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-37860" yWindow="-6045" windowWidth="38400" windowHeight="16440"/>
  </bookViews>
  <sheets>
    <sheet name="Legend" sheetId="10" r:id="rId1"/>
    <sheet name="Table 1" sheetId="9" r:id="rId2"/>
    <sheet name="Table 2" sheetId="14" r:id="rId3"/>
    <sheet name="Table 3" sheetId="2" r:id="rId4"/>
    <sheet name="Table 4" sheetId="12" r:id="rId5"/>
    <sheet name="Table 5" sheetId="13" r:id="rId6"/>
    <sheet name="Table 6" sheetId="15" r:id="rId7"/>
    <sheet name="Table 7" sheetId="16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992" uniqueCount="3953">
  <si>
    <t>tRF No</t>
  </si>
  <si>
    <t>Sequence</t>
  </si>
  <si>
    <t>NAP</t>
  </si>
  <si>
    <t>tRF-1</t>
  </si>
  <si>
    <t>AAACCTGTAGCTGTCT</t>
  </si>
  <si>
    <t>tRF-2</t>
  </si>
  <si>
    <t>AAATCTCGCTGGGGCC</t>
  </si>
  <si>
    <t>tRF-3</t>
  </si>
  <si>
    <t>AACAGGAGATCCTGAGTTT</t>
  </si>
  <si>
    <t>tRF-4</t>
  </si>
  <si>
    <t>AACCCAGAGGTCGATGGAT</t>
  </si>
  <si>
    <t>tRF-5</t>
  </si>
  <si>
    <t>AACCCAGAGGTCGATGGATCG</t>
  </si>
  <si>
    <t>tRF-6</t>
  </si>
  <si>
    <t>AACCGAAAGGTTGGTGGTT</t>
  </si>
  <si>
    <t>tRF-7</t>
  </si>
  <si>
    <t>AACTTTACAATCAGAGGTTCA</t>
  </si>
  <si>
    <t>tRF-8</t>
  </si>
  <si>
    <t>AAGAGGTCCCTGGTT</t>
  </si>
  <si>
    <t>tRF-9</t>
  </si>
  <si>
    <t>AAGGCGCCAGACTCAAGTT</t>
  </si>
  <si>
    <t>tRF-10</t>
  </si>
  <si>
    <t>AAGTCACGTCGGGGTC</t>
  </si>
  <si>
    <t>tRF-11</t>
  </si>
  <si>
    <t>AAGTCCCTGTTCGGGC</t>
  </si>
  <si>
    <t>tRF-12</t>
  </si>
  <si>
    <t>AAGTCTCTGTTTGGGC</t>
  </si>
  <si>
    <t>tRF-13</t>
  </si>
  <si>
    <t>AATCCAGCAATCCGAGTTCGA</t>
  </si>
  <si>
    <t>tRF-14</t>
  </si>
  <si>
    <t>AATCCAGCGATCCGAGT</t>
  </si>
  <si>
    <t>tRF-15</t>
  </si>
  <si>
    <t>AATCCAGCGATCCGAGTT</t>
  </si>
  <si>
    <t>tRF-16</t>
  </si>
  <si>
    <t>AATCCATTGGGGTTTCCCCGCGC</t>
  </si>
  <si>
    <t>tRF-17</t>
  </si>
  <si>
    <t>AATGCCGAGGTTGTGAGTTCGAGCC</t>
  </si>
  <si>
    <t>tRF-18</t>
  </si>
  <si>
    <t>AATGCCGAGGTTGTGAGTTCGATCC</t>
  </si>
  <si>
    <t>tRF-19</t>
  </si>
  <si>
    <t>AATGGAGGCGTGGGT</t>
  </si>
  <si>
    <t>tRF-21</t>
  </si>
  <si>
    <t>ACCAGAATGGCCGAGTGGTT</t>
  </si>
  <si>
    <t>tRF-22</t>
  </si>
  <si>
    <t>ACCAGGATGGCCGAGTGGTTA</t>
  </si>
  <si>
    <t>tRF-23</t>
  </si>
  <si>
    <t>ACCCTGTGGTCTAGTGG</t>
  </si>
  <si>
    <t>tRF-24</t>
  </si>
  <si>
    <t>ACCGCCGCGGCCCGGGTTCGATTCC</t>
  </si>
  <si>
    <t>tRF-25</t>
  </si>
  <si>
    <t>ACCGGGATGGCCGAGTGGTTA</t>
  </si>
  <si>
    <t>tRF-26</t>
  </si>
  <si>
    <t>ACCGGGATGGCTGAGTGGTT</t>
  </si>
  <si>
    <t>tRF-27</t>
  </si>
  <si>
    <t>ACGCAGAAGGTCCTGGGT</t>
  </si>
  <si>
    <t>tRF-28</t>
  </si>
  <si>
    <t>ACGCGAAAGGTCCCCGGT</t>
  </si>
  <si>
    <t>tRF-29</t>
  </si>
  <si>
    <t>ACGCGGGAGACCGGGGTTCAATTCCCCGACGG</t>
  </si>
  <si>
    <t>tRF-30</t>
  </si>
  <si>
    <t>ACGCGGGAGACCGGGGTTCGATTCCCCGACGG</t>
  </si>
  <si>
    <t>tRF-31</t>
  </si>
  <si>
    <t>ACGGATCAGAAGATT</t>
  </si>
  <si>
    <t>tRF-32</t>
  </si>
  <si>
    <t>ACGGATCAGAAGATTCTAGGTT</t>
  </si>
  <si>
    <t>tRF-34</t>
  </si>
  <si>
    <t>AGAAGATTCTAGGTTCGACTC</t>
  </si>
  <si>
    <t>tRF-35</t>
  </si>
  <si>
    <t>AGAAGATTGAGGGTTCG</t>
  </si>
  <si>
    <t>tRF-36</t>
  </si>
  <si>
    <t>AGACTCAAGTTCTGGTCTCC</t>
  </si>
  <si>
    <t>tRF-37</t>
  </si>
  <si>
    <t>AGAGCACTGGTCTTGTAA</t>
  </si>
  <si>
    <t>tRF-38</t>
  </si>
  <si>
    <t>AGAGCATCAGACTTT</t>
  </si>
  <si>
    <t>tRF-39</t>
  </si>
  <si>
    <t>AGAGCATCAGACTTTTAATCTGAGGGT</t>
  </si>
  <si>
    <t>tRF-40</t>
  </si>
  <si>
    <t>AGAGCATCAGACTTTTAATCTGAGGGTCCA</t>
  </si>
  <si>
    <t>tRF-41</t>
  </si>
  <si>
    <t>AGAGCATGAGACTCTT</t>
  </si>
  <si>
    <t>tRF-42</t>
  </si>
  <si>
    <t>AGAGCATGGGACTCTT</t>
  </si>
  <si>
    <t>tRF-43</t>
  </si>
  <si>
    <t>AGAGCATGGGACTCTTAATCC</t>
  </si>
  <si>
    <t>tRF-44</t>
  </si>
  <si>
    <t>AGAGCATTGGACTTTTA</t>
  </si>
  <si>
    <t>tRF-45</t>
  </si>
  <si>
    <t>AGAGCATTTGACTGCA</t>
  </si>
  <si>
    <t>tRF-46</t>
  </si>
  <si>
    <t>AGAGCATTTGACTGCAGAT</t>
  </si>
  <si>
    <t>tRF-47</t>
  </si>
  <si>
    <t>AGAGCGTGGTGCTAATAACGC</t>
  </si>
  <si>
    <t>tRF-48</t>
  </si>
  <si>
    <t>AGAGCGTGGTGCTGATAA</t>
  </si>
  <si>
    <t>tRF-50</t>
  </si>
  <si>
    <t>AGAGGTCCCGGGTTCAAAT</t>
  </si>
  <si>
    <t>tRF-51</t>
  </si>
  <si>
    <t>AGATCAAGAGGTCCC</t>
  </si>
  <si>
    <t>tRF-52</t>
  </si>
  <si>
    <t>AGATCAAGAGGTCCCCAGT</t>
  </si>
  <si>
    <t>tRF-53</t>
  </si>
  <si>
    <t>AGATCAAGAGGTCCCCGGT</t>
  </si>
  <si>
    <t>tRF-54</t>
  </si>
  <si>
    <t>AGATCAAGAGGTCTCTGGTTC</t>
  </si>
  <si>
    <t>tRF-55</t>
  </si>
  <si>
    <t>AGATCAGAAGGTTGCGTGTT</t>
  </si>
  <si>
    <t>tRF-56</t>
  </si>
  <si>
    <t>AGATCAGAAGGTTGCGTGTTCAAGTC</t>
  </si>
  <si>
    <t>tRF-57</t>
  </si>
  <si>
    <t>AGATTCCAGGTTCGACTC</t>
  </si>
  <si>
    <t>tRF-58</t>
  </si>
  <si>
    <t>AGATTCCCATTCTTGCGACCCGGGTTCGATTC</t>
  </si>
  <si>
    <t>tRF-60</t>
  </si>
  <si>
    <t>AGCACTCTGGACTCTGA</t>
  </si>
  <si>
    <t>tRF-61</t>
  </si>
  <si>
    <t>AGCACTCTGGACTCTGAATCC</t>
  </si>
  <si>
    <t>tRF-62</t>
  </si>
  <si>
    <t>AGCAGAGTGGCGCAGCGGAAGCGTGCTGG</t>
  </si>
  <si>
    <t>tRF-63</t>
  </si>
  <si>
    <t>AGCAGAGTGGTGCAGTGG</t>
  </si>
  <si>
    <t>tRF-64</t>
  </si>
  <si>
    <t>AGCATGAGACTCTTAATCT</t>
  </si>
  <si>
    <t>tRF-65</t>
  </si>
  <si>
    <t>AGCATGCACGAGGCCCCGGGT</t>
  </si>
  <si>
    <t>tRF-66</t>
  </si>
  <si>
    <t>AGCATGCACGAGGTCCTGGGT</t>
  </si>
  <si>
    <t>tRF-67</t>
  </si>
  <si>
    <t>AGCATGCATGAGGTCCC</t>
  </si>
  <si>
    <t>tRF-68</t>
  </si>
  <si>
    <t>AGCCAGGGATTGTGGGT</t>
  </si>
  <si>
    <t>tRF-69</t>
  </si>
  <si>
    <t>AGCGACAGAGTGGTTCAATT</t>
  </si>
  <si>
    <t>tRF-70</t>
  </si>
  <si>
    <t>AGCGATCCGAGTTCA</t>
  </si>
  <si>
    <t>tRF-71</t>
  </si>
  <si>
    <t>AGCGCATTGGACTTCTAATTCAAAGGTTG</t>
  </si>
  <si>
    <t>tRF-72</t>
  </si>
  <si>
    <t>AGCGCGCGGTACTTAT</t>
  </si>
  <si>
    <t>tRF-73</t>
  </si>
  <si>
    <t>AGCGCGTCAGTCTCATA</t>
  </si>
  <si>
    <t>tRF-74</t>
  </si>
  <si>
    <t>AGCGCGTCTGACTCCAGA</t>
  </si>
  <si>
    <t>tRF-76</t>
  </si>
  <si>
    <t>AGCGGGATCGATGCCCGCATCCTCC</t>
  </si>
  <si>
    <t>tRF-77</t>
  </si>
  <si>
    <t>AGCGGTTAGGATTCCTGGTTTT</t>
  </si>
  <si>
    <t>tRF-78</t>
  </si>
  <si>
    <t>AGGAGATCCTGGGTTCGA</t>
  </si>
  <si>
    <t>tRF-79</t>
  </si>
  <si>
    <t>AGGAGATCCTGGGTTCGAAT</t>
  </si>
  <si>
    <t>tRF-81</t>
  </si>
  <si>
    <t>AGGATTCGGCGCTCT</t>
  </si>
  <si>
    <t>tRF-82</t>
  </si>
  <si>
    <t>AGGATTCGGCGCTCTCA</t>
  </si>
  <si>
    <t>tRF-83</t>
  </si>
  <si>
    <t>AGGATTCGGCGCTTTCA</t>
  </si>
  <si>
    <t>tRF-88</t>
  </si>
  <si>
    <t>AGGCCCGGGTTCGATTC</t>
  </si>
  <si>
    <t>tRF-89</t>
  </si>
  <si>
    <t>AGGCGGCCCGGGTTCGACTCCCGGTGTGGGA</t>
  </si>
  <si>
    <t>tRF-90</t>
  </si>
  <si>
    <t>AGGGATGGGTTCAATTC</t>
  </si>
  <si>
    <t>tRF-91</t>
  </si>
  <si>
    <t>AGGGGTAGAGCATTTGA</t>
  </si>
  <si>
    <t>tRF-92</t>
  </si>
  <si>
    <t>AGGGGTAGAGCATTTGACT</t>
  </si>
  <si>
    <t>tRF-93</t>
  </si>
  <si>
    <t>AGGGGTATGATTCTCGCT</t>
  </si>
  <si>
    <t>tRF-94</t>
  </si>
  <si>
    <t>AGGGGTATGATTCTCGGT</t>
  </si>
  <si>
    <t>tRF-95</t>
  </si>
  <si>
    <t>AGGGGTGTGGTTCTCGCT</t>
  </si>
  <si>
    <t>tRF-96</t>
  </si>
  <si>
    <t>AGGGGTTAGAGCACTGG</t>
  </si>
  <si>
    <t>tRF-97</t>
  </si>
  <si>
    <t>AGGGTCCAGGGTTCAAG</t>
  </si>
  <si>
    <t>tRF-98</t>
  </si>
  <si>
    <t>AGGGTCGTGGGTTCGAGCC</t>
  </si>
  <si>
    <t>tRF-99</t>
  </si>
  <si>
    <t>AGGTAGCACGGAGAATTTT</t>
  </si>
  <si>
    <t>tRF-100</t>
  </si>
  <si>
    <t>AGGTCCCCGGTTC</t>
  </si>
  <si>
    <t>tRF-101</t>
  </si>
  <si>
    <t>AGGTCCCCGGTTCGAAA</t>
  </si>
  <si>
    <t>tRF-102</t>
  </si>
  <si>
    <t>AGGTCCCTGGTTCAATCC</t>
  </si>
  <si>
    <t>tRF-103</t>
  </si>
  <si>
    <t>AGGTCCCTGGTTCGATCCCGG</t>
  </si>
  <si>
    <t>tRF-104</t>
  </si>
  <si>
    <t>AGGTCGCGGGTTCGATCC</t>
  </si>
  <si>
    <t>tRF-105</t>
  </si>
  <si>
    <t>AGGTCGCTGGTTCGATTC</t>
  </si>
  <si>
    <t>tRF-106</t>
  </si>
  <si>
    <t>AGGTGGCATGGAGAATTTT</t>
  </si>
  <si>
    <t>tRF-107</t>
  </si>
  <si>
    <t>AGGTGGCCCGGGTTCGACTCC</t>
  </si>
  <si>
    <t>tRF-108</t>
  </si>
  <si>
    <t>AGGTTCCGGGTTCGAGTC</t>
  </si>
  <si>
    <t>tRF-109</t>
  </si>
  <si>
    <t>AGGTTCCGGGTTCGAGTCCCGGCGGAGTCGCCA</t>
  </si>
  <si>
    <t>tRF-110</t>
  </si>
  <si>
    <t>AGGTTGGTGGTTCGAGC</t>
  </si>
  <si>
    <t>tRF-111</t>
  </si>
  <si>
    <t>AGTAAACAGGAGATCCT</t>
  </si>
  <si>
    <t>tRF-112</t>
  </si>
  <si>
    <t>AGTAAACAGGAGATCCTGGGT</t>
  </si>
  <si>
    <t>tRF-113</t>
  </si>
  <si>
    <t>AGTACTCTGCGTTGT</t>
  </si>
  <si>
    <t>tRF-114</t>
  </si>
  <si>
    <t>AGTAGGTAGCGCATCAGTCT</t>
  </si>
  <si>
    <t>tRF-115</t>
  </si>
  <si>
    <t>AGTAGGTAGCGCGTCAGTCTCAT</t>
  </si>
  <si>
    <t>tRF-116</t>
  </si>
  <si>
    <t>AGTATCCCCGCCTGT</t>
  </si>
  <si>
    <t>tRF-117</t>
  </si>
  <si>
    <t>AGTCCCATCTGGGGT</t>
  </si>
  <si>
    <t>tRF-118</t>
  </si>
  <si>
    <t>AGTCGGTAGAGCATCAGAC</t>
  </si>
  <si>
    <t>tRF-119</t>
  </si>
  <si>
    <t>AGTCGGTAGAGCATGAGAC</t>
  </si>
  <si>
    <t>tRF-120</t>
  </si>
  <si>
    <t>AGTCGGTAGAGCATGAGACTCTTAATCT</t>
  </si>
  <si>
    <t>tRF-121</t>
  </si>
  <si>
    <t>AGTGACAGAGTGGTTCAA</t>
  </si>
  <si>
    <t>tRF-122</t>
  </si>
  <si>
    <t>AGTGGCTAGGATTCGGCG</t>
  </si>
  <si>
    <t>tRF-123</t>
  </si>
  <si>
    <t>AGTGGCTAGGATTTGGCG</t>
  </si>
  <si>
    <t>tRF-124</t>
  </si>
  <si>
    <t>AGTGGTAAGGCGTCGGTCTCGTAAA</t>
  </si>
  <si>
    <t>tRF-125</t>
  </si>
  <si>
    <t>AGTGGTAGAATTC</t>
  </si>
  <si>
    <t>tRF-126</t>
  </si>
  <si>
    <t>AGTGGTAGAATTCTCGCCTTT</t>
  </si>
  <si>
    <t>tRF-127</t>
  </si>
  <si>
    <t>AGTGGTAGAATTTTCACCTG</t>
  </si>
  <si>
    <t>tRF-128</t>
  </si>
  <si>
    <t>AGTGGTAGAGCATTTGA</t>
  </si>
  <si>
    <t>tRF-129</t>
  </si>
  <si>
    <t>AGTGGTAGAGCGCATGC</t>
  </si>
  <si>
    <t>tRF-130</t>
  </si>
  <si>
    <t>AGTGGTCTGGGGTGCAG</t>
  </si>
  <si>
    <t>tRF-131</t>
  </si>
  <si>
    <t>AGTGGTTAGAATTCTGCG</t>
  </si>
  <si>
    <t>tRF-132</t>
  </si>
  <si>
    <t>AGTGGTTAGGATTCCGCG</t>
  </si>
  <si>
    <t>tRF-133</t>
  </si>
  <si>
    <t>AGTGGTTAGGATTCGGCG</t>
  </si>
  <si>
    <t>tRF-134</t>
  </si>
  <si>
    <t>AGTGGTTAGGATTTGGT</t>
  </si>
  <si>
    <t>tRF-135</t>
  </si>
  <si>
    <t>AGTGGTTATCACATTCGCCT</t>
  </si>
  <si>
    <t>tRF-136</t>
  </si>
  <si>
    <t>AGTGGTTCAATTCCACCTTTC</t>
  </si>
  <si>
    <t>tRF-137</t>
  </si>
  <si>
    <t>AGTTCGATCCTCGCTGGGGCC</t>
  </si>
  <si>
    <t>tRF-138</t>
  </si>
  <si>
    <t>AGTTGGGAGAGCGTTAGA</t>
  </si>
  <si>
    <t>tRF-139</t>
  </si>
  <si>
    <t>AGTTGGTAGAGCATCAGAC</t>
  </si>
  <si>
    <t>tRF-140</t>
  </si>
  <si>
    <t>AGTTGGTAGAGCGGAGGAC</t>
  </si>
  <si>
    <t>tRF-141</t>
  </si>
  <si>
    <t>ATAACGCCAAGGTCGCGGGT</t>
  </si>
  <si>
    <t>tRF-142</t>
  </si>
  <si>
    <t>ATAACGCCAAGGTCGCGGGTTCGATCC</t>
  </si>
  <si>
    <t>tRF-143</t>
  </si>
  <si>
    <t>ATAGGTAGCACAGAGAATTCTG</t>
  </si>
  <si>
    <t>tRF-144</t>
  </si>
  <si>
    <t>ATCATGCAAGATTCCCATTCT</t>
  </si>
  <si>
    <t>tRF-145</t>
  </si>
  <si>
    <t>ATCCCACCAGAGTCGCCA</t>
  </si>
  <si>
    <t>tRF-146</t>
  </si>
  <si>
    <t>ATCCCACTTCTGACACCA</t>
  </si>
  <si>
    <t>tRF-147</t>
  </si>
  <si>
    <t>ATCCCCAGCATCTCC</t>
  </si>
  <si>
    <t>tRF-148</t>
  </si>
  <si>
    <t>ATCCCGGACGAGCCCCCA</t>
  </si>
  <si>
    <t>tRF-149</t>
  </si>
  <si>
    <t>ATCCTTAGGTCGCTGGTTC</t>
  </si>
  <si>
    <t>tRF-150</t>
  </si>
  <si>
    <t>ATCCTTAGGTCGCTGGTTCGATTC</t>
  </si>
  <si>
    <t>tRF-151</t>
  </si>
  <si>
    <t>ATCGGTCAGAGCGTTCGGCT</t>
  </si>
  <si>
    <t>tRF-152</t>
  </si>
  <si>
    <t>ATCGTATAGTGGTTAGTA</t>
  </si>
  <si>
    <t>tRF-153</t>
  </si>
  <si>
    <t>ATCTAAAGGTCCCTGGTTC</t>
  </si>
  <si>
    <t>tRF-154</t>
  </si>
  <si>
    <t>ATCTAAAGGTCCCTGGTTCGAT</t>
  </si>
  <si>
    <t>tRF-155</t>
  </si>
  <si>
    <t>ATCTAAAGGTCTCTGGTTT</t>
  </si>
  <si>
    <t>tRF-156</t>
  </si>
  <si>
    <t>ATCTGAGGGTCCAGGGTT</t>
  </si>
  <si>
    <t>tRF-157</t>
  </si>
  <si>
    <t>ATCTGAGGGTCCAGGGTTCAAGTCCTCGTTC</t>
  </si>
  <si>
    <t>tRF-158</t>
  </si>
  <si>
    <t>ATGGATAAGGCATCAGCCTCCG</t>
  </si>
  <si>
    <t>tRF-159</t>
  </si>
  <si>
    <t>ATGGATAAGGCATTGGCCT</t>
  </si>
  <si>
    <t>tRF-160</t>
  </si>
  <si>
    <t>ATGGATAAGGCGTCTGA</t>
  </si>
  <si>
    <t>tRF-161</t>
  </si>
  <si>
    <t>ATGGATAGCGCATTGGACTT</t>
  </si>
  <si>
    <t>tRF-162</t>
  </si>
  <si>
    <t>ATGGATCGAAGCCATCCTT</t>
  </si>
  <si>
    <t>tRF-163</t>
  </si>
  <si>
    <t>ATGGATGGAAACCATCCTCTGCT</t>
  </si>
  <si>
    <t>tRF-164</t>
  </si>
  <si>
    <t>ATGGTAGAGCGCTCGC</t>
  </si>
  <si>
    <t>tRF-165</t>
  </si>
  <si>
    <t>ATGGTTAGCACTCTGGACTTTGAATC</t>
  </si>
  <si>
    <t>tRF-166</t>
  </si>
  <si>
    <t>ATTAAGGCTCCAGTCTCT</t>
  </si>
  <si>
    <t>tRF-167</t>
  </si>
  <si>
    <t>ATTCAAAGGTTCCGGGTTCGAGTC</t>
  </si>
  <si>
    <t>tRF-168</t>
  </si>
  <si>
    <t>ATTCAAAGGTTGTGGGTT</t>
  </si>
  <si>
    <t>tRF-169</t>
  </si>
  <si>
    <t>ATTCAAAGGTTGTGGGTTCGAGTCCCA</t>
  </si>
  <si>
    <t>tRF-170</t>
  </si>
  <si>
    <t>ATTCATATCCGCGTGGGTT</t>
  </si>
  <si>
    <t>tRF-171</t>
  </si>
  <si>
    <t>ATTCCTTCCTTTTTT</t>
  </si>
  <si>
    <t>tRF-173</t>
  </si>
  <si>
    <t>ATTTAGGCTCCAGTCTCTTCGG</t>
  </si>
  <si>
    <t>tRF-174</t>
  </si>
  <si>
    <t>ATTTCGATGGCGTGGGT</t>
  </si>
  <si>
    <t>tRF-176</t>
  </si>
  <si>
    <t>ATTTGACTGCAGATCAAGA</t>
  </si>
  <si>
    <t>tRF-177</t>
  </si>
  <si>
    <t>CAATCGGTTAGCGCGT</t>
  </si>
  <si>
    <t>tRF-178</t>
  </si>
  <si>
    <t>CACGGGTTCGAACCCCGTCCGTGCC</t>
  </si>
  <si>
    <t>tRF-179</t>
  </si>
  <si>
    <t>CAGAAGATTGAGGGTT</t>
  </si>
  <si>
    <t>tRF-180</t>
  </si>
  <si>
    <t>CAGAAGATTGAGGGTTC</t>
  </si>
  <si>
    <t>tRF-181</t>
  </si>
  <si>
    <t>CAGAAGATTGCAGGTTCG</t>
  </si>
  <si>
    <t>tRF-182</t>
  </si>
  <si>
    <t>CAGGGTTCAAGTCCCTGTTC</t>
  </si>
  <si>
    <t>tRF-183</t>
  </si>
  <si>
    <t>CAGGTTCGATTCCTGGCCAATGC</t>
  </si>
  <si>
    <t>tRF-184</t>
  </si>
  <si>
    <t>CAGTCGGTAGAGCAT</t>
  </si>
  <si>
    <t>tRF-185</t>
  </si>
  <si>
    <t>CAGTCGGTAGAGCATGGGAC</t>
  </si>
  <si>
    <t>tRF-186</t>
  </si>
  <si>
    <t>CAGTCGGTAGAGCATGGGACTCTTAATCC</t>
  </si>
  <si>
    <t>tRF-187</t>
  </si>
  <si>
    <t>CAGTCGGTGGAGCATGG</t>
  </si>
  <si>
    <t>tRF-188</t>
  </si>
  <si>
    <t>CAGTGGTAGAGCACATGC</t>
  </si>
  <si>
    <t>tRF-189</t>
  </si>
  <si>
    <t>CAGTGGTAGAGCATT</t>
  </si>
  <si>
    <t>tRF-190</t>
  </si>
  <si>
    <t>CAGTGGTAGAGCGCGTGC</t>
  </si>
  <si>
    <t>tRF-191</t>
  </si>
  <si>
    <t>CAGTTGGTTAGAGCGTG</t>
  </si>
  <si>
    <t>tRF-192</t>
  </si>
  <si>
    <t>CATAATCTGAAGGTCGTGAGT</t>
  </si>
  <si>
    <t>tRF-193</t>
  </si>
  <si>
    <t>CATAGCTGCCTTCCAAG</t>
  </si>
  <si>
    <t>tRF-194</t>
  </si>
  <si>
    <t>CATGGAGGCGTGGGT</t>
  </si>
  <si>
    <t>tRF-195</t>
  </si>
  <si>
    <t>CATGGGCTCTAGAGCCAGACT</t>
  </si>
  <si>
    <t>tRF-196</t>
  </si>
  <si>
    <t>CATGGGTTCGTGCCCCA</t>
  </si>
  <si>
    <t>tRF-198</t>
  </si>
  <si>
    <t>CCAGGGTTCAAGTCCCTGT</t>
  </si>
  <si>
    <t>tRF-199</t>
  </si>
  <si>
    <t>CCAGGGTTCAAGTCCCTGTTC</t>
  </si>
  <si>
    <t>tRF-200</t>
  </si>
  <si>
    <t>CCAGGGTTCATGTCCCTGTTC</t>
  </si>
  <si>
    <t>tRF-201</t>
  </si>
  <si>
    <t>CCCCGGGTTCGATCCCCGGCACCTCC</t>
  </si>
  <si>
    <t>tRF-202</t>
  </si>
  <si>
    <t>CCCCGGGTTCGATCCCCGGCATCTCC</t>
  </si>
  <si>
    <t>tRF-203</t>
  </si>
  <si>
    <t>CCCCTGGTAGTCTAGTGGTTAGG</t>
  </si>
  <si>
    <t>tRF-204</t>
  </si>
  <si>
    <t>CCCCTGGTGGTCTAGTGCTTAGGATTCGGT</t>
  </si>
  <si>
    <t>tRF-205</t>
  </si>
  <si>
    <t>CCCCTGGTGGTCTAGTGCTTAGGATTT</t>
  </si>
  <si>
    <t>tRF-206</t>
  </si>
  <si>
    <t>CCCCTTGTAGTCTAGTGGTTAG</t>
  </si>
  <si>
    <t>tRF-207</t>
  </si>
  <si>
    <t>CCCTGGTTCAAATCCAGGTGCCCCC</t>
  </si>
  <si>
    <t>tRF-208</t>
  </si>
  <si>
    <t>CCCTGTGGTCTAGTGGTTAG</t>
  </si>
  <si>
    <t>tRF-209</t>
  </si>
  <si>
    <t>CCGGAGCTGGGGATTGTGGGT</t>
  </si>
  <si>
    <t>tRF-210</t>
  </si>
  <si>
    <t>CCGGATCAGAAGATTG</t>
  </si>
  <si>
    <t>tRF-211</t>
  </si>
  <si>
    <t>CCTCACCTGGAGCACCA</t>
  </si>
  <si>
    <t>tRF-212</t>
  </si>
  <si>
    <t>CCTTCCAAGCAGTTGACCC</t>
  </si>
  <si>
    <t>tRF-213</t>
  </si>
  <si>
    <t>CCTTCCAAGCAGTTGACCCGGGT</t>
  </si>
  <si>
    <t>tRF-214</t>
  </si>
  <si>
    <t>CCTTCGATAGCTCAGCTGG</t>
  </si>
  <si>
    <t>tRF-215</t>
  </si>
  <si>
    <t>CCTTCGATAGCTCAGTTGG</t>
  </si>
  <si>
    <t>tRF-216</t>
  </si>
  <si>
    <t>CGAAAGGTTGGTGGTT</t>
  </si>
  <si>
    <t>tRF-217</t>
  </si>
  <si>
    <t>CGAGCGGTCTAAGGCAC</t>
  </si>
  <si>
    <t>tRF-218</t>
  </si>
  <si>
    <t>CGAGCGGTCTAAGGCGCT</t>
  </si>
  <si>
    <t>tRF-219</t>
  </si>
  <si>
    <t>CGAGCGGTCTAAGGCTC</t>
  </si>
  <si>
    <t>tRF-220</t>
  </si>
  <si>
    <t>CGAGTGGTCTAAGGCGCTGGA</t>
  </si>
  <si>
    <t>tRF-221</t>
  </si>
  <si>
    <t>CGCGGGTTCGAACCCCGTCCGTGCC</t>
  </si>
  <si>
    <t>tRF-222</t>
  </si>
  <si>
    <t>CGCGGGTTCGATCCCCGTACGGGCC</t>
  </si>
  <si>
    <t>tRF-223</t>
  </si>
  <si>
    <t>CGCTCTTTGGTCTAGGGG</t>
  </si>
  <si>
    <t>tRF-224</t>
  </si>
  <si>
    <t>CGCTGGTTCGAATCCGG</t>
  </si>
  <si>
    <t>tRF-225</t>
  </si>
  <si>
    <t>CGGAAGCGTGCTGGGCCC</t>
  </si>
  <si>
    <t>tRF-226</t>
  </si>
  <si>
    <t>CGGAAGCGTGCTGGGCCCATAACCC</t>
  </si>
  <si>
    <t>tRF-227</t>
  </si>
  <si>
    <t>CGGATGGAGGCGTGGGT</t>
  </si>
  <si>
    <t>tRF-228</t>
  </si>
  <si>
    <t>CGGCCCGGGTTCGATTCCCG</t>
  </si>
  <si>
    <t>tRF-229</t>
  </si>
  <si>
    <t>CGGCTGTTAACCGAAAGGTTGGTGGTT</t>
  </si>
  <si>
    <t>tRF-230</t>
  </si>
  <si>
    <t>CGTAAACAGGAGATCCT</t>
  </si>
  <si>
    <t>tRF-231</t>
  </si>
  <si>
    <t>CGTAAACAGGAGATCCTGGGT</t>
  </si>
  <si>
    <t>tRF-232</t>
  </si>
  <si>
    <t>CGTGAGTTCGAGCCTCACACGGGGC</t>
  </si>
  <si>
    <t>tRF-233</t>
  </si>
  <si>
    <t>CGTGAGTTCGATCCTCACACGGGGC</t>
  </si>
  <si>
    <t>tRF-235</t>
  </si>
  <si>
    <t>CGTGGGTTCGAACCCCA</t>
  </si>
  <si>
    <t>tRF-236</t>
  </si>
  <si>
    <t>CGTGGGTTCGAACCCCACTCCTGGT</t>
  </si>
  <si>
    <t>tRF-237</t>
  </si>
  <si>
    <t>CGTGGGTTCGAATCCC</t>
  </si>
  <si>
    <t>tRF-238</t>
  </si>
  <si>
    <t>CGTGGGTTCGAATCCCA</t>
  </si>
  <si>
    <t>tRF-239</t>
  </si>
  <si>
    <t>CGTGGGTTCGAATCCCACCACTGCC</t>
  </si>
  <si>
    <t>tRF-240</t>
  </si>
  <si>
    <t>CGTGGGTTCGAGCCCCA</t>
  </si>
  <si>
    <t>tRF-241</t>
  </si>
  <si>
    <t>CGTGGGTTCGAGCCCCACGTTGGGC</t>
  </si>
  <si>
    <t>tRF-244</t>
  </si>
  <si>
    <t>CTAAGGCGCTGCGTTCAG</t>
  </si>
  <si>
    <t>tRF-245</t>
  </si>
  <si>
    <t>CTAAGGCGCTGGATTAA</t>
  </si>
  <si>
    <t>tRF-246</t>
  </si>
  <si>
    <t>CTAAGGCGCTGGATTTAG</t>
  </si>
  <si>
    <t>tRF-247</t>
  </si>
  <si>
    <t>CTAATGGATAAGGCACT</t>
  </si>
  <si>
    <t>tRF-249</t>
  </si>
  <si>
    <t>CTAGTGGCTAGGATTCGGT</t>
  </si>
  <si>
    <t>tRF-250</t>
  </si>
  <si>
    <t>CTCGTTAGTATAGTGGT</t>
  </si>
  <si>
    <t>tRF-251</t>
  </si>
  <si>
    <t>CTCTTAATCCCAGGGTCGTGGGT</t>
  </si>
  <si>
    <t>tRF-252</t>
  </si>
  <si>
    <t>CTGAAGGTCGTGAGTTCGAGCCTC</t>
  </si>
  <si>
    <t>tRF-253</t>
  </si>
  <si>
    <t>CTGCTAATCCATTGTGCT</t>
  </si>
  <si>
    <t>tRF-254</t>
  </si>
  <si>
    <t>CTGCTAATCCATTGTGCTT</t>
  </si>
  <si>
    <t>tRF-255</t>
  </si>
  <si>
    <t>CTGTCACGCGGGAGA</t>
  </si>
  <si>
    <t>tRF-256</t>
  </si>
  <si>
    <t>CTTATAATGCCGAGGTTGTGAGT</t>
  </si>
  <si>
    <t>tRF-257</t>
  </si>
  <si>
    <t>CTTCGGATCAAAAGATTGCAGGTTT</t>
  </si>
  <si>
    <t>tRF-258</t>
  </si>
  <si>
    <t>CTTCTAATTCAAAGGTTCCGGGTT</t>
  </si>
  <si>
    <t>tRF-259</t>
  </si>
  <si>
    <t>CTTCTAATTCAAAGGTTGTGGGTT</t>
  </si>
  <si>
    <t>tRF-261</t>
  </si>
  <si>
    <t>CTTTTAATCTGAGGGTCCA</t>
  </si>
  <si>
    <t>tRF-262</t>
  </si>
  <si>
    <t>CTTTTAATCTGAGGGTCCAGGGTTCATG</t>
  </si>
  <si>
    <t>tRF-263</t>
  </si>
  <si>
    <t>GAAAGGTTGGTGGTTCG</t>
  </si>
  <si>
    <t>tRF-264</t>
  </si>
  <si>
    <t>GAAAGGTTGGTGGTTCGAGC</t>
  </si>
  <si>
    <t>tRF-265</t>
  </si>
  <si>
    <t>GAAGGTCGTGAGTTCGAT</t>
  </si>
  <si>
    <t>tRF-266</t>
  </si>
  <si>
    <t>GAATCCGGCTCGAAGGACCA</t>
  </si>
  <si>
    <t>tRF-267</t>
  </si>
  <si>
    <t>GAATCCGGCTCGGAGGAC</t>
  </si>
  <si>
    <t>tRF-268</t>
  </si>
  <si>
    <t>GACATATGTCCGCGTGGGT</t>
  </si>
  <si>
    <t>tRF-269</t>
  </si>
  <si>
    <t>GACCACGTGGCCTAATGGA</t>
  </si>
  <si>
    <t>tRF-270</t>
  </si>
  <si>
    <t>GACCCAGTGGCCTAATGGA</t>
  </si>
  <si>
    <t>tRF-271</t>
  </si>
  <si>
    <t>GACCGCGTGGCCTAATGGA</t>
  </si>
  <si>
    <t>tRF-272</t>
  </si>
  <si>
    <t>GACCTCGTGGCGCAACGG</t>
  </si>
  <si>
    <t>tRF-273</t>
  </si>
  <si>
    <t>GACCTCGTGGCGCAACGGT</t>
  </si>
  <si>
    <t>tRF-274</t>
  </si>
  <si>
    <t>GACCTCGTGGCGCAATGG</t>
  </si>
  <si>
    <t>tRF-275</t>
  </si>
  <si>
    <t>GACGAGGTGGCCGAGTGGT</t>
  </si>
  <si>
    <t>tRF-276</t>
  </si>
  <si>
    <t>GACTCCTGGCTGGCT</t>
  </si>
  <si>
    <t>tRF-277</t>
  </si>
  <si>
    <t>GACTTAAGATCCAATGGACA</t>
  </si>
  <si>
    <t>tRF-278</t>
  </si>
  <si>
    <t>GACTTCGGATCAGAAGATTG</t>
  </si>
  <si>
    <t>tRF-279</t>
  </si>
  <si>
    <t>GAGAGGTCCCGGGTTCA</t>
  </si>
  <si>
    <t>tRF-280</t>
  </si>
  <si>
    <t>GAGAGGTCCCGGGTTCAAAT</t>
  </si>
  <si>
    <t>tRF-281</t>
  </si>
  <si>
    <t>GAGCATAGCTGCCTTCCA</t>
  </si>
  <si>
    <t>tRF-282</t>
  </si>
  <si>
    <t>GAGCCCACCCAGGGA</t>
  </si>
  <si>
    <t>tRF-283</t>
  </si>
  <si>
    <t>GAGCCCTACGTTGGGC</t>
  </si>
  <si>
    <t>tRF-284</t>
  </si>
  <si>
    <t>GAGCCTGGTAATTGCAT</t>
  </si>
  <si>
    <t>tRF-285</t>
  </si>
  <si>
    <t>GAGTATCCCCGCCTGT</t>
  </si>
  <si>
    <t>tRF-287</t>
  </si>
  <si>
    <t>GATGCGAGAGGTCCCGGGT</t>
  </si>
  <si>
    <t>tRF-289</t>
  </si>
  <si>
    <t>GATTCCCGGTCAGGGA</t>
  </si>
  <si>
    <t>tRF-290</t>
  </si>
  <si>
    <t>GCAGCGATGGCCGAGTGGTTA</t>
  </si>
  <si>
    <t>tRF-291</t>
  </si>
  <si>
    <t>GCATAAAACTTAAAACTTTACA</t>
  </si>
  <si>
    <t>tRF-292</t>
  </si>
  <si>
    <t>GCATGAGGTCCCGGGTTC</t>
  </si>
  <si>
    <t>tRF-293</t>
  </si>
  <si>
    <t>GCATGGGTGATTCAGTGGTAGAATTT</t>
  </si>
  <si>
    <t>tRF-294</t>
  </si>
  <si>
    <t>GCATGGGTGGTTCAGTGGTAGAATTC</t>
  </si>
  <si>
    <t>tRF-295</t>
  </si>
  <si>
    <t>GCATTGGTAGTTCAGCGG</t>
  </si>
  <si>
    <t>tRF-296</t>
  </si>
  <si>
    <t>GCATTGGTGGTTCAATGGTAGAATTC</t>
  </si>
  <si>
    <t>tRF-297</t>
  </si>
  <si>
    <t>GCATTGGTGGTTCAGTGGTAGAATTC</t>
  </si>
  <si>
    <t>tRF-298</t>
  </si>
  <si>
    <t>GCATTTGACTGCA</t>
  </si>
  <si>
    <t>tRF-300</t>
  </si>
  <si>
    <t>GCATTTGACTGCAGATCA</t>
  </si>
  <si>
    <t>tRF-301</t>
  </si>
  <si>
    <t>GCATTTGACTGCAGATCAAGA</t>
  </si>
  <si>
    <t>tRF-302</t>
  </si>
  <si>
    <t>GCATTTGACTGCAGATCAAGAGGT</t>
  </si>
  <si>
    <t>tRF-303</t>
  </si>
  <si>
    <t>GCCCAGCTAGCTCAGCCGG</t>
  </si>
  <si>
    <t>tRF-304</t>
  </si>
  <si>
    <t>GCCCAGCTAGCTCAGTCGG</t>
  </si>
  <si>
    <t>tRF-305</t>
  </si>
  <si>
    <t>GCCCCAGTGGCCTAATGGA</t>
  </si>
  <si>
    <t>tRF-306</t>
  </si>
  <si>
    <t>GCCCCAGTGGCCTGATGGA</t>
  </si>
  <si>
    <t>tRF-307</t>
  </si>
  <si>
    <t>GCCCCGGTGGCCTAATGGA</t>
  </si>
  <si>
    <t>tRF-308</t>
  </si>
  <si>
    <t>GCCCGACTACCTCAGTCGG</t>
  </si>
  <si>
    <t>tRF-309</t>
  </si>
  <si>
    <t>GCCCGGAGAGCTCAGTGGG</t>
  </si>
  <si>
    <t>tRF-310</t>
  </si>
  <si>
    <t>GCCCGGATAGCTCAGTCGG</t>
  </si>
  <si>
    <t>tRF-311</t>
  </si>
  <si>
    <t>GCCCGGATAGTTCAGTTGG</t>
  </si>
  <si>
    <t>tRF-312</t>
  </si>
  <si>
    <t>GCCCGGATGATCCTCAGTGGT</t>
  </si>
  <si>
    <t>tRF-313</t>
  </si>
  <si>
    <t>GCCCGGCTAGCTCAG</t>
  </si>
  <si>
    <t>tRF-314</t>
  </si>
  <si>
    <t>GCCCGGCTAGCTCAGTCGGTAGAGCATG</t>
  </si>
  <si>
    <t>tRF-315</t>
  </si>
  <si>
    <t>GCCCGGCTAGCTCAGTCGGTAGAGCATGG</t>
  </si>
  <si>
    <t>tRF-318</t>
  </si>
  <si>
    <t>GCCGAAATAGCTCAGTTGG</t>
  </si>
  <si>
    <t>tRF-319</t>
  </si>
  <si>
    <t>GCCGAGATAGCTCAGTTGGGAG</t>
  </si>
  <si>
    <t>tRF-320</t>
  </si>
  <si>
    <t>GCCGTGATCGTATAGTGGTTA</t>
  </si>
  <si>
    <t>tRF-321</t>
  </si>
  <si>
    <t>GCCTCCTTAGCGCAG</t>
  </si>
  <si>
    <t>tRF-322</t>
  </si>
  <si>
    <t>GCCTCGTTAGCGCAGTAGG</t>
  </si>
  <si>
    <t>tRF-323</t>
  </si>
  <si>
    <t>GCCTGGATAGCTCAGTCGG</t>
  </si>
  <si>
    <t>tRF-324</t>
  </si>
  <si>
    <t>GCCTGGATAGCTCAGTTGG</t>
  </si>
  <si>
    <t>tRF-325</t>
  </si>
  <si>
    <t>GCCTGGCTAGCTCAGTCGGCAA</t>
  </si>
  <si>
    <t>tRF-326</t>
  </si>
  <si>
    <t>GCCTGGGTAGCTCAGTCGG</t>
  </si>
  <si>
    <t>tRF-327</t>
  </si>
  <si>
    <t>GCCTTGGTGGTGCAGTGGTAGAATTCTCGCCT</t>
  </si>
  <si>
    <t>tRF-328</t>
  </si>
  <si>
    <t>GCGAGAGGTAGCGGGAT</t>
  </si>
  <si>
    <t>tRF-330</t>
  </si>
  <si>
    <t>GCGCCGCTGGTGTAGTGGTAT</t>
  </si>
  <si>
    <t>tRF-333</t>
  </si>
  <si>
    <t>GCGGCCCGGGTTCGATTCC</t>
  </si>
  <si>
    <t>tRF-334</t>
  </si>
  <si>
    <t>GCGGCCCGGGTTCGATTCCCGGTCA</t>
  </si>
  <si>
    <t>tRF-335</t>
  </si>
  <si>
    <t>GCGGGAGACCCGGGTTCAATTCC</t>
  </si>
  <si>
    <t>tRF-336</t>
  </si>
  <si>
    <t>GCGGGAGGCCCGGGT</t>
  </si>
  <si>
    <t>tRF-337</t>
  </si>
  <si>
    <t>GCGTTGGTGGTATAGTGGT</t>
  </si>
  <si>
    <t>tRF-338</t>
  </si>
  <si>
    <t>GCGTTGGTGGTGTAGTGG</t>
  </si>
  <si>
    <t>tRF-339</t>
  </si>
  <si>
    <t>GCGTTGGTGGTTTAGTGGT</t>
  </si>
  <si>
    <t>tRF-340</t>
  </si>
  <si>
    <t>GCGTTGTGGCCGCAGC</t>
  </si>
  <si>
    <t>tRF-341</t>
  </si>
  <si>
    <t>GCTAGCTCAGTCGGTAG</t>
  </si>
  <si>
    <t>tRF-342</t>
  </si>
  <si>
    <t>GCTCCAGTCTCTTCGGAGGCGTGGGT</t>
  </si>
  <si>
    <t>tRF-343</t>
  </si>
  <si>
    <t>GCTCCAGTGGCGCAATCGGT</t>
  </si>
  <si>
    <t>tRF-344</t>
  </si>
  <si>
    <t>GCTCGGATGATCCTCAGT</t>
  </si>
  <si>
    <t>tRF-345</t>
  </si>
  <si>
    <t>GCTGTGATGGCCGAGTGGTTA</t>
  </si>
  <si>
    <t>tRF-346</t>
  </si>
  <si>
    <t>GCTTCTGTAATGTAGTGGTTATCACA</t>
  </si>
  <si>
    <t>tRF-347</t>
  </si>
  <si>
    <t>GCTTCTGTAGTGTAGTGG</t>
  </si>
  <si>
    <t>tRF-348</t>
  </si>
  <si>
    <t>GCTTTGCACGTATGAGGCCCCGGGT</t>
  </si>
  <si>
    <t>tRF-349</t>
  </si>
  <si>
    <t>GGAGGCGTGGGTTCGAAT</t>
  </si>
  <si>
    <t>tRF-350</t>
  </si>
  <si>
    <t>GGATAACGCGTCTGACTA</t>
  </si>
  <si>
    <t>tRF-351</t>
  </si>
  <si>
    <t>GGATTGGTGGTCCAGTGGTAGAATTC</t>
  </si>
  <si>
    <t>tRF-352</t>
  </si>
  <si>
    <t>GGCCCCATGGTGTAATGGT</t>
  </si>
  <si>
    <t>tRF-353</t>
  </si>
  <si>
    <t>GGCCCCATGGTGTAATGGTTAGCACTCTGGA</t>
  </si>
  <si>
    <t>tRF-354</t>
  </si>
  <si>
    <t>GGCCCTATAGCTCAGGGG</t>
  </si>
  <si>
    <t>tRF-355</t>
  </si>
  <si>
    <t>GGCCCTGTAGCTCAGCGGTT</t>
  </si>
  <si>
    <t>tRF-356</t>
  </si>
  <si>
    <t>GGCCGCGTGGCCTAATGGA</t>
  </si>
  <si>
    <t>tRF-357</t>
  </si>
  <si>
    <t>GGCCGGTTAGCTCAGTCGG</t>
  </si>
  <si>
    <t>tRF-358</t>
  </si>
  <si>
    <t>GGCCGGTTAGCTCAGTTGG</t>
  </si>
  <si>
    <t>tRF-359</t>
  </si>
  <si>
    <t>GGCCGTGTGGCCTAATGGA</t>
  </si>
  <si>
    <t>tRF-360</t>
  </si>
  <si>
    <t>GGCCTCGTGGCGCAACGGT</t>
  </si>
  <si>
    <t>tRF-361</t>
  </si>
  <si>
    <t>GGCGCCGTGGCTTAG</t>
  </si>
  <si>
    <t>tRF-362</t>
  </si>
  <si>
    <t>GGCGCCGTGGCTTAGTTGG</t>
  </si>
  <si>
    <t>tRF-363</t>
  </si>
  <si>
    <t>GGCGCGGTGGCCAAGTGGTA</t>
  </si>
  <si>
    <t>tRF-364</t>
  </si>
  <si>
    <t>GGCTCCAGTCTCTTCGGG</t>
  </si>
  <si>
    <t>tRF-365</t>
  </si>
  <si>
    <t>GGCTCCATAGCTCAGGGGT</t>
  </si>
  <si>
    <t>tRF-366</t>
  </si>
  <si>
    <t>GGCTCCATAGCTCAGTGGTTAGAGCA</t>
  </si>
  <si>
    <t>tRF-367</t>
  </si>
  <si>
    <t>GGCTCCGTAGCTTAGTTGG</t>
  </si>
  <si>
    <t>tRF-368</t>
  </si>
  <si>
    <t>GGCTCCGTGGCGCAATGGA</t>
  </si>
  <si>
    <t>tRF-369</t>
  </si>
  <si>
    <t>GGCTCCGTGGCTTAGCTGG</t>
  </si>
  <si>
    <t>tRF-370</t>
  </si>
  <si>
    <t>GGCTCGTTGGTCTAG</t>
  </si>
  <si>
    <t>tRF-371</t>
  </si>
  <si>
    <t>GGCTCGTTGGTCTAGGGG</t>
  </si>
  <si>
    <t>tRF-373</t>
  </si>
  <si>
    <t>GGCTCTGTGGCGCAATGGA</t>
  </si>
  <si>
    <t>tRF-374</t>
  </si>
  <si>
    <t>GGCTCTGTGGCTTAGTTGGC</t>
  </si>
  <si>
    <t>tRF-376</t>
  </si>
  <si>
    <t>GGGAGACCGGGGT</t>
  </si>
  <si>
    <t>tRF-377</t>
  </si>
  <si>
    <t>GGGAGAGCATTAGACTGAA</t>
  </si>
  <si>
    <t>tRF-378</t>
  </si>
  <si>
    <t>GGGAGAGCGTTAGACTGAA</t>
  </si>
  <si>
    <t>tRF-380</t>
  </si>
  <si>
    <t>GGGATTGTGGGTTCGAGTCCC</t>
  </si>
  <si>
    <t>tRF-382</t>
  </si>
  <si>
    <t>GGGCCAGTGGCGCAATGGA</t>
  </si>
  <si>
    <t>tRF-383</t>
  </si>
  <si>
    <t>GGGCCCATAACCCAGAGGTCG</t>
  </si>
  <si>
    <t>tRF-384</t>
  </si>
  <si>
    <t>GGGGAATTAGCTCAA</t>
  </si>
  <si>
    <t>tRF-385</t>
  </si>
  <si>
    <t>GGGGAATTAGCTCAAATGGT</t>
  </si>
  <si>
    <t>tRF-386</t>
  </si>
  <si>
    <t>GGGGAATTAGCTCAAGCGGTA</t>
  </si>
  <si>
    <t>tRF-388</t>
  </si>
  <si>
    <t>GGGGATATAGCTCAGGGG</t>
  </si>
  <si>
    <t>tRF-389</t>
  </si>
  <si>
    <t>GGGGATGTAGCTCAGTGG</t>
  </si>
  <si>
    <t>tRF-390</t>
  </si>
  <si>
    <t>GGGGGATTAGCTCAA</t>
  </si>
  <si>
    <t>tRF-391</t>
  </si>
  <si>
    <t>GGGGGATTAGCTCAAATGGT</t>
  </si>
  <si>
    <t>tRF-392</t>
  </si>
  <si>
    <t>GGGGGCAGAGCATTTGACT</t>
  </si>
  <si>
    <t>tRF-393</t>
  </si>
  <si>
    <t>GGGGGCATAGCTCAGTGG</t>
  </si>
  <si>
    <t>tRF-395</t>
  </si>
  <si>
    <t>GGGGGTATAGCTCAG</t>
  </si>
  <si>
    <t>tRF-396</t>
  </si>
  <si>
    <t>GGGGGTATAGCTCAGCGGT</t>
  </si>
  <si>
    <t>tRF-397</t>
  </si>
  <si>
    <t>GGGGGTATAGCTCAGGGG</t>
  </si>
  <si>
    <t>tRF-398</t>
  </si>
  <si>
    <t>GGGGGTATAGCTCAGGGGTAGAGCATT</t>
  </si>
  <si>
    <t>tRF-399</t>
  </si>
  <si>
    <t>GGGGGTATAGCTCAGTGG</t>
  </si>
  <si>
    <t>tRF-401</t>
  </si>
  <si>
    <t>GGGGGTGTAGATCAGTGG</t>
  </si>
  <si>
    <t>tRF-402</t>
  </si>
  <si>
    <t>GGGGGTGTAGCTCAGTGG</t>
  </si>
  <si>
    <t>tRF-403</t>
  </si>
  <si>
    <t>GGGGTCGTGAGTTCAAATCTC</t>
  </si>
  <si>
    <t>tRF-404</t>
  </si>
  <si>
    <t>GGGTTCGAATCCCTTCGTGGT</t>
  </si>
  <si>
    <t>tRF-405</t>
  </si>
  <si>
    <t>GGGTTCGAATCCCTTCGTGGTT</t>
  </si>
  <si>
    <t>tRF-406</t>
  </si>
  <si>
    <t>GGGTTCGATTCCCGGTCAGGGA</t>
  </si>
  <si>
    <t>tRF-407</t>
  </si>
  <si>
    <t>GGGTTTCCCCGCGCAGGTT</t>
  </si>
  <si>
    <t>tRF-408</t>
  </si>
  <si>
    <t>GGTAAGCATAGCTGCCT</t>
  </si>
  <si>
    <t>tRF-409</t>
  </si>
  <si>
    <t>GGTAATTGCATAAAACTTA</t>
  </si>
  <si>
    <t>tRF-410</t>
  </si>
  <si>
    <t>GGTAGAGCAGAGGACTAT</t>
  </si>
  <si>
    <t>tRF-411</t>
  </si>
  <si>
    <t>GGTAGAGCATTTGACTGCA</t>
  </si>
  <si>
    <t>tRF-412</t>
  </si>
  <si>
    <t>GGTAGAGCGCGTGCTTAG</t>
  </si>
  <si>
    <t>tRF-413</t>
  </si>
  <si>
    <t>GGTAGAGCGGAGGACTGT</t>
  </si>
  <si>
    <t>tRF-414</t>
  </si>
  <si>
    <t>GGTAGCATGGCTGAGTGG</t>
  </si>
  <si>
    <t>tRF-415</t>
  </si>
  <si>
    <t>GGTAGCGCGTCTGACTCC</t>
  </si>
  <si>
    <t>tRF-416</t>
  </si>
  <si>
    <t>GGTAGCGTGGCCGAGCGGT</t>
  </si>
  <si>
    <t>tRF-417</t>
  </si>
  <si>
    <t>GGTAGCGTGGCCGAGTGGTCT</t>
  </si>
  <si>
    <t>tRF-418</t>
  </si>
  <si>
    <t>GGTAGGGTGGCCGAGCGGT</t>
  </si>
  <si>
    <t>tRF-419</t>
  </si>
  <si>
    <t>GGTAGTGTGGCCGAGCGGTCTAAGGCGCTG</t>
  </si>
  <si>
    <t>tRF-420</t>
  </si>
  <si>
    <t>GGTATGATTCTCGCT</t>
  </si>
  <si>
    <t>tRF-421</t>
  </si>
  <si>
    <t>GGTCATCACGTTCGCCTA</t>
  </si>
  <si>
    <t>tRF-422</t>
  </si>
  <si>
    <t>GGTCCCATGGTGTAATGGT</t>
  </si>
  <si>
    <t>tRF-423</t>
  </si>
  <si>
    <t>GGTCTAGGGGTATGAT</t>
  </si>
  <si>
    <t>tRF-424</t>
  </si>
  <si>
    <t>GGTCTCGTAAACCGAAGATCACGGGT</t>
  </si>
  <si>
    <t>tRF-425</t>
  </si>
  <si>
    <t>GGTGAGCACTTTGGACTCTGA</t>
  </si>
  <si>
    <t>tRF-426</t>
  </si>
  <si>
    <t>GGTGCGAGAGGTCCCGGGT</t>
  </si>
  <si>
    <t>tRF-427</t>
  </si>
  <si>
    <t>GGTGGTCTAGTGGCTAGGATTCGGT</t>
  </si>
  <si>
    <t>tRF-428</t>
  </si>
  <si>
    <t>GGTGGTTAGGATTTGGC</t>
  </si>
  <si>
    <t>tRF-429</t>
  </si>
  <si>
    <t>GGTGGTTCAGTGGTAGAATTC</t>
  </si>
  <si>
    <t>tRF-430</t>
  </si>
  <si>
    <t>GGTGTAATGGTTAGCACTCTGG</t>
  </si>
  <si>
    <t>tRF-431</t>
  </si>
  <si>
    <t>GGTTAGCTCAGTTGG</t>
  </si>
  <si>
    <t>tRF-432</t>
  </si>
  <si>
    <t>GGTTATCACATCTGCTTTA</t>
  </si>
  <si>
    <t>tRF-433</t>
  </si>
  <si>
    <t>GGTTATCACATTCGCCTCAC</t>
  </si>
  <si>
    <t>tRF-434</t>
  </si>
  <si>
    <t>GGTTATCACGTCTGCTTTA</t>
  </si>
  <si>
    <t>tRF-435</t>
  </si>
  <si>
    <t>GGTTATCACGTT</t>
  </si>
  <si>
    <t>tRF-436</t>
  </si>
  <si>
    <t>GGTTATCACGTTCGCCTAAC</t>
  </si>
  <si>
    <t>tRF-437</t>
  </si>
  <si>
    <t>GGTTATCACGTTCGCCTCA</t>
  </si>
  <si>
    <t>tRF-438</t>
  </si>
  <si>
    <t>GGTTCAAATCCCGGACGAGCC</t>
  </si>
  <si>
    <t>tRF-439</t>
  </si>
  <si>
    <t>GGTTCAATTCCACCTTT</t>
  </si>
  <si>
    <t>tRF-440</t>
  </si>
  <si>
    <t>GGTTCAATTCCTCTTCTTAAC</t>
  </si>
  <si>
    <t>tRF-441</t>
  </si>
  <si>
    <t>GGTTCCATAGTGTAGCGGT</t>
  </si>
  <si>
    <t>tRF-442</t>
  </si>
  <si>
    <t>GGTTCCATAGTGTAGTGGT</t>
  </si>
  <si>
    <t>tRF-444</t>
  </si>
  <si>
    <t>GGTTCCATGGTGTAATGGT</t>
  </si>
  <si>
    <t>tRF-445</t>
  </si>
  <si>
    <t>GGTTCGAATCCCACTTTTGAC</t>
  </si>
  <si>
    <t>tRF-446</t>
  </si>
  <si>
    <t>GGTTCGAATCCTGCTCACAGC</t>
  </si>
  <si>
    <t>tRF-447</t>
  </si>
  <si>
    <t>GGTTCGACCCCCGGCTCCTCC</t>
  </si>
  <si>
    <t>tRF-448</t>
  </si>
  <si>
    <t>GGTTCGACTCCTGGCTGGCTC</t>
  </si>
  <si>
    <t>tRF-449</t>
  </si>
  <si>
    <t>GGTTCGAGTCCCATCTGGGTC</t>
  </si>
  <si>
    <t>tRF-450</t>
  </si>
  <si>
    <t>GGTTCGAGTCCCGGCGGAG</t>
  </si>
  <si>
    <t>tRF-451</t>
  </si>
  <si>
    <t>GGTTCGAGTCCCTTCGTGGTC</t>
  </si>
  <si>
    <t>tRF-452</t>
  </si>
  <si>
    <t>GGTTCGATCCCGGGTTTC</t>
  </si>
  <si>
    <t>tRF-453</t>
  </si>
  <si>
    <t>GGTTCGATTCCCTCCTTT</t>
  </si>
  <si>
    <t>tRF-454</t>
  </si>
  <si>
    <t>GGTTGGTCTAGGGCTATGATTCT</t>
  </si>
  <si>
    <t>tRF-455</t>
  </si>
  <si>
    <t>GTAAACCAGGGGTCGCGAGTT</t>
  </si>
  <si>
    <t>tRF-456</t>
  </si>
  <si>
    <t>GTACGAGGCCCCGGGTT</t>
  </si>
  <si>
    <t>tRF-457</t>
  </si>
  <si>
    <t>GTAGTCGTGGCCGAGTGG</t>
  </si>
  <si>
    <t>tRF-458</t>
  </si>
  <si>
    <t>GTAGTGTAGTGGTTATCACGTT</t>
  </si>
  <si>
    <t>tRF-459</t>
  </si>
  <si>
    <t>GTATGAGGCCCCGGGT</t>
  </si>
  <si>
    <t>tRF-460</t>
  </si>
  <si>
    <t>GTCACGGTGGCCGAGTGG</t>
  </si>
  <si>
    <t>tRF-461</t>
  </si>
  <si>
    <t>GTCAGGATGGCCGAGC</t>
  </si>
  <si>
    <t>tRF-462</t>
  </si>
  <si>
    <t>GTCAGGATGGCCGAGCGGT</t>
  </si>
  <si>
    <t>tRF-463</t>
  </si>
  <si>
    <t>GTCAGGATGGCCGAGTGG</t>
  </si>
  <si>
    <t>tRF-464</t>
  </si>
  <si>
    <t>GTCCCACCAGAGTCGCCA</t>
  </si>
  <si>
    <t>tRF-465</t>
  </si>
  <si>
    <t>GTCGGCTAGAGCGTGGTG</t>
  </si>
  <si>
    <t>tRF-466</t>
  </si>
  <si>
    <t>GTCTCTGTGGCACAATCGGT</t>
  </si>
  <si>
    <t>tRF-467</t>
  </si>
  <si>
    <t>GTCTCTGTGGCGCAA</t>
  </si>
  <si>
    <t>tRF-468</t>
  </si>
  <si>
    <t>GTCTCTGTGGCGCAATCGG</t>
  </si>
  <si>
    <t>tRF-469</t>
  </si>
  <si>
    <t>GTCTCTGTGGCGCAATCGGT</t>
  </si>
  <si>
    <t>tRF-470</t>
  </si>
  <si>
    <t>GTCTCTGTGGCGCAATGGAC</t>
  </si>
  <si>
    <t>tRF-471</t>
  </si>
  <si>
    <t>GTCTCTGTGGCGCCATCGGT</t>
  </si>
  <si>
    <t>tRF-473</t>
  </si>
  <si>
    <t>GTCTCTGTGGTGCAATCGGT</t>
  </si>
  <si>
    <t>tRF-475</t>
  </si>
  <si>
    <t>GTGGGTTCGAATCCCATCCTCGTC</t>
  </si>
  <si>
    <t>tRF-477</t>
  </si>
  <si>
    <t>GTGGTCTAGTGCTTAGG</t>
  </si>
  <si>
    <t>tRF-478</t>
  </si>
  <si>
    <t>GTGGTCTAGTGGTTAG</t>
  </si>
  <si>
    <t>tRF-479</t>
  </si>
  <si>
    <t>GTGGTCTAGTGGTTAGGATTC</t>
  </si>
  <si>
    <t>tRF-480</t>
  </si>
  <si>
    <t>GTGGTCTATCGGTTAGGATTC</t>
  </si>
  <si>
    <t>tRF-481</t>
  </si>
  <si>
    <t>GTGGTTAAGGCATTGGA</t>
  </si>
  <si>
    <t>tRF-482</t>
  </si>
  <si>
    <t>GTGGTTAAGGCGATGGA</t>
  </si>
  <si>
    <t>tRF-483</t>
  </si>
  <si>
    <t>GTGGTTAAGGCGATGGACTG</t>
  </si>
  <si>
    <t>tRF-484</t>
  </si>
  <si>
    <t>GTGGTTAAGGCGTTGGA</t>
  </si>
  <si>
    <t>tRF-485</t>
  </si>
  <si>
    <t>GTGTAATGGTTAGCA</t>
  </si>
  <si>
    <t>tRF-486</t>
  </si>
  <si>
    <t>GTGTAATGGTTAGCACTCTGGA</t>
  </si>
  <si>
    <t>tRF-487</t>
  </si>
  <si>
    <t>GTGTGAGGTCCCGGGT</t>
  </si>
  <si>
    <t>tRF-488</t>
  </si>
  <si>
    <t>GTGTTGATGGTATAGTGGT</t>
  </si>
  <si>
    <t>tRF-489</t>
  </si>
  <si>
    <t>GTTAAGACGGCAGAGCCCGGC</t>
  </si>
  <si>
    <t>tRF-490</t>
  </si>
  <si>
    <t>GTTAAGATGGCAGAG</t>
  </si>
  <si>
    <t>tRF-491</t>
  </si>
  <si>
    <t>GTTAAGATGGCAGAGCCCGGC</t>
  </si>
  <si>
    <t>tRF-492</t>
  </si>
  <si>
    <t>GTTAAGATGGCAGAGCCTGGT</t>
  </si>
  <si>
    <t>tRF-493</t>
  </si>
  <si>
    <t>GTTAAGATGGCATAGCCC</t>
  </si>
  <si>
    <t>tRF-494</t>
  </si>
  <si>
    <t>GTTAGTTCAGTTGGTTAG</t>
  </si>
  <si>
    <t>tRF-495</t>
  </si>
  <si>
    <t>GTTCAAATCCGGGTGCCCCC</t>
  </si>
  <si>
    <t>tRF-496</t>
  </si>
  <si>
    <t>GTTCAAATCTCGGTG</t>
  </si>
  <si>
    <t>tRF-497</t>
  </si>
  <si>
    <t>GTTCAAATCTCGGTGGAACC</t>
  </si>
  <si>
    <t>tRF-498</t>
  </si>
  <si>
    <t>GTTCAAATCTGGGTGCCCCC</t>
  </si>
  <si>
    <t>tRF-499</t>
  </si>
  <si>
    <t>GTTCAATTCTCGCTGGGGCC</t>
  </si>
  <si>
    <t>tRF-500</t>
  </si>
  <si>
    <t>GTTCGAATCACGTCGGGGTC</t>
  </si>
  <si>
    <t>tRF-501</t>
  </si>
  <si>
    <t>GTTCGAATCCCAGCGGTGCC</t>
  </si>
  <si>
    <t>tRF-502</t>
  </si>
  <si>
    <t>GTTCGAATCCTGTCGGCTAC</t>
  </si>
  <si>
    <t>tRF-503</t>
  </si>
  <si>
    <t>GTTCGACTCCCGGTATGGGA</t>
  </si>
  <si>
    <t>tRF-504</t>
  </si>
  <si>
    <t>GTTCGACTCCTCTTCTTAAC</t>
  </si>
  <si>
    <t>tRF-505</t>
  </si>
  <si>
    <t>GTTCGATTCCCGGCCAGGGA</t>
  </si>
  <si>
    <t>tRF-506</t>
  </si>
  <si>
    <t>GTTCGATTCCCGGTCA</t>
  </si>
  <si>
    <t>tRF-507</t>
  </si>
  <si>
    <t>GTTGGTCAGAGCGTGGTGC</t>
  </si>
  <si>
    <t>tRF-508</t>
  </si>
  <si>
    <t>GTTGGTTAGAGCGTGGTGC</t>
  </si>
  <si>
    <t>tRF-509</t>
  </si>
  <si>
    <t>GTTTCCATAGTGTACTGG</t>
  </si>
  <si>
    <t>tRF-510</t>
  </si>
  <si>
    <t>GTTTCCGTAGTGGAGTGG</t>
  </si>
  <si>
    <t>tRF-511</t>
  </si>
  <si>
    <t>GTTTCCGTAGTGTAG</t>
  </si>
  <si>
    <t>tRF-512</t>
  </si>
  <si>
    <t>GTTTCCGTAGTGTAGTGG</t>
  </si>
  <si>
    <t>tRF-513</t>
  </si>
  <si>
    <t>GTTTCCGTGGTGTAGTGG</t>
  </si>
  <si>
    <t>tRF-514</t>
  </si>
  <si>
    <t>GTTTCTGTAGTATAGTGGTTATC</t>
  </si>
  <si>
    <t>tRF-515</t>
  </si>
  <si>
    <t>GTTTCTGTGGTGTAGTGGTTAT</t>
  </si>
  <si>
    <t>tRF-516</t>
  </si>
  <si>
    <t>GTTTCTGTGGTGTAGTGGTTATC</t>
  </si>
  <si>
    <t>tRF-517</t>
  </si>
  <si>
    <t>GTTTTCACCCAGGCGGCCCGGGTTCGACTCC</t>
  </si>
  <si>
    <t>tRF-518</t>
  </si>
  <si>
    <t>TAATCTGAAGGTCCTGAGT</t>
  </si>
  <si>
    <t>tRF-519</t>
  </si>
  <si>
    <t>TAGAATTCTCGCCTGCCAC</t>
  </si>
  <si>
    <t>tRF-520</t>
  </si>
  <si>
    <t>TAGAATTCTTGCCTGCCACGCA</t>
  </si>
  <si>
    <t>tRF-521</t>
  </si>
  <si>
    <t>TAGCTCAGTCGGTAGAGCATAAGACTCT</t>
  </si>
  <si>
    <t>tRF-522</t>
  </si>
  <si>
    <t>TAGGACGTGGTGTGATAGGTA</t>
  </si>
  <si>
    <t>tRF-523</t>
  </si>
  <si>
    <t>TAGGATGTGGTGTAATAGGTG</t>
  </si>
  <si>
    <t>tRF-524</t>
  </si>
  <si>
    <t>TAGGATGTGGTGTGACAG</t>
  </si>
  <si>
    <t>tRF-525</t>
  </si>
  <si>
    <t>TAGGATGTGGTGTGATAGGTA</t>
  </si>
  <si>
    <t>tRF-526</t>
  </si>
  <si>
    <t>TAGGCTCCAGTCTCTTCGG</t>
  </si>
  <si>
    <t>tRF-527</t>
  </si>
  <si>
    <t>TAGTGGTTAGTACTCTGC</t>
  </si>
  <si>
    <t>tRF-528</t>
  </si>
  <si>
    <t>TCAATTCCCAGCCAACGC</t>
  </si>
  <si>
    <t>tRF-529</t>
  </si>
  <si>
    <t>TCACCGCCGCAGCCCGGGTTT</t>
  </si>
  <si>
    <t>tRF-530</t>
  </si>
  <si>
    <t>TCACCGCCGCGGCCCGGGTT</t>
  </si>
  <si>
    <t>tRF-531</t>
  </si>
  <si>
    <t>TCAGAAGGCTGCGTGTTCG</t>
  </si>
  <si>
    <t>tRF-532</t>
  </si>
  <si>
    <t>TCAGGAGACCTGGGTTCTAGTC</t>
  </si>
  <si>
    <t>tRF-533</t>
  </si>
  <si>
    <t>TCCCACATGGTCTAGCGGT</t>
  </si>
  <si>
    <t>tRF-534</t>
  </si>
  <si>
    <t>TCCCATATGGTCTAGCGGT</t>
  </si>
  <si>
    <t>tRF-535</t>
  </si>
  <si>
    <t>TCCCCGCGCAGGTTCGAATCC</t>
  </si>
  <si>
    <t>tRF-536</t>
  </si>
  <si>
    <t>TCCCCGGTTCAAATCC</t>
  </si>
  <si>
    <t>tRF-537</t>
  </si>
  <si>
    <t>TCCCCTTGGTCTAGTGGTTAGGATTC</t>
  </si>
  <si>
    <t>tRF-538</t>
  </si>
  <si>
    <t>TCCCTGGTAGTCTAGTGGTTAG</t>
  </si>
  <si>
    <t>tRF-539</t>
  </si>
  <si>
    <t>TCCCTGGTCTAGTGGTTAGGATTTA</t>
  </si>
  <si>
    <t>tRF-540</t>
  </si>
  <si>
    <t>TCCCTGGTGGTCTAATGGTTAG</t>
  </si>
  <si>
    <t>tRF-541</t>
  </si>
  <si>
    <t>TCCCTGGTGGTCTAGTGG</t>
  </si>
  <si>
    <t>tRF-542</t>
  </si>
  <si>
    <t>TCCCTGGTGGTCTAGTGGTTAG</t>
  </si>
  <si>
    <t>tRF-543</t>
  </si>
  <si>
    <t>TCCCTGGTTCAATCCCGGGTTTCGGC</t>
  </si>
  <si>
    <t>tRF-544</t>
  </si>
  <si>
    <t>tRF-545</t>
  </si>
  <si>
    <t>TCCGGCTCGAAGGACCA</t>
  </si>
  <si>
    <t>tRF-546</t>
  </si>
  <si>
    <t>TCCTCATCAGTATAGTGGT</t>
  </si>
  <si>
    <t>tRF-547</t>
  </si>
  <si>
    <t>TCCTCGTTAGTATAGTGGT</t>
  </si>
  <si>
    <t>tRF-548</t>
  </si>
  <si>
    <t>TCCTGAGTTCGAACCTCAGAGGGGGC</t>
  </si>
  <si>
    <t>tRF-549</t>
  </si>
  <si>
    <t>TCCTGAGTTCGAGCCTCAGAGAGGGC</t>
  </si>
  <si>
    <t>tRF-550</t>
  </si>
  <si>
    <t>TCCTTGATGTCTAGTGGTTAG</t>
  </si>
  <si>
    <t>tRF-551</t>
  </si>
  <si>
    <t>TCCTTGGTGGTCTAGTGGCTAG</t>
  </si>
  <si>
    <t>tRF-552</t>
  </si>
  <si>
    <t>TCCTTGTTAGTATAGTGGT</t>
  </si>
  <si>
    <t>tRF-553</t>
  </si>
  <si>
    <t>TCGAAACCATCCTCTGCT</t>
  </si>
  <si>
    <t>tRF-554</t>
  </si>
  <si>
    <t>TCGAATCCCAGCGGGGCC</t>
  </si>
  <si>
    <t>tRF-555</t>
  </si>
  <si>
    <t>TCGAATCCGAGTCACGGC</t>
  </si>
  <si>
    <t>tRF-556</t>
  </si>
  <si>
    <t>TCGAATCCTGTTCGTGAC</t>
  </si>
  <si>
    <t>tRF-557</t>
  </si>
  <si>
    <t>TCGAGCCCCAGTGGAACC</t>
  </si>
  <si>
    <t>tRF-558</t>
  </si>
  <si>
    <t>TCGATGCCCGCATTCTCC</t>
  </si>
  <si>
    <t>tRF-560</t>
  </si>
  <si>
    <t>TCGATTCCCCGACGGGGA</t>
  </si>
  <si>
    <t>tRF-561</t>
  </si>
  <si>
    <t>TCGATTCCCGCCCAACGC</t>
  </si>
  <si>
    <t>tRF-562</t>
  </si>
  <si>
    <t>TCGATTCCCGGCCAACGC</t>
  </si>
  <si>
    <t>tRF-563</t>
  </si>
  <si>
    <t>TCGATTCCCGGCCAATGC</t>
  </si>
  <si>
    <t>tRF-564</t>
  </si>
  <si>
    <t>TCGATTCCCGGCCCATGC</t>
  </si>
  <si>
    <t>tRF-565</t>
  </si>
  <si>
    <t>TCGATTCCCGGGCGGCGC</t>
  </si>
  <si>
    <t>tRF-566</t>
  </si>
  <si>
    <t>TCGATTCCGGCTCGAAGGACCA</t>
  </si>
  <si>
    <t>tRF-567</t>
  </si>
  <si>
    <t>TCGGGTGCGAGAGGTCCCGGGT</t>
  </si>
  <si>
    <t>tRF-568</t>
  </si>
  <si>
    <t>TCGTAAACCGAAGATCGCGGGT</t>
  </si>
  <si>
    <t>tRF-569</t>
  </si>
  <si>
    <t>TCTAGGTTCGACTCCTGGCTGGCTC</t>
  </si>
  <si>
    <t>tRF-570</t>
  </si>
  <si>
    <t>TCTTAATCTCAGGGTCGTGGGT</t>
  </si>
  <si>
    <t>tRF-571</t>
  </si>
  <si>
    <t>TCTTCGGGGGCGTGGGT</t>
  </si>
  <si>
    <t>tRF-572</t>
  </si>
  <si>
    <t>TCTTGCGACCCGGGT</t>
  </si>
  <si>
    <t>tRF-575</t>
  </si>
  <si>
    <t>TGCAGGTTCGAGTCCTGCCGCGGTC</t>
  </si>
  <si>
    <t>tRF-576</t>
  </si>
  <si>
    <t>TGGACTCTGAATCCAGCGA</t>
  </si>
  <si>
    <t>tRF-577</t>
  </si>
  <si>
    <t>TGGACTCTGAATCCAGCGATCCGAGT</t>
  </si>
  <si>
    <t>tRF-578</t>
  </si>
  <si>
    <t>TGGAGGCGTGGGTTCG</t>
  </si>
  <si>
    <t>tRF-579</t>
  </si>
  <si>
    <t>TGGATTTAGGCTCCAGTCATTT</t>
  </si>
  <si>
    <t>tRF-580</t>
  </si>
  <si>
    <t>TGGCCGCAGCAACCTCGGTTCGA</t>
  </si>
  <si>
    <t>tRF-581</t>
  </si>
  <si>
    <t>TGGGGTGCAGGCTTCAAA</t>
  </si>
  <si>
    <t>tRF-582</t>
  </si>
  <si>
    <t>TGGTAGAATTCTCGCCTCC</t>
  </si>
  <si>
    <t>tRF-583</t>
  </si>
  <si>
    <t>TGGTAGAATTCTCGCCTGCC</t>
  </si>
  <si>
    <t>tRF-584</t>
  </si>
  <si>
    <t>TGGTATAGTGGTGAGCATAGCTG</t>
  </si>
  <si>
    <t>tRF-585</t>
  </si>
  <si>
    <t>TGGTGCTAATAACGCCAAGGTCGCGGGT</t>
  </si>
  <si>
    <t>tRF-586</t>
  </si>
  <si>
    <t>TGTAAACAGGAGATCCTGGGT</t>
  </si>
  <si>
    <t>tRF-587</t>
  </si>
  <si>
    <t>TGTAGCGGTTATCACATT</t>
  </si>
  <si>
    <t>tRF-589</t>
  </si>
  <si>
    <t>TTAATCTCAGGGTCGTGGGT</t>
  </si>
  <si>
    <t>tRF-590</t>
  </si>
  <si>
    <t>TTCAGGTCGCAGTCTCCC</t>
  </si>
  <si>
    <t>tRF-591</t>
  </si>
  <si>
    <t>TTCGAGCCTCACCTGGAGCACCA</t>
  </si>
  <si>
    <t>tRF-592</t>
  </si>
  <si>
    <t>TTGGGTGCGAGAGGTCCCGGGT</t>
  </si>
  <si>
    <t>tRF-593</t>
  </si>
  <si>
    <t>TTGGTGGTTCGAGCCCACCCAGGG</t>
  </si>
  <si>
    <t>tRF-594</t>
  </si>
  <si>
    <t>TTGGTGGTTCGAGCCCACCCAGGGAC</t>
  </si>
  <si>
    <t>tRF-595</t>
  </si>
  <si>
    <t>TTGGTGGTTCGATCCC</t>
  </si>
  <si>
    <t>tRF-596</t>
  </si>
  <si>
    <t>TTGGTTAGAGCGTGGTGCTAA</t>
  </si>
  <si>
    <t>tRF-597</t>
  </si>
  <si>
    <t>TTGTGGTCCAGTGGTAGAATTC</t>
  </si>
  <si>
    <t>tRF-598</t>
  </si>
  <si>
    <t>TTTGCATGTATGAGGCC</t>
  </si>
  <si>
    <t>Locus 1</t>
  </si>
  <si>
    <t>Locus 2</t>
  </si>
  <si>
    <t>Locus 3</t>
  </si>
  <si>
    <t>Locus 4</t>
  </si>
  <si>
    <t>Locus 5</t>
  </si>
  <si>
    <t>Locus 6</t>
  </si>
  <si>
    <t>Locus 7</t>
  </si>
  <si>
    <t>Locus 8</t>
  </si>
  <si>
    <t>Locus 9</t>
  </si>
  <si>
    <t>Locus 10</t>
  </si>
  <si>
    <t>Locus 11</t>
  </si>
  <si>
    <t>Locus 12</t>
  </si>
  <si>
    <t>Position on Locus 1</t>
  </si>
  <si>
    <t>Position on Locus 2</t>
  </si>
  <si>
    <t>Position on Locus 3</t>
  </si>
  <si>
    <t>Position on Locus 4</t>
  </si>
  <si>
    <t>Position on Locus 5</t>
  </si>
  <si>
    <t>Position on Locus 6</t>
  </si>
  <si>
    <t>Position on Locus 7</t>
  </si>
  <si>
    <t>Position on Locus 8</t>
  </si>
  <si>
    <t>Position on Locus 9</t>
  </si>
  <si>
    <t>Position on Locus 10</t>
  </si>
  <si>
    <t>Position on Locus 11</t>
  </si>
  <si>
    <t>Position on Locus 12</t>
  </si>
  <si>
    <t>Sequence locus 1</t>
  </si>
  <si>
    <t>Sequence locus 2</t>
  </si>
  <si>
    <t>Sequence locus 3</t>
  </si>
  <si>
    <t>Sequence locus 4</t>
  </si>
  <si>
    <t>Sequence locus 5</t>
  </si>
  <si>
    <t>Sequence locus 6</t>
  </si>
  <si>
    <t>Sequence locus 7</t>
  </si>
  <si>
    <t>Sequence locus 8</t>
  </si>
  <si>
    <t>Sequence locus 9</t>
  </si>
  <si>
    <t>Sequence locus 10</t>
  </si>
  <si>
    <t>Sequence locus 11</t>
  </si>
  <si>
    <t>Sequence locus 12</t>
  </si>
  <si>
    <t>NAME=TRNASeC(e)TCA&amp;LOCI=[chr19:45981860-45981945:strand=-]&amp;SOURCE=UCSC&amp;SOURCE-ACCESSION=chr19.tRNA8-SeC(e)TCA&amp;GENOME=hg19_Fragment_4</t>
  </si>
  <si>
    <t>NAME=TRNASeC(e)TCA&amp;LOCI=[chr22:44546537-44546622:strand=+]&amp;SOURCE=UCSC&amp;SOURCE-ACCESSION=chr22.tRNA1-SeC(e)TCA&amp;GENOME=hg19_Fragment_1</t>
  </si>
  <si>
    <t>38..53</t>
  </si>
  <si>
    <t>GCCCGGATGATCCTCAGTGGTCTGGGGTGCAGGCTTCAAACCTGTAGCTGTCTAGCGACAGAGTGGTTCAATTCCACCTTTCGGGCCCA</t>
  </si>
  <si>
    <t>GCTCGGATGATCCTCAGTGGTCTGGGGTGCAGGCTTCAAACCTGTAGCTGTCTAGTGACAGAGTGGTTCAATTCCACCTTTGTAGGCCA</t>
  </si>
  <si>
    <t>NAME=TRNAThrTGT&amp;LOCI=[chr14:21149849-21149921:strand=+]&amp;SOURCE=UCSC&amp;SOURCE-ACCESSION=chr14.tRNA4-ThrTGT&amp;GENOME=hg19_Fragment_1</t>
  </si>
  <si>
    <t>NAME=TRNAThrTGT&amp;LOCI=[chr5:180618687-180618758:strand=-]&amp;SOURCE=UCSC&amp;SOURCE-ACCESSION=chr5.tRNA13-ThrTGT&amp;GENOME=hg19_Fragment_1</t>
  </si>
  <si>
    <t>NAME=TRNAThrTGT&amp;LOCI=[chr14:21099319-21099391:strand=-]&amp;SOURCE=UCSC&amp;SOURCE-ACCESSION=chr14.tRNA20-ThrTGT&amp;GENOME=hg19_Fragment_1</t>
  </si>
  <si>
    <t>57..72</t>
  </si>
  <si>
    <t>56..71</t>
  </si>
  <si>
    <t>GGCCCTATAGCTCAGGGGTTAGAGCACTGGTCTTGTAAACCAGGGGTCGCGAGTTCAAATCTCGCTGGGGCCTCCA</t>
  </si>
  <si>
    <t>GGCTCCATAGCTCAGGGGTTAGAGCACTGGTCTTGTAAACCAGGGTCGCGAGTTCAAATCTCGCTGGGGCCTCCA</t>
  </si>
  <si>
    <t>GGCTCCATAGCTCAGGGGTTAGAGCACTGGTCTTGTAAACCAGGGGTCGCGAGTTCAAATCTCGCTGGGGCCTCCA</t>
  </si>
  <si>
    <t>NAME=TRNAThrAGT&amp;LOCI=[chr17:62526918-62526991:strand=-]&amp;SOURCE=UCSC&amp;SOURCE-ACCESSION=chr17.tRNA24-ThrAGT&amp;GENOME=hg19_Fragment_2</t>
  </si>
  <si>
    <t>39..57</t>
  </si>
  <si>
    <t>AGCACCATGGCTTAGCTGGTTAAAGCACCTGTCTAGTAAACAGGAGATCCTGAGTTTCAATTCCAATGGTGCCTCCA</t>
  </si>
  <si>
    <t>NAME=TRNAMetCAT&amp;LOCI=[chr6:27745664-27745735:strand=+]&amp;SOURCE=UCSC&amp;SOURCE-ACCESSION=chr6.tRNA61-MetCAT&amp;GENOME=hg19_Fragment_2</t>
  </si>
  <si>
    <t>36..54</t>
  </si>
  <si>
    <t>AGCAGAGTGGCGCAGCGGAAGCGTGCTGGGCCCATAACCCAGAGGTCGATGGATCTAAACCATCCTCTGCTACCA</t>
  </si>
  <si>
    <t>NAME=TRNAMetCAT&amp;LOCI=[chr6:26286754-26286825:strand=+&amp;chr6:27300764-27300835:strand=-&amp;chr1:153643726-153643797:strand=+&amp;chr6:27870271-27870342:strand=-&amp;chr17:80452597-80452668:strand=-&amp;chr6:27560600-27560671:strand=-&amp;chr6:26313352-26313423:strand=-&amp;chr6:26330529-26330600:strand=-]&amp;SOURCE=UCSC&amp;SOURCE-ACCESSION=chr6.tRNA2-MetCAT&amp;GENOME=hg19_Fragment_3</t>
  </si>
  <si>
    <t>36..56</t>
  </si>
  <si>
    <t>AGCAGAGTGGCGCAGCGGAAGCGTGCTGGGCCCATAACCCAGAGGTCGATGGATCGAAACCATCCTCTGCTACCA</t>
  </si>
  <si>
    <t>NAME=TRNAAsnGTT&amp;LOCI=[chr1:149230570-149230643:strand=-]&amp;SOURCE=UCSC&amp;SOURCE-ACCESSION=chr1.tRNA103-AsnGTT&amp;GENOME=hg19_Fragment_2</t>
  </si>
  <si>
    <t>38..56</t>
  </si>
  <si>
    <t>GTCTCTGTGGCGCAATGGGTTAGCGCGTTCGGCTGTTAACCGAAAGGTTGGTGGTTCGAGCCCATCCAGGGACGCCA</t>
  </si>
  <si>
    <t>NAME=TRNALeuTAA&amp;LOCI=[chr1:238106956-238107030:strand=-]&amp;SOURCE=UCSC&amp;SOURCE-ACCESSION=chr1.tRNA60-LeuTAA&amp;GENOME=hg19_Fragment_3</t>
  </si>
  <si>
    <t>39..59</t>
  </si>
  <si>
    <t>GTTAAGATGGCAGAGCCCAGCAATTGCATAAAACTTAAAACTTTACAATCAGAGGTTCAACTCCTCTTCTTAACACCA</t>
  </si>
  <si>
    <t>NAME=TRNACysGCA&amp;LOCI=[chr7:149028220-149028291:strand=+&amp;chr7:149404760-149404831:strand=+&amp;chr7:149332778-149332849:strand=+&amp;chr3:131950642-131950713:strand=-]&amp;SOURCE=UCSC&amp;SOURCE-ACCESSION=chr3.tRNA6-CysGCA&amp;GENOME=hg19_Fragment_6</t>
  </si>
  <si>
    <t>NAME=TRNACysGCA&amp;LOCI=[chr17:37025545-37025616:strand=-]&amp;SOURCE=UCSC&amp;SOURCE-ACCESSION=chr17.tRNA28-CysGCA&amp;GENOME=hg19_Fragment_5</t>
  </si>
  <si>
    <t>NAME=TRNACysGCA&amp;LOCI=[chr3:131947944-131948015:strand=-]&amp;SOURCE=UCSC&amp;SOURCE-ACCESSION=chr3.tRNA7-CysGCA&amp;GENOME=hg19_Fragment_5</t>
  </si>
  <si>
    <t>NAME=TRNACysGCA&amp;LOCI=[chr7:149074601-149074672:strand=-]&amp;SOURCE=UCSC&amp;SOURCE-ACCESSION=chr7.tRNA22-CysGCA&amp;GENOME=hg19_Fragment_5</t>
  </si>
  <si>
    <t>NAME=TRNACysGCA&amp;LOCI=[chr7:149007281-149007352:strand=+]&amp;SOURCE=UCSC&amp;SOURCE-ACCESSION=chr7.tRNA5-CysGCA&amp;GENOME=hg19_Fragment_5</t>
  </si>
  <si>
    <t>NAME=TRNATyrGTA&amp;LOCI=[chr7:149255133-149255205:strand=+]&amp;SOURCE=UCSC&amp;SOURCE-ACCESSION=chr7.tRNA9-TyrGTA&amp;GENOME=hg19_Fragment_2</t>
  </si>
  <si>
    <t>NAME=TRNACysGCA&amp;LOCI=[chr7:149286164-149286235:strand=-]&amp;SOURCE=UCSC&amp;SOURCE-ACCESSION=chr7.tRNA20-CysGCA&amp;GENOME=hg19_Fragment_4</t>
  </si>
  <si>
    <t>NAME=TRNACysGCA&amp;LOCI=[chr7:149072850-149072921:strand=-]&amp;SOURCE=UCSC&amp;SOURCE-ACCESSION=chr7.tRNA23-CysGCA&amp;GENOME=hg19_Fragment_4</t>
  </si>
  <si>
    <t>NAME=TRNASerAGA&amp;LOCI=[chr7:149305467-149305538:strand=+]&amp;SOURCE=UCSC&amp;SOURCE-ACCESSION=chr7.tRNA12-SerAGA&amp;GENOME=hg19_Fragment_3</t>
  </si>
  <si>
    <t>40..54</t>
  </si>
  <si>
    <t>41..55</t>
  </si>
  <si>
    <t>GGGGGTATAGCTCAGGGGTAGAGCATTTGACTGCAGATCAAGAGGTCCCTGGTTCAAATCCAGGTGCCCCCTCCA</t>
  </si>
  <si>
    <t>GGGGGTATAGCTCAGTGGTAGAGCATTTGACTGCAGATCAAGAGGTCCCTGGTTCAAATCCGGGTGCCCCCTCCA</t>
  </si>
  <si>
    <t>GGGGGTGTAGCTCAGTGGTAGAGCATTTGACTGCAGATCAAGAGGTCCCTGGTTCAAATCCAGGTGCCCCCTCCA</t>
  </si>
  <si>
    <t>GGGGGTATAGCTCAGGGGTAGAGCATTTGACTGCAGATCAAGAGGTCCCTGGTTCAAATCCAGGTGCCCCCCCCA</t>
  </si>
  <si>
    <t>GGGGGCATAGCTCAGTGGTAGAGCATTTGACTGCAGATCAAGAGGTCCCTGGTTCAAATCCAGGTGCCCCCTCCA</t>
  </si>
  <si>
    <t>GGGGGTATAGCTCAGGGCTAGAGCTTTTTGACTGTAGAGCAAGAGGTCCCTGGTTCAAATCCAGGTTCTCCCTCCA</t>
  </si>
  <si>
    <t>GGGGGTATAGCTCAGGGGTAGAGCACTTGACTGCAGATCAAGAGGTCCCTGGTTCAAATCCAGGTGCCCCCTCCA</t>
  </si>
  <si>
    <t>GGGGGTATAGTTCAGGGGTAGAGCATTTGACTGCAGATCAAGAGGTCCCTGGTTCAAATCCAGGTGCCCCCTCCA</t>
  </si>
  <si>
    <t>GGGTGTATGGCTCAGGGGTAGAGAATTTGACTAGAGATCAAGAGGTCCCTGGTTCAAATCCAGGTGCCCCCTCCA</t>
  </si>
  <si>
    <t>NAME=TRNALeuCAA&amp;LOCI=[chr6:27573417-27573524:strand=-]&amp;SOURCE=UCSC&amp;SOURCE-ACCESSION=chr6.tRNA140-LeuCAA&amp;GENOME=hg19_Fragment_5</t>
  </si>
  <si>
    <t>NAME=TRNALeuCAA&amp;LOCI=[chr1:249168054-249168159:strand=+]&amp;SOURCE=UCSC&amp;SOURCE-ACCESSION=chr1.tRNA58-LeuCAA&amp;GENOME=hg19_Fragment_6</t>
  </si>
  <si>
    <t>NAME=TRNALeuCAA&amp;LOCI=[chr6:28908830-28908934:strand=+&amp;chr6:28864000-28864105:strand=-]&amp;SOURCE=UCSC&amp;SOURCE-ACCESSION=chr6.tRNA74-LeuCAA&amp;GENOME=hg19_Fragment_5</t>
  </si>
  <si>
    <t>NAME=TRNALeuCAA&amp;LOCI=[chr6:27570348-27570454:strand=-]&amp;SOURCE=UCSC&amp;SOURCE-ACCESSION=chr6.tRNA141-LeuCAA&amp;GENOME=hg19_Fragment_5</t>
  </si>
  <si>
    <t>22..40</t>
  </si>
  <si>
    <t>GTCAGGATGGCCGAGTGGTCTAAGGCGCCAGACTCAAGTTCTGGTCTCCGTATGGAGGCGTGGGTTCGAATCCCACTTCTGACACCA</t>
  </si>
  <si>
    <t>GTCAGGATGGCCGAGTGGTCTAAGGCGCCAGACTCAAGTTCTGGTCTCCGGATGGAGGCGTGGGTTCGAATCCCACTTCTGACACCA</t>
  </si>
  <si>
    <t>GTCAGGATGGCCGAGTGGTCTAAGGCGCCAGACTCAAGTTCTGGTCTCCAATGGAGGCGTGGGTTCGAATCCCACTTCTGACACCA</t>
  </si>
  <si>
    <t>GTCAGGATGGCCGAGTGGTCTAAGGCGCCAGACTCAAGTTCTGGTCTCCGCATGGAGGCGTGGGTTCGAATCCCACTTCTGACACCA</t>
  </si>
  <si>
    <t>NAME=TRNATrpCCA&amp;LOCI=[chr17:19411494-19411565:strand=+]&amp;SOURCE=UCSC&amp;SOURCE-ACCESSION=chr17.tRNA12-TrpCCA&amp;GENOME=hg19_Fragment_1</t>
  </si>
  <si>
    <t>GACCTCGTGGCGCAATGGTAGCGCGTCTGACTCCAGATCAGAAGGTTGCGTGTTCAAGTCACGTCGGGGTCACCA</t>
  </si>
  <si>
    <t>NAME=TRNALysTTT&amp;LOCI=[chr11:59323902-59323974:strand=+]&amp;SOURCE=UCSC&amp;SOURCE-ACCESSION=chr11.tRNA5-LysTTT&amp;GENOME=hg19_Fragment_3</t>
  </si>
  <si>
    <t>GCCCGGATAGCTCAGTCGGTAGAGCATCAGACTTTTAATCTGAGGGTCCGGGGTTCAAGTCCCTGTTCGGGCGCCA</t>
  </si>
  <si>
    <t>NAME=TRNALysTTT&amp;LOCI=[chr19:41748142-41748214:strand=-]&amp;SOURCE=UCSC&amp;SOURCE-ACCESSION=chr19.tRNA9-LysTTT&amp;GENOME=hg19_Fragment_2</t>
  </si>
  <si>
    <t>GCCAGGATAGTTCAGGTGGTAGAGCATCAGACTTTTAACCTGAGGGTTCAGGGTTCAAGTCTCTGTTTGGGCGCCA</t>
  </si>
  <si>
    <t>NAME=TRNAGlnTTG&amp;LOCI=[chr6:28557156-28557227:strand=+]&amp;SOURCE=UCSC&amp;SOURCE-ACCESSION=chr6.tRNA64-GlnTTG&amp;GENOME=hg19_Fragment_4</t>
  </si>
  <si>
    <t>NAME=TRNAGlnTTG&amp;LOCI=[chr6:145503859-145503930:strand=+]&amp;SOURCE=UCSC&amp;SOURCE-ACCESSION=chr6.tRNA84-GlnTTG&amp;GENOME=hg19_Fragment_3</t>
  </si>
  <si>
    <t>37..57</t>
  </si>
  <si>
    <t>GGTCCCATGGTGTAATGGTTAGCACTCTGGACTTTGAATCCAGCAATCCGAGTTCGAATCTCGGTGGGACCTCCA</t>
  </si>
  <si>
    <t>GGTCCCATGGTGTAATGGTTAGCACTCTGGGCTTTGAATCCAGCAATCCGAGTTCGAATCTTGGTGGGACCTCCA</t>
  </si>
  <si>
    <t>NAME=TRNAGlnCTG&amp;LOCI=[chr6:28909378-28909449:strand=-&amp;chr17:8023070-8023141:strand=+&amp;chr15:66161400-66161471:strand=-&amp;chr6:27487308-27487379:strand=+&amp;chr6:18836402-18836473:strand=+]&amp;SOURCE=UCSC&amp;SOURCE-ACCESSION=chr6.tRNA1-GlnCTG&amp;GENOME=hg19_Fragment_2</t>
  </si>
  <si>
    <t>NAME=TRNAGlnCTG&amp;LOCI=[chr6:27759135-27759206:strand=-]&amp;SOURCE=UCSC&amp;SOURCE-ACCESSION=chr6.tRNA131-GlnCTG&amp;GENOME=hg19_Fragment_1</t>
  </si>
  <si>
    <t>NAME=TRNAGlnCTG&amp;LOCI=[chr6:27515531-27515602:strand=-]&amp;SOURCE=UCSC&amp;SOURCE-ACCESSION=chr6.tRNA146-GlnCTG&amp;GENOME=hg19_Fragment_2</t>
  </si>
  <si>
    <t>37..53</t>
  </si>
  <si>
    <t>GGTTCCATGGTGTAATGGTTAGCACTCTGGACTCTGAATCCAGCGATCCGAGTTCAAATCTCGGTGGAACCTCCA</t>
  </si>
  <si>
    <t>GGCCCCATGGTGTAATGGTCAGCACTCTGGACTCTGAATCCAGCGATCCGAGTTCAAATCTCGGTGGGACCCCCA</t>
  </si>
  <si>
    <t>GGTTCCATGGTGTAATGGTTAGCACTCTGGACTCTGAATCCAGCGATCCGAGTTCAAGTCTCGGTGGAACCTCCA</t>
  </si>
  <si>
    <t>NAME=TRNAGlnTTG&amp;LOCI=[chr17:47269890-47269961:strand=+]&amp;SOURCE=UCSC&amp;SOURCE-ACCESSION=chr17.tRNA16-GlnTTG&amp;GENOME=hg19_Fragment_3</t>
  </si>
  <si>
    <t>NAME=TRNAGlnTTG&amp;LOCI=[chr6:27763640-27763711:strand=-&amp;chr6:26311424-26311495:strand=-&amp;chr6:26311975-26312046:strand=-]&amp;SOURCE=UCSC&amp;SOURCE-ACCESSION=chr6.tRNA130-GlnTTG&amp;GENOME=hg19_Fragment_2</t>
  </si>
  <si>
    <t>37..54</t>
  </si>
  <si>
    <t>GGTCCCATGGTGTAATGGTTAGCACTCTGGACTTTGAATCCAGCGATCCGAGTTCAAATCTCGGTGGGACCTCCA</t>
  </si>
  <si>
    <t>GGCCCCATGGTGTAATGGTTAGCACTCTGGACTTTGAATCCAGCGATCCGAGTTCAAATCTCGGTGGGACCTCCA</t>
  </si>
  <si>
    <t>NAME=TRNASerTGA&amp;LOCI=[chr6:27513468-27513549:strand=+]&amp;SOURCE=UCSC&amp;SOURCE-ACCESSION=chr6.tRNA51-SerTGA&amp;GENOME=hg19_Fragment_3</t>
  </si>
  <si>
    <t>NAME=TRNASerTGA&amp;LOCI=[chr6:27473607-27473688:strand=-]&amp;SOURCE=UCSC&amp;SOURCE-ACCESSION=chr6.tRNA148-SerTGA&amp;GENOME=hg19_Fragment_5</t>
  </si>
  <si>
    <t>NAME=TRNASerAGA&amp;LOCI=[chr6:27509554-27509635:strand=-]&amp;SOURCE=UCSC&amp;SOURCE-ACCESSION=chr6.tRNA147-SerAGA&amp;GENOME=hg19_Fragment_3</t>
  </si>
  <si>
    <t>37..59</t>
  </si>
  <si>
    <t>GTAGTCGTGGCCGAGTGGTTAAGGCGATGGACTTGAAATCCATTGGGGTTTCCCCGCGCAGGTTCGAATCCTGCCGACTACGCCA</t>
  </si>
  <si>
    <t>GTAGTCGTGGCCGAGTGGTTAAGGCGATGGACTTGAAATCCATTGGGGTTTCCCCGCGCAGGTTCGAATCCTGTCGGCTACGCCA</t>
  </si>
  <si>
    <t>GTAGTCGTGGCCGAGTGGTTAAGGCGATGGACTAGAAATCCATTGGGGTTTCCCCGCGCAGGTTCGAATCCTGCCGACTACGCCA</t>
  </si>
  <si>
    <t>NAME=TRNAIleTAT&amp;LOCI=[chr6:26988125-26988218:strand=+&amp;chr2:43037676-43037768:strand=+&amp;chr6:27599200-27599293:strand=+]&amp;SOURCE=UCSC&amp;SOURCE-ACCESSION=chr2.tRNA5-IleTAT&amp;GENOME=hg19_Fragment_5</t>
  </si>
  <si>
    <t>38..62</t>
  </si>
  <si>
    <t>GCTCCAGTGGCGCAATCGGTTAGCGCGCGGTACTTATAATGCCGAGGTTGTGAGTTCGAGCCTCACCTGGAGCACCA</t>
  </si>
  <si>
    <t>NAME=TRNAIleTAT&amp;LOCI=[chr19:39902808-39902900:strand=-]&amp;SOURCE=UCSC&amp;SOURCE-ACCESSION=chr19.tRNA10-IleTAT&amp;GENOME=hg19_Fragment_5</t>
  </si>
  <si>
    <t>GCTCCAGTGGCGCAATCGGTTAGCGCGCGGTACTTATAATGCCGAGGTTGTGAGTTCGATCCTCACCTGGAGCACCA</t>
  </si>
  <si>
    <t>NAME=TRNALeuCAA&amp;LOCI=[chr6:28908830-28908934:strand=+&amp;chr6:28864000-28864105:strand=-]&amp;SOURCE=UCSC&amp;SOURCE-ACCESSION=chr6.tRNA74-LeuCAA&amp;GENOME=hg19_Fragment_3</t>
  </si>
  <si>
    <t>50..64</t>
  </si>
  <si>
    <t>21..37</t>
  </si>
  <si>
    <t>GGTTCCATGGTGTAATGGTGACCACTTTGGACTCTGAATACAGTGATCAGAGTTCAAGTCTCACTGGAACCTCCA</t>
  </si>
  <si>
    <t>NAME=TRNALeuTAA&amp;LOCI=[chr11:59319228-59319310:strand=+]&amp;SOURCE=UCSC&amp;SOURCE-ACCESSION=chr11.tRNA4-LeuTAA&amp;GENOME=hg19_Fragment_2</t>
  </si>
  <si>
    <t>1..20</t>
  </si>
  <si>
    <t>ACCAGAATGGCCGAGTGGTTAAGGCGTTGGACTTAAGATCCAATGGATTCATATCCGCGTGGGTTCGAACCCCACTTCTGGTACCA</t>
  </si>
  <si>
    <t>NAME=TRNALeuTAA&amp;LOCI=[chr6:144537684-144537766:strand=+]&amp;SOURCE=UCSC&amp;SOURCE-ACCESSION=chr6.tRNA83-LeuTAA&amp;GENOME=hg19_Fragment_1</t>
  </si>
  <si>
    <t>1..21</t>
  </si>
  <si>
    <t>ACCAGGATGGCCGAGTGGTTAAGGCGTTGGACTTAAGATCCAATGGACATATGTCCGCGTGGGTTCGAACCCCACTCCTGGTACCA</t>
  </si>
  <si>
    <t>NAME=TRNAGluTTC&amp;LOCI=[chr14:32236816-32236886:strand=-]&amp;SOURCE=UCSC&amp;SOURCE-ACCESSION=chr14.tRNA14-GluTTC&amp;GENOME=hg19_Fragment_1</t>
  </si>
  <si>
    <t>1..17</t>
  </si>
  <si>
    <t>ACCCTGTGGTCTAGTGGCTAAGACTTTGTGCTTTCATTGCTGCATCCTAGGTTCAATTCCCAGTCAGGGAACCA</t>
  </si>
  <si>
    <t>NAME=TRNAGluCTC&amp;LOCI=[chr1:249168447-249168518:strand=+]&amp;SOURCE=UCSC&amp;SOURCE-ACCESSION=chr1.tRNA59-GluCTC&amp;GENOME=hg19_Fragment_5</t>
  </si>
  <si>
    <t>NAME=TRNAGluCTC&amp;LOCI=[chr6:28949976-28950047:strand=+&amp;chr1:161417018-161417089:strand=-&amp;chr1:161439189-161439260:strand=-&amp;chr1:145399233-145399304:strand=-&amp;chr1:161424398-161424469:strand=-&amp;chr6:126101393-126101464:strand=-&amp;chr1:161431809-161431880:strand=-]&amp;SOURCE=UCSC&amp;SOURCE-ACCESSION=chr1.tRNA71-GluCTC&amp;GENOME=hg19_Fragment_5</t>
  </si>
  <si>
    <t>NAME=TRNAGluTTC&amp;LOCI=[chr1:16861774-16861845:strand=-&amp;chr1:161391883-161391954:strand=-]&amp;SOURCE=UCSC&amp;SOURCE-ACCESSION=chr1.tRNA84-GluTTC&amp;GENOME=hg19_Fragment_5</t>
  </si>
  <si>
    <t>37..61</t>
  </si>
  <si>
    <t>TCCCTGGTGGTCTAGTGGTTAGGATTCGGCGCTCTCACCGCCGCGGCCCGGGTTCGATTCCCGGTCAGGAAACCA</t>
  </si>
  <si>
    <t>TCCCTGGTGGTCTAGTGGTTAGGATTCGGCGCTCTCACCGCCGCGGCCCGGGTTCGATTCCCGGTCAGGGAACCA</t>
  </si>
  <si>
    <t>TCCCTGGTGGTCTAGTGGCTAGGATTCGGCGCTTTCACCGCCGCGGCCCGGGTTCGATTCCCGGTCAGGGAACCA</t>
  </si>
  <si>
    <t>NAME=TRNALeuTAA&amp;LOCI=[chr6:27688898-27688980:strand=-]&amp;SOURCE=UCSC&amp;SOURCE-ACCESSION=chr6.tRNA134-LeuTAA&amp;GENOME=hg19_Fragment_2</t>
  </si>
  <si>
    <t>ACCGGGATGGCCGAGTGGTTAAGGCGTTGGACTTAAGATCCAATGGGCTGGTGCCCGCGTGGGTTCGAACCCCACTCTCGGTACCA</t>
  </si>
  <si>
    <t>NAME=TRNALeuTAA&amp;LOCI=[chr6:27198334-27198416:strand=-]&amp;SOURCE=UCSC&amp;SOURCE-ACCESSION=chr6.tRNA155-LeuTAA&amp;GENOME=hg19_Fragment_3</t>
  </si>
  <si>
    <t>ACCGGGATGGCTGAGTGGTTAAGGCGTTGGACTTAAGATCCAATGGACAGGTGTCCGCGTGGGTTCGAGCCCCACTCCCGGTACCA</t>
  </si>
  <si>
    <t>NAME=TRNAValTAC&amp;LOCI=[chrX:18693029-18693101:strand=-&amp;chr11:59318102-59318174:strand=-]&amp;SOURCE=UCSC&amp;SOURCE-ACCESSION=chrX.tRNA4-ValTAC&amp;GENOME=hg19_Fragment_4</t>
  </si>
  <si>
    <t>NAME=TRNAValTAC&amp;LOCI=[chr11:59318460-59318532:strand=-]&amp;SOURCE=UCSC&amp;SOURCE-ACCESSION=chr11.tRNA16-ValTAC&amp;GENOME=hg19_Fragment_4</t>
  </si>
  <si>
    <t>NAME=TRNAValTAC&amp;LOCI=[chr10:5895674-5895746:strand=-]&amp;SOURCE=UCSC&amp;SOURCE-ACCESSION=chr10.tRNA6-ValTAC&amp;GENOME=hg19_Fragment_2</t>
  </si>
  <si>
    <t>GGTTCCATAGTGTAGTGGTTATCACGTCTGCTTTACACGCAGAAGGTCCTGGGTTCGAGCCCCAGTGGAACCACCA</t>
  </si>
  <si>
    <t>GGTTCCATAGTGTAGCGGTTATCACGTCTGCTTTACACGCAGAAGGTCCTGGGTTCGAGCCCCAGTGGAACCACCA</t>
  </si>
  <si>
    <t>GGTTCCATAGTGTAGTGGTTATCACATCTGCTTTACACGCAGAAGGTCCTGGGTTCAAGCCCCAGTGGAACCACCA</t>
  </si>
  <si>
    <t>NAME=TRNAValCAC&amp;LOCI=[chr6:27173867-27173939:strand=-]&amp;SOURCE=UCSC&amp;SOURCE-ACCESSION=chr6.tRNA157-ValCAC&amp;GENOME=hg19_Fragment_2</t>
  </si>
  <si>
    <t>NAME=TRNAValAAC&amp;LOCI=[chr3:169490018-169490090:strand=+&amp;chr5:180596610-180596682:strand=+&amp;chr5:180591154-180591226:strand=+&amp;chr6:27721179-27721251:strand=-&amp;chr5:180645270-180645342:strand=-]&amp;SOURCE=UCSC&amp;SOURCE-ACCESSION=chr3.tRNA2-ValAAC&amp;GENOME=hg19_Fragment_2</t>
  </si>
  <si>
    <t>NAME=TRNAValCAC&amp;LOCI=[chr6:27248049-27248121:strand=-]&amp;SOURCE=UCSC&amp;SOURCE-ACCESSION=chr6.tRNA152-ValCAC&amp;GENOME=hg19_Fragment_3</t>
  </si>
  <si>
    <t>NAME=TRNAValCAC&amp;LOCI=[chr1:149298555-149298627:strand=-]&amp;SOURCE=UCSC&amp;SOURCE-ACCESSION=chr1.tRNA98-ValCAC&amp;GENOME=hg19_Fragment_3</t>
  </si>
  <si>
    <t>NAME=TRNAValCAC&amp;LOCI=[chr5:180649395-180649467:strand=-&amp;chr5:180529253-180529325:strand=-&amp;chr6:26538282-26538354:strand=+&amp;chr1:161369490-161369562:strand=-&amp;chr5:180524070-180524142:strand=+&amp;chr5:180600650-180600722:strand=+]&amp;SOURCE=UCSC&amp;SOURCE-ACCESSION=chr5.tRNA2-ValCAC&amp;GENOME=hg19_Fragment_3</t>
  </si>
  <si>
    <t>NAME=TRNAValAAC&amp;LOCI=[chr5:180615416-180615488:strand=-]&amp;SOURCE=UCSC&amp;SOURCE-ACCESSION=chr5.tRNA15-ValAAC&amp;GENOME=hg19_Fragment_2</t>
  </si>
  <si>
    <t>NAME=TRNAValAAC&amp;LOCI=[chr6:27203288-27203360:strand=+]&amp;SOURCE=UCSC&amp;SOURCE-ACCESSION=chr6.tRNA37-ValAAC&amp;GENOME=hg19_Fragment_2</t>
  </si>
  <si>
    <t>NAME=TRNAValCAC&amp;LOCI=[chr19:4724647-4724719:strand=-]&amp;SOURCE=UCSC&amp;SOURCE-ACCESSION=chr19.tRNA13-ValCAC&amp;GENOME=hg19_Fragment_3</t>
  </si>
  <si>
    <t>GTTTCCGTAGTGGAGTGGTTATCACGTTCGCCTCACACGCGAAAGGTCCCCGGTTTGAAACCAGGCGGAAACACCA</t>
  </si>
  <si>
    <t>GTTTCCGTAGTGTAGTGGTTATCACGTTCGCCTAACACGCGAAAGGTCCCCGGTTCGAAACCGGGCGGAAACACCA</t>
  </si>
  <si>
    <t>GCTTCTGTAGTGTAGTGGTTATCACGTTCGCCTCACACGCGAAAGGTCCCCGGTTCGAAACCGGGCAGAAGCACCA</t>
  </si>
  <si>
    <t>GTTTCCGTAGTGTAGTGGTTATCACGTTCGCCTCACACGCGAAAGGTCCCCGGTTCGAAACTGGGCGGAAACACCA</t>
  </si>
  <si>
    <t>GTTTCCGTAGTGTAGTGGTTATCACGTTCGCCTCACACGCGAAAGGTCCCCGGTTCGAAACCGGGCGGAAACACCA</t>
  </si>
  <si>
    <t>GTTTCCGTAGTGTAGTGGTCATCACGTTCGCCTAACACGCGAAAGGTCCCCGGTTCGAAACCGGGCGGAAACACCA</t>
  </si>
  <si>
    <t>GTTTCCGTAGTGTAGTGGTTATCACGTTTGCCTAACACGCGAAAGGTCCCCGGTTCGAAACCGGGCAGAAACACCA</t>
  </si>
  <si>
    <t>GTTTCCGTAGTGTAGCGGTTATCACATTCGCCTCACACGCGAAAGGTCCCCGGTTCGATCCCGGGCGGAAACACCA</t>
  </si>
  <si>
    <t>NAME=TRNAAspGTC&amp;LOCI=[chr12:98897281-98897352:strand=+]&amp;SOURCE=UCSC&amp;SOURCE-ACCESSION=chr12.tRNA5-AspGTC&amp;GENOME=hg19_Fragment_2</t>
  </si>
  <si>
    <t>37..68</t>
  </si>
  <si>
    <t>TCCTCGTTAGTATAGTGGTTAGTATCCCCGCCTGTCACGCGGGAGACCGGGGTTCAATTCCCCGACGGGGAGCCA</t>
  </si>
  <si>
    <t>NAME=TRNAAspGTC&amp;LOCI=[chr6:27551236-27551307:strand=-]&amp;SOURCE=UCSC&amp;SOURCE-ACCESSION=chr6.tRNA144-AspGTC&amp;GENOME=hg19_Fragment_2</t>
  </si>
  <si>
    <t>NAME=TRNAAspGTC&amp;LOCI=[chr1:161410615-161410686:strand=-&amp;chr6:27447453-27447524:strand=+&amp;chr1:161432824-161432895:strand=-&amp;chr1:161440205-161440276:strand=-&amp;chr1:161418033-161418104:strand=-&amp;chr1:161425414-161425485:strand=-&amp;chr6:27471523-27471594:strand=+&amp;chr12:125424193-125424264:strand=-&amp;chr17:8125556-8125627:strand=-&amp;chr12:125411891-125411962:strand=-&amp;chr12:96429799-96429870:strand=+]&amp;SOURCE=UCSC&amp;SOURCE-ACCESSION=chr12.tRNA4-AspGTC&amp;GENOME=hg19_Fragment_1</t>
  </si>
  <si>
    <t>TCCTCGTTAGTATAGTGGTGAGTGTCCCCGTCTGTCACGCGGGAGACCGGGGTTCGATTCCCCGACGGGGAGCCA</t>
  </si>
  <si>
    <t>TCCTCGTTAGTATAGTGGTGAGTATCCCCGCCTGTCACGCGGGAGACCGGGGTTCGATTCCCCGACGGGGAGCCA</t>
  </si>
  <si>
    <t>NAME=TRNAArgACG&amp;LOCI=[chr14:23398910-23398982:strand=+&amp;chr6:26328368-26328440:strand=+&amp;chr6:26537726-26537798:strand=+]&amp;SOURCE=UCSC&amp;SOURCE-ACCESSION=chr6.tRNA6-ArgACG&amp;GENOME=hg19_Fragment_5</t>
  </si>
  <si>
    <t>34..48</t>
  </si>
  <si>
    <t>GGGCCAGTGGCGCAATGGATAACGCGTCTGACTACGGATCAGAAGATTCCAGGTTCGACTCCTGGCTGGCTCGCCA</t>
  </si>
  <si>
    <t>NAME=TRNAArgACG&amp;LOCI=[chr6:27182952-27183024:strand=+&amp;chr6:27181623-27181695:strand=-&amp;chr6:27638344-27638416:strand=-&amp;chr3:45730491-45730563:strand=-]&amp;SOURCE=UCSC&amp;SOURCE-ACCESSION=chr3.tRNA11-ArgACG&amp;GENOME=hg19_Fragment_3</t>
  </si>
  <si>
    <t>34..55</t>
  </si>
  <si>
    <t>GGGCCAGTGGCGCAATGGATAACGCGTCTGACTACGGATCAGAAGATTCTAGGTTCGACTCCTGGCTGGCTCGCCA</t>
  </si>
  <si>
    <t>31..47</t>
  </si>
  <si>
    <t>NAME=TRNAArgACG&amp;LOCI=[chr6:27182952-27183024:strand=+&amp;chr6:27181623-27181695:strand=-&amp;chr6:27638344-27638416:strand=-&amp;chr3:45730491-45730563:strand=-]&amp;SOURCE=UCSC&amp;SOURCE-ACCESSION=chr3.tRNA11-ArgACG&amp;GENOME=hg19_Fragment_5</t>
  </si>
  <si>
    <t>41..61</t>
  </si>
  <si>
    <t>NAME=TRNAArgCCG&amp;LOCI=[chr16:3200675-3200747:strand=+&amp;chr6:28849165-28849237:strand=+&amp;chr6:28710729-28710801:strand=-]&amp;SOURCE=UCSC&amp;SOURCE-ACCESSION=chr16.tRNA1-ArgCCG&amp;GENOME=hg19_Fragment_3</t>
  </si>
  <si>
    <t>NAME=TRNAArgTCG&amp;LOCI=[chr17:73031208-73031280:strand=+]&amp;SOURCE=UCSC&amp;SOURCE-ACCESSION=chr17.tRNA19-ArgTCG&amp;GENOME=hg19_Fragment_3</t>
  </si>
  <si>
    <t>NAME=TRNAArgTCG&amp;LOCI=[chr6:26323046-26323118:strand=+]&amp;SOURCE=UCSC&amp;SOURCE-ACCESSION=chr6.tRNA4-ArgTCG&amp;GENOME=hg19_Fragment_3</t>
  </si>
  <si>
    <t>NAME=TRNAArgTCG&amp;LOCI=[chr6:28510891-28510963:strand=-]&amp;SOURCE=UCSC&amp;SOURCE-ACCESSION=chr6.tRNA124-ArgTCG&amp;GENOME=hg19_Fragment_3</t>
  </si>
  <si>
    <t>NAME=TRNAArgTCG&amp;LOCI=[chr6:26299905-26299977:strand=+]&amp;SOURCE=UCSC&amp;SOURCE-ACCESSION=chr6.tRNA3-ArgTCG&amp;GENOME=hg19_Fragment_3</t>
  </si>
  <si>
    <t>41..57</t>
  </si>
  <si>
    <t>GGCCGCGTGGCCTAATGGATAAGGCGTCTGATTCCGGATCAGAAGATTGAGGGTTCGAGTCCCTTCGTGGTCGCCA</t>
  </si>
  <si>
    <t>GACCGCGTGGCCTAATGGATAAGGCGTCTGACTTCGGATCAGAAGATTGAGGGTTCGAGTCCCTTCGTGGTCGCCA</t>
  </si>
  <si>
    <t>GACCACGTGGCCTAATGGATAAGGCGTCTGACTTCGGATCAGAAGATTGAGGGTTCGAATCCCTCCGTGGTTACCA</t>
  </si>
  <si>
    <t>GACCACGTGGCCTAATGGATAAGGCGTCTGACTTCGGATCAGAAGATTGAGGGTTCGAATCCCTTCGTGGTTGCCA</t>
  </si>
  <si>
    <t>GACCACGTGGCCTAATGGATAAGGCGTCTGACTTCGGATCAGAAGATTGAGGGTTCGAATCCCTTCGTGGTTACCA</t>
  </si>
  <si>
    <t>NAME=TRNALeuCAA&amp;LOCI=[chr6:28908830-28908934:strand=+&amp;chr6:28864000-28864105:strand=-]&amp;SOURCE=UCSC&amp;SOURCE-ACCESSION=chr6.tRNA74-LeuCAA&amp;GENOME=hg19_Fragment_4</t>
  </si>
  <si>
    <t>NAME=TRNALeuCAA&amp;LOCI=[chr1:249168054-249168159:strand=+]&amp;SOURCE=UCSC&amp;SOURCE-ACCESSION=chr1.tRNA58-LeuCAA&amp;GENOME=hg19_Fragment_4</t>
  </si>
  <si>
    <t>NAME=TRNALeuCAA&amp;LOCI=[chr6:27573417-27573524:strand=-]&amp;SOURCE=UCSC&amp;SOURCE-ACCESSION=chr6.tRNA140-LeuCAA&amp;GENOME=hg19_Fragment_4</t>
  </si>
  <si>
    <t>NAME=TRNALeuCAA&amp;LOCI=[chr6:27570348-27570454:strand=-]&amp;SOURCE=UCSC&amp;SOURCE-ACCESSION=chr6.tRNA141-LeuCAA&amp;GENOME=hg19_Fragment_4</t>
  </si>
  <si>
    <t>30..49</t>
  </si>
  <si>
    <t>NAME=TRNAThrTGT&amp;LOCI=[chr5:180618687-180618758:strand=-]&amp;SOURCE=UCSC&amp;SOURCE-ACCESSION=chr5.tRNA13-ThrTGT&amp;GENOME=hg19_Fragment_3</t>
  </si>
  <si>
    <t>NAME=TRNAThrTGT&amp;LOCI=[chr14:21099319-21099391:strand=-]&amp;SOURCE=UCSC&amp;SOURCE-ACCESSION=chr14.tRNA20-ThrTGT&amp;GENOME=hg19_Fragment_4</t>
  </si>
  <si>
    <t>NAME=TRNAThrTGT&amp;LOCI=[chr1:222638347-222638419:strand=+]&amp;SOURCE=UCSC&amp;SOURCE-ACCESSION=chr1.tRNA56-ThrTGT&amp;GENOME=hg19_Fragment_2</t>
  </si>
  <si>
    <t>NAME=TRNAThrTGT&amp;LOCI=[chr14:21149849-21149921:strand=+]&amp;SOURCE=UCSC&amp;SOURCE-ACCESSION=chr14.tRNA4-ThrTGT&amp;GENOME=hg19_Fragment_3</t>
  </si>
  <si>
    <t>21..38</t>
  </si>
  <si>
    <t>GGCTCCATAGCTCAGTGGTTAGAGCACTGGTCTTGTAAACCAGGGGTCGCGAGTTCGATCCTCGCTGGGGCCTCCA</t>
  </si>
  <si>
    <t>NAME=TRNALysTTT&amp;LOCI=[chr16:73512216-73512288:strand=-]&amp;SOURCE=UCSC&amp;SOURCE-ACCESSION=chr16.tRNA23-LysTTT&amp;GENOME=hg19_Fragment_3</t>
  </si>
  <si>
    <t>NAME=TRNALysTTT&amp;LOCI=[chr19:41748142-41748214:strand=-]&amp;SOURCE=UCSC&amp;SOURCE-ACCESSION=chr19.tRNA9-LysTTT&amp;GENOME=hg19_Fragment_1</t>
  </si>
  <si>
    <t>NAME=TRNALysTTT&amp;LOCI=[chr1:205443271-205443343:strand=+]&amp;SOURCE=UCSC&amp;SOURCE-ACCESSION=chr1.tRNA55-LysTTT&amp;GENOME=hg19_Fragment_1</t>
  </si>
  <si>
    <t>NAME=TRNALysTTT&amp;LOCI=[chr11:122430655-122430727:strand=+]&amp;SOURCE=UCSC&amp;SOURCE-ACCESSION=chr11.tRNA11-LysTTT&amp;GENOME=hg19_Fragment_3</t>
  </si>
  <si>
    <t>NAME=TRNALysTTT&amp;LOCI=[chr14:74055529-74055601:strand=-]&amp;SOURCE=UCSC&amp;SOURCE-ACCESSION=chr14.tRNA12-LysTTT&amp;GENOME=hg19_Fragment_2</t>
  </si>
  <si>
    <t>NAME=TRNALysTTT&amp;LOCI=[chr12:27843306-27843378:strand=+]&amp;SOURCE=UCSC&amp;SOURCE-ACCESSION=chr12.tRNA1-LysTTT&amp;GENOME=hg19_Fragment_1</t>
  </si>
  <si>
    <t>21..35</t>
  </si>
  <si>
    <t>GCCTGGATAGCTCAGTTGGTAGAGCATCAGACTTTTAATCTGAGGGTCCAGGGTTCAAGTCCCTGTTCAGGCACCA</t>
  </si>
  <si>
    <t>GCCCGGAGAGCTCAGTGGGTAGAGCATCAGACTTTTAATCTGAGGGTCCAGGGTTCAAGTCCTCGTTCGGGCACCA</t>
  </si>
  <si>
    <t>GCCTGGATAGCTCAGTTGGTAGAGCATCAGACTTTTAATCTGAGGGTCCAGGGTTCAAGTCCCTGTTCAGGCGCCA</t>
  </si>
  <si>
    <t>ACCCAGATAGCTCAGTTGATAGAGCATCAGACTTTTAATCTGAGGGTCCAGGGTTCATGTCCCTGTTCCTTAACCA</t>
  </si>
  <si>
    <t>ACCCAGATAGCTCAGTCAGTAGAGCATCAGACTTTTAATCTGAGGGTCCAAGGTTCATGTCCCTTTTTGGGTGCCA</t>
  </si>
  <si>
    <t>NAME=TRNALysTTT&amp;LOCI=[chr11:59323902-59323974:strand=+]&amp;SOURCE=UCSC&amp;SOURCE-ACCESSION=chr11.tRNA5-LysTTT&amp;GENOME=hg19_Fragment_4</t>
  </si>
  <si>
    <t>21..47</t>
  </si>
  <si>
    <t>NAME=TRNALysTTT&amp;LOCI=[chr6:27559593-27559665:strand=-]&amp;SOURCE=UCSC&amp;SOURCE-ACCESSION=chr6.tRNA143-LysTTT&amp;GENOME=hg19_Fragment_4</t>
  </si>
  <si>
    <t>NAME=TRNALysTTT&amp;LOCI=[chr11:59327808-59327880:strand=-&amp;chr1:204475655-204475727:strand=+&amp;chr17:8022473-8022545:strand=+&amp;chr6:28918806-28918878:strand=+&amp;chr1:204476158-204476230:strand=-]&amp;SOURCE=UCSC&amp;SOURCE-ACCESSION=chr17.tRNA2-LysTTT&amp;GENOME=hg19_Fragment_4</t>
  </si>
  <si>
    <t>NAME=TRNALysTTT&amp;LOCI=[chr6:27302769-27302841:strand=-]&amp;SOURCE=UCSC&amp;SOURCE-ACCESSION=chr6.tRNA149-LysTTT&amp;GENOME=hg19_Fragment_4</t>
  </si>
  <si>
    <t>21..50</t>
  </si>
  <si>
    <t>GCCTGGATAGCTCAGTCGGTAGAGCATCAGACTTTTAATCTGAGGGTCCAGGGTTCAAGTCCCTGTTCAGGCGCCA</t>
  </si>
  <si>
    <t>GCCCGGATAGCTCAGTCGGTAGAGCATCAGACTTTTAATCTGAGGGTCCAGGGTTCAAGTCCCTGTTCGGGCGCCA</t>
  </si>
  <si>
    <t>GCCTGGGTAGCTCAGTCGGTAGAGCATCAGACTTTTAATCTGAGGGTCCAGGGTTCAAGTCCCTGTCCAGGCGCCA</t>
  </si>
  <si>
    <t>NAME=TRNALysCTT&amp;LOCI=[chr16:3230555-3230627:strand=-]&amp;SOURCE=UCSC&amp;SOURCE-ACCESSION=chr16.tRNA30-LysCTT&amp;GENOME=hg19_Fragment_3</t>
  </si>
  <si>
    <t>21..36</t>
  </si>
  <si>
    <t>GCCCGGCTAGCTCAGTCGATAGAGCATGAGACTCTTAATCTCAGGGTCGTGGGTTCGAGCCGCACGTTGGGCGCCA</t>
  </si>
  <si>
    <t>NAME=TRNALysCTT&amp;LOCI=[chr15:76674765-76674838:strand=-]&amp;SOURCE=UCSC&amp;SOURCE-ACCESSION=chr15.tRNA6-LysCTT&amp;GENOME=hg19_Fragment_1</t>
  </si>
  <si>
    <t>GCCTGGCTACCTCAGTTGGTAGAGCATGGGACTCTTAATCCCAGAGTCAGTGGGTTCAAGCCTCACATTGAGTGCCA</t>
  </si>
  <si>
    <t>NAME=TRNALysCTT&amp;LOCI=[chr18:43669271-43669343:strand=-]&amp;SOURCE=UCSC&amp;SOURCE-ACCESSION=chr18.tRNA4-LysCTT&amp;GENOME=hg19_Fragment_2</t>
  </si>
  <si>
    <t>21..41</t>
  </si>
  <si>
    <t>GACGAGCTAGCTCAGTCGGTAGAGCATGGGACTCTTAATCCCAGGGTCGTGGGTTTGAGCCCCATGTTGGGCACCA</t>
  </si>
  <si>
    <t>NAME=TRNALysTTT&amp;LOCI=[chr19:50037933-50038005:strand=-]&amp;SOURCE=UCSC&amp;SOURCE-ACCESSION=chr19.tRNA7-LysTTT&amp;GENOME=hg19_Fragment_1</t>
  </si>
  <si>
    <t>ACCTGGGTAGCTTAGTTGGTAGAGCATTGGACTTTTAATTTGAGGGCCCAGGTTTCAAGTCCCTGTTTGGGTGCCA</t>
  </si>
  <si>
    <t>NAME=TRNACysGCA&amp;LOCI=[chr17:36989975-36990046:strand=-]&amp;SOURCE=UCSC&amp;SOURCE-ACCESSION=chr17.tRNA30-CysGCA&amp;GENOME=hg19_Fragment_2</t>
  </si>
  <si>
    <t>20..35</t>
  </si>
  <si>
    <t>GGGGGTAGGGCTCAGGGATAGAGCATTTGACTGCAGATCAAGAGGTCCCCGGTTCGAATCTAGGTGCCCCCTCCA</t>
  </si>
  <si>
    <t>NAME=TRNACysGCA&amp;LOCI=[chr3:17741392-17741464:strand=-]&amp;SOURCE=UCSC&amp;SOURCE-ACCESSION=chr3.tRNA12-CysGCA&amp;GENOME=hg19_Fragment_3</t>
  </si>
  <si>
    <t>21..39</t>
  </si>
  <si>
    <t>GGGGGTATATCTCAGGGGGCAGAGCATTTGACTGCAGATCAAGAGGTCCCCGGTTGAAATCCGGGTGCTGGATCCA</t>
  </si>
  <si>
    <t>NAME=TRNAIleAAT&amp;LOCI=[chr6:26721221-26721294:strand=-&amp;chr6:26780832-26780905:strand=+]&amp;SOURCE=UCSC&amp;SOURCE-ACCESSION=chr6.tRNA28-IleAAT&amp;GENOME=hg19_Fragment_5</t>
  </si>
  <si>
    <t>NAME=TRNAIleAAT&amp;LOCI=[chr6:27241739-27241812:strand=+]&amp;SOURCE=UCSC&amp;SOURCE-ACCESSION=chr6.tRNA38-IleAAT&amp;GENOME=hg19_Fragment_4</t>
  </si>
  <si>
    <t>NAME=TRNAIleAAT&amp;LOCI=[chr6:26554350-26554423:strand=+&amp;chr14:102783429-102783502:strand=+&amp;chr6:27205350-27205423:strand=-&amp;chr17:8090911-8090984:strand=+&amp;chr6:27144994-27145067:strand=-]&amp;SOURCE=UCSC&amp;SOURCE-ACCESSION=chr17.tRNA9-IleAAT&amp;GENOME=hg19_Fragment_6</t>
  </si>
  <si>
    <t>NAME=TRNAIleAAT&amp;LOCI=[chr6:27242990-27243063:strand=-]&amp;SOURCE=UCSC&amp;SOURCE-ACCESSION=chr6.tRNA153-IleAAT&amp;GENOME=hg19_Fragment_5</t>
  </si>
  <si>
    <t>NAME=TRNAIleAAT&amp;LOCI=[chr17:8130309-8130382:strand=-]&amp;SOURCE=UCSC&amp;SOURCE-ACCESSION=chr17.tRNA34-IleAAT&amp;GENOME=hg19_Fragment_4</t>
  </si>
  <si>
    <t>NAME=TRNAIleAAT&amp;LOCI=[chr6:26745255-26745328:strand=-]&amp;SOURCE=UCSC&amp;SOURCE-ACCESSION=chr6.tRNA163-IleAAT&amp;GENOME=hg19_Fragment_4</t>
  </si>
  <si>
    <t>NAME=TRNAIleAAT&amp;LOCI=[chr6:27636362-27636435:strand=+]&amp;SOURCE=UCSC&amp;SOURCE-ACCESSION=chr6.tRNA57-IleAAT&amp;GENOME=hg19_Fragment_5</t>
  </si>
  <si>
    <t>NAME=TRNAIleAAT&amp;LOCI=[chr6:27655967-27656040:strand=+]&amp;SOURCE=UCSC&amp;SOURCE-ACCESSION=chr6.tRNA59-IleAAT&amp;GENOME=hg19_Fragment_5</t>
  </si>
  <si>
    <t>22..42</t>
  </si>
  <si>
    <t>GGCCGGTTAGCTCAGTTGGTCAGAGCGTGGTGCTAATAACGCCAAGGTCGCGGGTTCGATCCCCGTACGGGCCACCA</t>
  </si>
  <si>
    <t>GGCTGGTTAGTTCAGTTGGTTAGAGCGTGGTGCTAATAACGCCAAGGTCGTGGGTTCGATCCCCATATCGGCCACCA</t>
  </si>
  <si>
    <t>GGCCGGTTAGCTCAGTTGGTTAGAGCGTGGTGCTAATAACGCCAAGGTCGCGGGTTCGATCCCCGTACGGGCCACCA</t>
  </si>
  <si>
    <t>GGCTGGTTAGCTCAGTTGGTTAGAGCGTGGTGCTAATAACGCCAAGGTCGCGGGTTCGATCCCCGTACTGGCCACCA</t>
  </si>
  <si>
    <t>GGCCGGTTAGCTCAGTTGGTTAGAGCGTGGTGCTAATAACGCCAAGGTCGCGGGTTCGAACCCCGTACGGGCCACCA</t>
  </si>
  <si>
    <t>GGCCGGTTAGCTCAGTTGGTTAGAGCGTGGTGCTAATAACGCTAAGGTCGCGGGTTCGATCCCCGTACTGGCCACCA</t>
  </si>
  <si>
    <t>GGCCGGTTAGCTCAGTCGGCTAGAGCGTGGTGCTAATAACGCCAAGGTCGCGGGTTCGATCCCCGTACGGGCCACCA</t>
  </si>
  <si>
    <t>GGCCGGTTAGCTCAGTTGGTTAGAGCGTGGTGCTAATAACGCCAAGGTCGCGGGTTCGATCCCCGTACTGGCCACCA</t>
  </si>
  <si>
    <t>NAME=TRNAIleGAT&amp;LOCI=[chrX:3833271-3833344:strand=-&amp;chrX:3756418-3756491:strand=-&amp;chrX:3794842-3794915:strand=-]&amp;SOURCE=UCSC&amp;SOURCE-ACCESSION=chrX.tRNA5-IleGAT&amp;GENOME=hg19_Fragment_2</t>
  </si>
  <si>
    <t>22..39</t>
  </si>
  <si>
    <t>GGCCGGTTAGCTCAGTTGGTAAGAGCGTGGTGCTGATAACACCAAGGTCGCGGGCTCGACTCCCGCACCGGCCACCA</t>
  </si>
  <si>
    <t>GTCTCTGTGGCACAATCGGTTAGAGCGTTCGGCTGTTAATCTAAAGGTTGGTGGCTAGAACCCACTGAGGGACGCCA</t>
  </si>
  <si>
    <t>NAME=TRNAProAGG&amp;LOCI=[chr16:3210386-3210480:strand=+]&amp;SOURCE=UCSC&amp;SOURCE-ACCESSION=chr16.tRNA4-ProAGG&amp;GENOME=hg19_Fragment_3</t>
  </si>
  <si>
    <t>48..66</t>
  </si>
  <si>
    <t>GGCTCGTTGGTCTAGGGGTGTGGTTCTCGCTTAGGGCGGGAGACCCAAGAGGTCCCGGGTTCAAATCCCGGACGAGCCCCCA</t>
  </si>
  <si>
    <t>NAME=TRNACysGCA&amp;LOCI=[chr17:37025545-37025616:strand=-]&amp;SOURCE=UCSC&amp;SOURCE-ACCESSION=chr17.tRNA28-CysGCA&amp;GENOME=hg19_Fragment_4</t>
  </si>
  <si>
    <t>NAME=TRNASerAGA&amp;LOCI=[chr7:149305467-149305538:strand=+]&amp;SOURCE=UCSC&amp;SOURCE-ACCESSION=chr7.tRNA12-SerAGA&amp;GENOME=hg19_Fragment_2</t>
  </si>
  <si>
    <t>NAME=TRNACysGCA&amp;LOCI=[chr3:131947944-131948015:strand=-]&amp;SOURCE=UCSC&amp;SOURCE-ACCESSION=chr3.tRNA7-CysGCA&amp;GENOME=hg19_Fragment_4</t>
  </si>
  <si>
    <t>NAME=TRNACysGCA&amp;LOCI=[chr7:149074601-149074672:strand=-]&amp;SOURCE=UCSC&amp;SOURCE-ACCESSION=chr7.tRNA22-CysGCA&amp;GENOME=hg19_Fragment_3</t>
  </si>
  <si>
    <t>NAME=TRNACysGCA&amp;LOCI=[chr7:149072850-149072921:strand=-]&amp;SOURCE=UCSC&amp;SOURCE-ACCESSION=chr7.tRNA23-CysGCA&amp;GENOME=hg19_Fragment_3</t>
  </si>
  <si>
    <t>NAME=TRNACysGCA&amp;LOCI=[chr7:149007281-149007352:strand=+]&amp;SOURCE=UCSC&amp;SOURCE-ACCESSION=chr7.tRNA5-CysGCA&amp;GENOME=hg19_Fragment_4</t>
  </si>
  <si>
    <t>NAME=TRNACysGCA&amp;LOCI=[chr7:149028220-149028291:strand=+&amp;chr7:149404760-149404831:strand=+&amp;chr7:149332778-149332849:strand=+&amp;chr3:131950642-131950713:strand=-]&amp;SOURCE=UCSC&amp;SOURCE-ACCESSION=chr3.tRNA6-CysGCA&amp;GENOME=hg19_Fragment_4</t>
  </si>
  <si>
    <t>NAME=TRNACysGCA&amp;LOCI=[chr7:149286164-149286235:strand=-]&amp;SOURCE=UCSC&amp;SOURCE-ACCESSION=chr7.tRNA20-CysGCA&amp;GENOME=hg19_Fragment_3</t>
  </si>
  <si>
    <t>NAME=TRNATyrGTA&amp;LOCI=[chr7:149053745-149053820:strand=-]&amp;SOURCE=UCSC&amp;SOURCE-ACCESSION=chr7.tRNA24-TyrGTA&amp;GENOME=hg19_Fragment_2</t>
  </si>
  <si>
    <t>35..49</t>
  </si>
  <si>
    <t>TCAATTATAGCTCAGTGGTAGAGCATTTAACTGTAGATCAAGAGGTCCCTGGATCAACTCTGGGTGCCCCCTTTAACCA</t>
  </si>
  <si>
    <t>NAME=TRNACysGCA&amp;LOCI=[chr7:149253802-149253873:strand=+]&amp;SOURCE=UCSC&amp;SOURCE-ACCESSION=chr7.tRNA8-CysGCA&amp;GENOME=hg19_Fragment_2</t>
  </si>
  <si>
    <t>NAME=TRNACysGCA&amp;LOCI=[chr7:149052766-149052837:strand=-]&amp;SOURCE=UCSC&amp;SOURCE-ACCESSION=chr7.tRNA25-CysGCA&amp;GENOME=hg19_Fragment_3</t>
  </si>
  <si>
    <t>NAME=TRNACysGCA&amp;LOCI=[chr7:149295046-149295117:strand=+]&amp;SOURCE=UCSC&amp;SOURCE-ACCESSION=chr7.tRNA11-CysGCA&amp;GENOME=hg19_Fragment_2</t>
  </si>
  <si>
    <t>35..53</t>
  </si>
  <si>
    <t>GGGCGTATAGCTCAGGGGTAGAGCATTTGACTGCAGATCAAGAGGTCCCCAGTTCAAATCTGGGTGCCCACTCCA</t>
  </si>
  <si>
    <t>GGGGGTATAGCTCAGGGGTAGAGCATTTGACTGCAGATCAAGAGGTCCCCAGTTCAAATCTGGGTGCCCCCTCCA</t>
  </si>
  <si>
    <t>GGGCGTATAGCTCAGGGGTAGAGCATTTGACTGCAGATCAAGAGGTCCCCAGTTCAAATCTGGGTGCCCCCTCCA</t>
  </si>
  <si>
    <t>NAME=TRNACysGCA&amp;LOCI=[chr7:149361915-149361986:strand=+]&amp;SOURCE=UCSC&amp;SOURCE-ACCESSION=chr7.tRNA14-CysGCA&amp;GENOME=hg19_Fragment_1</t>
  </si>
  <si>
    <t>NAME=TRNACysGCA&amp;LOCI=[chr1:93981834-93981906:strand=-]&amp;SOURCE=UCSC&amp;SOURCE-ACCESSION=chr1.tRNA127-CysGCA&amp;GENOME=hg19_Fragment_2</t>
  </si>
  <si>
    <t>NAME=TRNACysGCA&amp;LOCI=[chr14:73429679-73429750:strand=+]&amp;SOURCE=UCSC&amp;SOURCE-ACCESSION=chr14.tRNA8-CysGCA&amp;GENOME=hg19_Fragment_3</t>
  </si>
  <si>
    <t>NAME=TRNACysGCA&amp;LOCI=[chr15:80036997-80037069:strand=+]&amp;SOURCE=UCSC&amp;SOURCE-ACCESSION=chr15.tRNA3-CysGCA&amp;GENOME=hg19_Fragment_3</t>
  </si>
  <si>
    <t>NAME=TRNACysGCA&amp;LOCI=[chr7:149292305-149292376:strand=-]&amp;SOURCE=UCSC&amp;SOURCE-ACCESSION=chr7.tRNA19-CysGCA&amp;GENOME=hg19_Fragment_1</t>
  </si>
  <si>
    <t>NAME=TRNACysGCA&amp;LOCI=[chr7:149388272-149388343:strand=-]&amp;SOURCE=UCSC&amp;SOURCE-ACCESSION=chr7.tRNA16-CysGCA&amp;GENOME=hg19_Fragment_2</t>
  </si>
  <si>
    <t>NAME=TRNACysGCA&amp;LOCI=[chr3:17741392-17741464:strand=-]&amp;SOURCE=UCSC&amp;SOURCE-ACCESSION=chr3.tRNA12-CysGCA&amp;GENOME=hg19_Fragment_1</t>
  </si>
  <si>
    <t>NAME=TRNACysGCA&amp;LOCI=[chr4:124430005-124430076:strand=-&amp;chr17:37310744-37310815:strand=-&amp;chr17:37309987-37310058:strand=-&amp;chr17:37023898-37023969:strand=+]&amp;SOURCE=UCSC&amp;SOURCE-ACCESSION=chr4.tRNA3-CysGCA&amp;GENOME=hg19_Fragment_4</t>
  </si>
  <si>
    <t>NAME=TRNACysGCA&amp;LOCI=[chr7:149112229-149112300:strand=-]&amp;SOURCE=UCSC&amp;SOURCE-ACCESSION=chr7.tRNA21-CysGCA&amp;GENOME=hg19_Fragment_2</t>
  </si>
  <si>
    <t>NAME=TRNACysGCA&amp;LOCI=[chr17:36989975-36990046:strand=-]&amp;SOURCE=UCSC&amp;SOURCE-ACCESSION=chr17.tRNA30-CysGCA&amp;GENOME=hg19_Fragment_1</t>
  </si>
  <si>
    <t>GGGGGTATAGCTCACAGGTAGAGCATTTGACTGCAGATCAAGAGGTCCCCGGTTCAAATCTGGGTGCCCCCTCCA</t>
  </si>
  <si>
    <t>GGGGGTATAGCTCAGGTGGTAGAGCATTTGACTGCAGATCAAGAGGTCCCCGGTTCAAATCCGGGTGCCCCCTCCA</t>
  </si>
  <si>
    <t>GGGGGTATAGCTCAGGGGTAGAGCATTTGACTGCAGATCAAGAGGTCCCCGGTTCAAATCCGGGTGCCCCCTCCA</t>
  </si>
  <si>
    <t>GGGGGTATAGCTCAGTGGGTAGAGCATTTGACTGCAGATCAAGAGGTCCCCGGTTCAAATCCGGGTGCCCCCTCCA</t>
  </si>
  <si>
    <t>GGGGGTATAGCTCACAGGTAGAGCATTTGACTGCAGATCAAGAGGTCCCCGGTTCAAATCCGGTTACTCCCTCCA</t>
  </si>
  <si>
    <t>GGGGATATAGCTCAGGGGTAGAGCATTTGACTGCAGATCAAGAGGTCCCCGGTTCAAATCCGGGTGCCCCCCCCA</t>
  </si>
  <si>
    <t>GGGGGTATAGCTCAGTGGTAGAGCATTTGACTGCAGATCAAGAGGTCCCCGGTTCAAATCCGGGTGCCCCCTCCA</t>
  </si>
  <si>
    <t>GGGGGTATAGCTTAGCGGTAGAGCATTTGACTGCAGATCAAGAGGTCCCCGGTTCAAATCCGGGTGCCCCCTCCA</t>
  </si>
  <si>
    <t>NAME=TRNACysGCA&amp;LOCI=[chr7:149281816-149281887:strand=+]&amp;SOURCE=UCSC&amp;SOURCE-ACCESSION=chr7.tRNA10-CysGCA&amp;GENOME=hg19_Fragment_3</t>
  </si>
  <si>
    <t>35..55</t>
  </si>
  <si>
    <t>GGGGGTATAGCTCAGGGGTAGAGCATTTGACTGCAGATCAAGAGGTCTCTGGTTCAAATCCAGGTGCCCCCTCCA</t>
  </si>
  <si>
    <t>NAME=TRNATrpCCA&amp;LOCI=[chr7:99067307-99067378:strand=+]&amp;SOURCE=UCSC&amp;SOURCE-ACCESSION=chr7.tRNA1-TrpCCA&amp;GENOME=hg19_Fragment_2</t>
  </si>
  <si>
    <t>NAME=TRNATrpCCA&amp;LOCI=[chr6:26319330-26319401:strand=-&amp;chr6:26331672-26331743:strand=-&amp;chr17:8089676-8089747:strand=+]&amp;SOURCE=UCSC&amp;SOURCE-ACCESSION=chr17.tRNA6-TrpCCA&amp;GENOME=hg19_Fragment_2</t>
  </si>
  <si>
    <t>NAME=TRNATrpCCA&amp;LOCI=[chr17:8124187-8124258:strand=-]&amp;SOURCE=UCSC&amp;SOURCE-ACCESSION=chr17.tRNA39-TrpCCA&amp;GENOME=hg19_Fragment_2</t>
  </si>
  <si>
    <t>35..54</t>
  </si>
  <si>
    <t>GACCTCGTGGCGCAACGGCAGCGCGTCTGACTCCAGATCAGAAGGTTGCGTGTTCAAATCACGTCGGGGTCACCA</t>
  </si>
  <si>
    <t>GACCTCGTGGCGCAACGGTAGCGCGTCTGACTCCAGATCAGAAGGTTGCGTGTTCAAATCACGTCGGGGTCACCA</t>
  </si>
  <si>
    <t>GGCCTCGTGGCGCAACGGTAGCGCGTCTGACTCCAGATCAGAAGGTTGCGTGTTCAAATCACGTCGGGGTCACCA</t>
  </si>
  <si>
    <t>NAME=TRNATrpCCA&amp;LOCI=[chr17:19411494-19411565:strand=+]&amp;SOURCE=UCSC&amp;SOURCE-ACCESSION=chr17.tRNA12-TrpCCA&amp;GENOME=hg19_Fragment_3</t>
  </si>
  <si>
    <t>35..60</t>
  </si>
  <si>
    <t>NAME=TRNAArgACG&amp;LOCI=[chr14:23398910-23398982:strand=+&amp;chr6:26328368-26328440:strand=+&amp;chr6:26537726-26537798:strand=+]&amp;SOURCE=UCSC&amp;SOURCE-ACCESSION=chr6.tRNA6-ArgACG&amp;GENOME=hg19_Fragment_3</t>
  </si>
  <si>
    <t>44..61</t>
  </si>
  <si>
    <t>NAME=TRNAGlyCCC&amp;LOCI=[chr2:70476123-70476193:strand=-&amp;chr16:686736-686806:strand=-]&amp;SOURCE=UCSC&amp;SOURCE-ACCESSION=chr2.tRNA27-GlyCCC&amp;GENOME=hg19_Fragment_4</t>
  </si>
  <si>
    <t>28..59</t>
  </si>
  <si>
    <t>GCGCCGCTGGTGTAGTGGTATCATGCAAGATTCCCATTCTTGCGACCCGGGTTCGATTCCCGGGCGGCGCACCA</t>
  </si>
  <si>
    <t>GGTTCCATGGTGTAATGGTAAGCACCCTGGACTCTGAATCCAGCAACCAGAGTTCCAGTCTCAGCGTGGACCTCCA</t>
  </si>
  <si>
    <t>GGTTCCATGGGTTAATGGTGAGCACCCTGGACTCTGAATCAAGCGATCCGAGTTCAAATCTCGGTGGTACCTCCA</t>
  </si>
  <si>
    <t>NAME=TRNAGlnCTG&amp;LOCI=[chr1:145963304-145963375:strand=+&amp;chr1:147505038-147505109:strand=+]&amp;SOURCE=UCSC&amp;SOURCE-ACCESSION=chr1.tRNA15-GlnCTG&amp;GENOME=hg19_Fragment_3</t>
  </si>
  <si>
    <t>NAME=TRNAGlnCTG&amp;LOCI=[chr1:147800937-147801008:strand=+]&amp;SOURCE=UCSC&amp;SOURCE-ACCESSION=chr1.tRNA22-GlnCTG&amp;GENOME=hg19_Fragment_2</t>
  </si>
  <si>
    <t>NAME=TRNAGlnCTG&amp;LOCI=[chr1:147737382-147737453:strand=-&amp;chr1:149186125-149186196:strand=+]&amp;SOURCE=UCSC&amp;SOURCE-ACCESSION=chr1.tRNA28-GlnCTG&amp;GENOME=hg19_Fragment_3</t>
  </si>
  <si>
    <t>NAME=TRNAGlnCTG&amp;LOCI=[chr6:27759135-27759206:strand=-]&amp;SOURCE=UCSC&amp;SOURCE-ACCESSION=chr6.tRNA131-GlnCTG&amp;GENOME=hg19_Fragment_2</t>
  </si>
  <si>
    <t>GGTTCCATGGTGTAATGGTGAGCACTCTGGACTCTGAATCCAGCGATCCGAGTTCGAGTCTCGGTGGAACCTCCA</t>
  </si>
  <si>
    <t>GGTTCCATGGTGTAATGGTAAGCACTCTGGACTCTGAATCCAGCCATCTGAGTTCGAGTCTCTGTGGAACCTCCA</t>
  </si>
  <si>
    <t>GGTTCCATGGTGTAATGGTAAGCACTCTGGACTCTGAATCCAGCGATCCGAGTTCGAGTCTCGGTGGAACCTCCA</t>
  </si>
  <si>
    <t>NAME=TRNAGlnCTG&amp;LOCI=[chr6:27515531-27515602:strand=-]&amp;SOURCE=UCSC&amp;SOURCE-ACCESSION=chr6.tRNA146-GlnCTG&amp;GENOME=hg19_Fragment_3</t>
  </si>
  <si>
    <t>NAME=TRNAGlnCTG&amp;LOCI=[chr6:28909378-28909449:strand=-&amp;chr17:8023070-8023141:strand=+&amp;chr15:66161400-66161471:strand=-&amp;chr6:27487308-27487379:strand=+&amp;chr6:18836402-18836473:strand=+]&amp;SOURCE=UCSC&amp;SOURCE-ACCESSION=chr6.tRNA1-GlnCTG&amp;GENOME=hg19_Fragment_3</t>
  </si>
  <si>
    <t>NAME=TRNAGlnCTG&amp;LOCI=[chr6:27263212-27263283:strand=+]&amp;SOURCE=UCSC&amp;SOURCE-ACCESSION=chr6.tRNA42-GlnCTG&amp;GENOME=hg19_Fragment_2</t>
  </si>
  <si>
    <t>GGTTCCATGGTGTAATGGTTAGCACTCTGGACTCTGAATCCGGTAATCCGAGTTCAAATCTCGGTGGAACCTCCA</t>
  </si>
  <si>
    <t>NAME=TRNAMetCAT&amp;LOCI=[chr6:27745664-27745735:strand=+]&amp;SOURCE=UCSC&amp;SOURCE-ACCESSION=chr6.tRNA61-MetCAT&amp;GENOME=hg19_Fragment_1</t>
  </si>
  <si>
    <t>NAME=TRNAMetCAT&amp;LOCI=[chr6:26286754-26286825:strand=+&amp;chr6:27300764-27300835:strand=-&amp;chr1:153643726-153643797:strand=+&amp;chr6:27870271-27870342:strand=-&amp;chr17:80452597-80452668:strand=-&amp;chr6:27560600-27560671:strand=-&amp;chr6:26313352-26313423:strand=-&amp;chr6:26330529-26330600:strand=-]&amp;SOURCE=UCSC&amp;SOURCE-ACCESSION=chr6.tRNA2-MetCAT&amp;GENOME=hg19_Fragment_1</t>
  </si>
  <si>
    <t>1..29</t>
  </si>
  <si>
    <t>NAME=TRNAMetCAT&amp;LOCI=[chr9:19403996-19404070:strand=+]&amp;SOURCE=UCSC&amp;SOURCE-ACCESSION=chr9.tRNA1-MetCAT&amp;GENOME=hg19_Fragment_2</t>
  </si>
  <si>
    <t>1..18</t>
  </si>
  <si>
    <t>AGCAGAGTGGTGCAGTGGAAGCATACCTATGGGCCCATAACCCAGAGGTTGATGGATGGAAACCATCCTCTGCTACCA</t>
  </si>
  <si>
    <t>NAME=TRNALysCTT&amp;LOCI=[chr16:3214939-3215011:strand=+]&amp;SOURCE=UCSC&amp;SOURCE-ACCESSION=chr16.tRNA5-LysCTT&amp;GENOME=hg19_Fragment_2</t>
  </si>
  <si>
    <t>23..41</t>
  </si>
  <si>
    <t>GCCTGGCTAGCTCAGTCGGCAAAGCATGAGACTCTTAATCTCAGGGTCGTGGGCTCGAGCTCCATGTTGGGCGCCA</t>
  </si>
  <si>
    <t>NAME=TRNAAlaAGC&amp;LOCI=[chr6:28687481-28687552:strand=+]&amp;SOURCE=UCSC&amp;SOURCE-ACCESSION=chr6.tRNA68-AlaAGC&amp;GENOME=hg19_Fragment_2</t>
  </si>
  <si>
    <t>NAME=TRNAAlaAGC&amp;LOCI=[chr6:28831462-28831533:strand=-&amp;chr6:28806221-28806292:strand=-]&amp;SOURCE=UCSC&amp;SOURCE-ACCESSION=chr6.tRNA101-AlaAGC&amp;GENOME=hg19_Fragment_2</t>
  </si>
  <si>
    <t>33..53</t>
  </si>
  <si>
    <t>GGGGGTGTAGCTCAGTGGTAGAGCGCGTGCTTAGCATGCACGAGGCCCCGGGTTCAATCCCTGGCACCTCCACCA</t>
  </si>
  <si>
    <t>GGGGGTGTAGCTCAGTGGTAGAGCGCGTGCTTAGCATGCACGAGGCCCCGGGTTCAATCCCCGGCACCTCCACCA</t>
  </si>
  <si>
    <t>NAME=TRNAAlaAGC&amp;LOCI=[chr6:28763741-28763812:strand=-]&amp;SOURCE=UCSC&amp;SOURCE-ACCESSION=chr6.tRNA108-AlaAGC&amp;GENOME=hg19_Fragment_3</t>
  </si>
  <si>
    <t>NAME=TRNAAlaAGC&amp;LOCI=[chr6:28779849-28779920:strand=-]&amp;SOURCE=UCSC&amp;SOURCE-ACCESSION=chr6.tRNA105-AlaAGC&amp;GENOME=hg19_Fragment_3</t>
  </si>
  <si>
    <t>GGGGGTATAGCTCAGTGGTAGAGCGCGTGCTTAGCATGCACGAGGTCCTGGGTTCGATCCCCAGTACCTCCACCA</t>
  </si>
  <si>
    <t>GGGGGTATAGCTCAGCGGTAGAGCGCGTGCTTAGCATGCACGAGGTCCTGGGTTCAATCCCCAATACCTCCACCA</t>
  </si>
  <si>
    <t>NAME=TRNAAlaAGC&amp;LOCI=[chr6:28626014-28626085:strand=-]&amp;SOURCE=UCSC&amp;SOURCE-ACCESSION=chr6.tRNA120-AlaAGC&amp;GENOME=hg19_Fragment_4</t>
  </si>
  <si>
    <t>33..49</t>
  </si>
  <si>
    <t>GGGGATGTAGCTCAGTGGTAGAGCGCATGCTTAGCATGCATGAGGTCCCGGGTTCGATCCCCAGCATCTCCACCA</t>
  </si>
  <si>
    <t>NAME=TRNAArgCCT&amp;LOCI=[chr16:3243918-3243990:strand=+]&amp;SOURCE=UCSC&amp;SOURCE-ACCESSION=chr16.tRNA12-ArgCCT&amp;GENOME=hg19_Fragment_1</t>
  </si>
  <si>
    <t>NAME=TRNAArgCCT&amp;LOCI=[chr7:139025446-139025518:strand=+]&amp;SOURCE=UCSC&amp;SOURCE-ACCESSION=chr7.tRNA3-ArgCCT&amp;GENOME=hg19_Fragment_3</t>
  </si>
  <si>
    <t>NAME=TRNAArgCCT&amp;LOCI=[chr16:3202901-3202973:strand=+]&amp;SOURCE=UCSC&amp;SOURCE-ACCESSION=chr16.tRNA2-ArgCCT&amp;GENOME=hg19_Fragment_2</t>
  </si>
  <si>
    <t>NAME=TRNAArgCCT&amp;LOCI=[chr17:73030001-73030073:strand=+]&amp;SOURCE=UCSC&amp;SOURCE-ACCESSION=chr17.tRNA18-ArgCCT&amp;GENOME=hg19_Fragment_3</t>
  </si>
  <si>
    <t>NAME=TRNAArgCCT&amp;LOCI=[chr17:73030526-73030598:strand=-]&amp;SOURCE=UCSC&amp;SOURCE-ACCESSION=chr17.tRNA21-ArgCCT&amp;GENOME=hg19_Fragment_3</t>
  </si>
  <si>
    <t>38..54</t>
  </si>
  <si>
    <t>GCCCCAGTGGCCTGATGGATAAGGTACTGGCCTCCTAAGCCAGGGATTGTGGGTTCGAGTTCCACCTGGGGTACCA</t>
  </si>
  <si>
    <t>GCCCCAGTGGCCTAATGGATAAGGCATTGGCCTCCTAAGCCAGGGATTGTGGGTTCGAGTCCCATCTGGGGTGCCA</t>
  </si>
  <si>
    <t>GCCCCGGTGGCCTAATGGATAAGGCATTGGCCTCCTAAGCCAGGGATTGTGGGTTCGAGTCCCACCCGGGGTACCA</t>
  </si>
  <si>
    <t>GCCCCAGTGGCCTAATGGATAAGGCACTGGCCTCCTAAGCCAGGGATTGTGGGTTCGAGTCCCACCTGGGGTACCA</t>
  </si>
  <si>
    <t>GCCCCAGTGGCCTAATGGATAAGGCACTGGCCTCCTAAGCCAGGGATTGTGGGTTCGAGTCCCACCTGGGGTGCCA</t>
  </si>
  <si>
    <t>NAME=TRNASeC(e)TCA&amp;LOCI=[chr19:45981860-45981945:strand=-]&amp;SOURCE=UCSC&amp;SOURCE-ACCESSION=chr19.tRNA8-SeC(e)TCA&amp;GENOME=hg19_Fragment_2</t>
  </si>
  <si>
    <t>54..73</t>
  </si>
  <si>
    <t>NAME=TRNAGlnCTG&amp;LOCI=[chr1:147825689-147825760:strand=+]&amp;SOURCE=UCSC&amp;SOURCE-ACCESSION=chr1.tRNA23-GlnCTG&amp;GENOME=hg19_Fragment_3</t>
  </si>
  <si>
    <t>42..56</t>
  </si>
  <si>
    <t>NAME=TRNAArgTCT&amp;LOCI=[chr17:8024243-8024330:strand=+]&amp;SOURCE=UCSC&amp;SOURCE-ACCESSION=chr17.tRNA4-ArgTCT&amp;GENOME=hg19_Fragment_5</t>
  </si>
  <si>
    <t>NAME=TRNAArgTCT&amp;LOCI=[chr6:27529963-27530049:strand=+]&amp;SOURCE=UCSC&amp;SOURCE-ACCESSION=chr6.tRNA52-ArgTCT&amp;GENOME=hg19_Fragment_3</t>
  </si>
  <si>
    <t>NAME=TRNAArgTCT&amp;LOCI=[chr9:131102355-131102445:strand=-&amp;chr11:59318767-59318852:strand=+]&amp;SOURCE=UCSC&amp;SOURCE-ACCESSION=chr11.tRNA3-ArgTCT&amp;GENOME=hg19_Fragment_6</t>
  </si>
  <si>
    <t>21..49</t>
  </si>
  <si>
    <t>GGCTCTGTGGCGCAATGGATAGCGCATTGGACTTCTAATTCAAAGGTTGTGGGTTCGAATCCCACCAGAGTCGCCA</t>
  </si>
  <si>
    <t>GGCTCTGTGGCGCAATGGATAGCGCATTGGACTTCTAATTCAAAGGTTGCGGGTTCGAGTCCCTCCAGAGTCGCCA</t>
  </si>
  <si>
    <t>GGCTCTGTGGCGCAATGGATAGCGCATTGGACTTCTAATTCAAAGGTTGTGGGTTCGAGTCCCACCAGAGTCGCCA</t>
  </si>
  <si>
    <t>NAME=TRNAIleTAT&amp;LOCI=[chr6:26988125-26988218:strand=+&amp;chr2:43037676-43037768:strand=+&amp;chr6:27599200-27599293:strand=+]&amp;SOURCE=UCSC&amp;SOURCE-ACCESSION=chr2.tRNA5-IleTAT&amp;GENOME=hg19_Fragment_3</t>
  </si>
  <si>
    <t>NAME=TRNAIleTAT&amp;LOCI=[chr6:28505367-28505460:strand=+]&amp;SOURCE=UCSC&amp;SOURCE-ACCESSION=chr6.tRNA63-IleTAT&amp;GENOME=hg19_Fragment_3</t>
  </si>
  <si>
    <t>NAME=TRNAIleTAT&amp;LOCI=[chr19:39902808-39902900:strand=-]&amp;SOURCE=UCSC&amp;SOURCE-ACCESSION=chr19.tRNA10-IleTAT&amp;GENOME=hg19_Fragment_3</t>
  </si>
  <si>
    <t>22..37</t>
  </si>
  <si>
    <t>GCTCCAGTGGCGCAATCGGTTAGCGCGCGGTACTTATAATGCCGAGGTTGTGAGTTCAAGCCTCACCTGGAGCACCA</t>
  </si>
  <si>
    <t>NAME=TRNAMetCAT&amp;LOCI=[chr16:71460396-71460468:strand=+]&amp;SOURCE=UCSC&amp;SOURCE-ACCESSION=chr16.tRNA20-MetCAT&amp;GENOME=hg19_Fragment_2</t>
  </si>
  <si>
    <t>NAME=TRNAMetCAT&amp;LOCI=[chr6:26766444-26766516:strand=+&amp;chr6:26758550-26758622:strand=-&amp;chr6:26735574-26735646:strand=-]&amp;SOURCE=UCSC&amp;SOURCE-ACCESSION=chr6.tRNA27-MetCAT&amp;GENOME=hg19_Fragment_2</t>
  </si>
  <si>
    <t>NAME=TRNAMetCAT&amp;LOCI=[chr6:28921042-28921114:strand=-&amp;chr6:28912352-28912424:strand=+]&amp;SOURCE=UCSC&amp;SOURCE-ACCESSION=chr6.tRNA75-MetCAT&amp;GENOME=hg19_Fragment_3</t>
  </si>
  <si>
    <t>NAME=TRNAMetCAT&amp;LOCI=[chr6:26701712-26701784:strand=+]&amp;SOURCE=UCSC&amp;SOURCE-ACCESSION=chr6.tRNA21-MetCAT&amp;GENOME=hg19_Fragment_2</t>
  </si>
  <si>
    <t>NAME=TRNAMetCAT&amp;LOCI=[chr16:87417628-87417700:strand=-]&amp;SOURCE=UCSC&amp;SOURCE-ACCESSION=chr16.tRNA22-MetCAT&amp;GENOME=hg19_Fragment_3</t>
  </si>
  <si>
    <t>GCCCTCTTAGCGCAGTGGGCAGCGCGTCAGTCTCATAATCTGAAGGTCCTGAGTTCGAGCCTCAGAGAGGGCACCA</t>
  </si>
  <si>
    <t>GCCCTCTTAGCGCAGCGGGCAGCGCGTCAGTCTCATAATCTGAAGGTCCTGAGTTCGAGCCTCAGAGAGGGCACCA</t>
  </si>
  <si>
    <t>GCCTCCTTAGCGCAGTAGGCAGCGCGTCAGTCTCATAATCTGAAGGTCCTGAGTTCGAACCTCAGAGGGGGCACCA</t>
  </si>
  <si>
    <t>GCCCTCTTAGCGCAGCTGGCAGCGCGTCAGTCTCATAATCTGAAGGTCCTGAGTTCAAGCCTCAGAGAGGGCACCA</t>
  </si>
  <si>
    <t>GCCTCGTTAGCGCAGTAGGCAGCGCGTCAGTCTCATAATCTGAAGGTCGTGAGTTCGAGCCTCACACGGGGCACCA</t>
  </si>
  <si>
    <t>NAME=TRNATrpCCA&amp;LOCI=[chr7:99067307-99067378:strand=+]&amp;SOURCE=UCSC&amp;SOURCE-ACCESSION=chr7.tRNA1-TrpCCA&amp;GENOME=hg19_Fragment_3</t>
  </si>
  <si>
    <t>20..37</t>
  </si>
  <si>
    <t>NAME=TRNAAlaAGC&amp;LOCI=[chr8:67026424-67026496:strand=+&amp;chr2:27274082-27274154:strand=+]&amp;SOURCE=UCSC&amp;SOURCE-ACCESSION=chr2.tRNA3-AlaAGC&amp;GENOME=hg19_Fragment_2</t>
  </si>
  <si>
    <t>48..72</t>
  </si>
  <si>
    <t>GGGGGATTAGCTCAAATGGTAGAGCGCTCGCTTAGCATGCGAGAGGTAGCGGGATCGATGCCCGCATCCTCCACCA</t>
  </si>
  <si>
    <t>NAME=TRNAGluTTC&amp;LOCI=[chr15:26327381-26327452:strand=-&amp;chr13:45492062-45492133:strand=-]&amp;SOURCE=UCSC&amp;SOURCE-ACCESSION=chr13.tRNA3-GluTTC&amp;GENOME=hg19_Fragment_4</t>
  </si>
  <si>
    <t>NAME=TRNAGluTTC&amp;LOCI=[chr2:131094701-131094772:strand=-&amp;chr13:41634874-41634945:strand=-]&amp;SOURCE=UCSC&amp;SOURCE-ACCESSION=chr13.tRNA5-GluTTC&amp;GENOME=hg19_Fragment_4</t>
  </si>
  <si>
    <t>14..35</t>
  </si>
  <si>
    <t>TCCCACATGGTCTAGCGGTTAGGATTCCTGGTTTTCACCCAGGCGGCCCGGGTTCGACTCCCGGTGTGGGAACCA</t>
  </si>
  <si>
    <t>TCCCATATGGTCTAGCGGTTAGGATTCCTGGTTTTCACCCAGGTGGCCCGGGTTCGACTCCCGGTATGGGAACCA</t>
  </si>
  <si>
    <t>NAME=TRNAThrAGT&amp;LOCI=[chr6:28693795-28693868:strand=+]&amp;SOURCE=UCSC&amp;SOURCE-ACCESSION=chr6.tRNA69-ThrAGT&amp;GENOME=hg19_Fragment_2</t>
  </si>
  <si>
    <t>NAME=TRNAThrCGT&amp;LOCI=[chr6:28456770-28456843:strand=-]&amp;SOURCE=UCSC&amp;SOURCE-ACCESSION=chr6.tRNA125-ThrCGT&amp;GENOME=hg19_Fragment_1</t>
  </si>
  <si>
    <t>42..59</t>
  </si>
  <si>
    <t>GGCTCCGTAGCTTAGTTGGTTAAAGCGCCTGTCTAGTAAACAGGAGATCCTGGGTTCGACTCCCAGCGGGGCCTCCA</t>
  </si>
  <si>
    <t>GGCTCTATGGCTTAGTTGGTTAAAGCGCCTGTCTCGTAAACAGGAGATCCTGGGTTCGACTCCCAGTGGGGCCTCCA</t>
  </si>
  <si>
    <t>NAME=TRNAThrAGT&amp;LOCI=[chr6:27694473-27694546:strand=+]&amp;SOURCE=UCSC&amp;SOURCE-ACCESSION=chr6.tRNA60-ThrAGT&amp;GENOME=hg19_Fragment_1</t>
  </si>
  <si>
    <t>NAME=TRNAThrAGT&amp;LOCI=[chr6:27652474-27652547:strand=-&amp;chr6:26533145-26533218:strand=-]&amp;SOURCE=UCSC&amp;SOURCE-ACCESSION=chr6.tRNA135-ThrAGT&amp;GENOME=hg19_Fragment_3</t>
  </si>
  <si>
    <t>NAME=TRNAThrCGT&amp;LOCI=[chr6:28615984-28616057:strand=-]&amp;SOURCE=UCSC&amp;SOURCE-ACCESSION=chr6.tRNA121-ThrCGT&amp;GENOME=hg19_Fragment_2</t>
  </si>
  <si>
    <t>NAME=TRNAThrAGT&amp;LOCI=[chr17:8042770-8042843:strand=-]&amp;SOURCE=UCSC&amp;SOURCE-ACCESSION=chr17.tRNA40-ThrAGT&amp;GENOME=hg19_Fragment_3</t>
  </si>
  <si>
    <t>NAME=TRNAThrTGT&amp;LOCI=[chr6:28442329-28442402:strand=-]&amp;SOURCE=UCSC&amp;SOURCE-ACCESSION=chr6.tRNA127-ThrTGT&amp;GENOME=hg19_Fragment_1</t>
  </si>
  <si>
    <t>NAME=TRNAThrAGT&amp;LOCI=[chr6:27130050-27130123:strand=+]&amp;SOURCE=UCSC&amp;SOURCE-ACCESSION=chr6.tRNA34-ThrAGT&amp;GENOME=hg19_Fragment_2</t>
  </si>
  <si>
    <t>NAME=TRNAThrAGT&amp;LOCI=[chr19:33667963-33668036:strand=+&amp;chr17:8090478-8090551:strand=+&amp;chr17:8129553-8129626:strand=-]&amp;SOURCE=UCSC&amp;SOURCE-ACCESSION=chr19.tRNA4-ThrAGT&amp;GENOME=hg19_Fragment_3</t>
  </si>
  <si>
    <t>42..61</t>
  </si>
  <si>
    <t>GGCTTCGTGGCTTAGCTGGTTAAAGCGCCTGTCTAGTAAACAGGAGATCCTGGGTTCGAATCCCAGCGAGGCCTCCA</t>
  </si>
  <si>
    <t>GGCTCCGTGGCTTAGCTGGTTAAAGCGCCTGTCTAGTAAACAGGAGATCCTGGGTTCGAATCCCAGCGGGGCCTCCA</t>
  </si>
  <si>
    <t>GGCTCTGTGGCTTAGTTGGCTAAAGCGCCTGTCTCGTAAACAGGAGATCCTGGGTTCGAATCCCAGCGGGGCCTCCA</t>
  </si>
  <si>
    <t>GGCGCCGTGGCTTAGCTGGTTAAAGCGCCTGTCTAGTAAACAGGAGATCCTGGGTTCGAATCCCAGCGGTGCCTCCA</t>
  </si>
  <si>
    <t>GGCTCTATGGCTTAGTTGGTTAAAGCGCCTGTCTTGTAAACAGGAGATCCTGGGTTCGAATCCCAGTAGAGCCTCCA</t>
  </si>
  <si>
    <t>GGCCCTGTGGCTTAGCTGGTCAAAGCGCCTGTCTAGTAAACAGGAGATCCTGGGTTCGAATCCCAGCGGGGCCTCCA</t>
  </si>
  <si>
    <t>GGCGCCGTGGCTTAGTTGGTTAAAGCGCCTGTCTAGTAAACAGGAGATCCTGGGTTCGAATCCCAGCGGTGCCTCCA</t>
  </si>
  <si>
    <t>TACTCAGTGGTCTAGTGGTTAGGATTCAGCGCTCCCACCGCCGCAGCCCGGGTTCGATTCCCGGTCATGGAACCA</t>
  </si>
  <si>
    <t>NAME=TRNAGluCTC&amp;LOCI=[chr3:103879524-103879595:strand=-]&amp;SOURCE=UCSC&amp;SOURCE-ACCESSION=chr3.tRNA10-GluCTC&amp;GENOME=hg19_Fragment_1</t>
  </si>
  <si>
    <t>TTATTATTATACCTGTGGTTAGGATTCGGCGCTCTCACCGCCACGACCCGGGTTCAATTCCCGGTCAGGGAACCA</t>
  </si>
  <si>
    <t>NAME=TRNAGluCTC&amp;LOCI=[chr1:249168447-249168518:strand=+]&amp;SOURCE=UCSC&amp;SOURCE-ACCESSION=chr1.tRNA59-GluCTC&amp;GENOME=hg19_Fragment_3</t>
  </si>
  <si>
    <t>NAME=TRNAGluCTC&amp;LOCI=[chr6:28949976-28950047:strand=+&amp;chr1:161417018-161417089:strand=-&amp;chr1:161439189-161439260:strand=-&amp;chr1:145399233-145399304:strand=-&amp;chr1:161424398-161424469:strand=-&amp;chr6:126101393-126101464:strand=-&amp;chr1:161431809-161431880:strand=-]&amp;SOURCE=UCSC&amp;SOURCE-ACCESSION=chr1.tRNA71-GluCTC&amp;GENOME=hg19_Fragment_3</t>
  </si>
  <si>
    <t>NAME=TRNAGluCTC&amp;LOCI=[chr2:71273488-71273560:strand=-]&amp;SOURCE=UCSC&amp;SOURCE-ACCESSION=chr2.tRNA25-GluCTC&amp;GENOME=hg19_Fragment_2</t>
  </si>
  <si>
    <t>CCCCTGGCGGTCTAGTGGTTAGGATTCGGCGCTCTCATCCACCGCGGCCTGGGTTCGACTCGTGGTCAGAGTGCCA</t>
  </si>
  <si>
    <t>NAME=TRNAGluTTC&amp;LOCI=[chr1:149664355-149664427:strand=-]&amp;SOURCE=UCSC&amp;SOURCE-ACCESSION=chr1.tRNA94-GluTTC&amp;GENOME=hg19_Fragment_3</t>
  </si>
  <si>
    <t>NAME=TRNAGluTTC&amp;LOCI=[chr1:17199078-17199149:strand=+]&amp;SOURCE=UCSC&amp;SOURCE-ACCESSION=chr1.tRNA5-GluTTC&amp;GENOME=hg19_Fragment_3</t>
  </si>
  <si>
    <t>NAME=TRNAGluTTC&amp;LOCI=[chr1:16861774-16861845:strand=-&amp;chr1:161391883-161391954:strand=-]&amp;SOURCE=UCSC&amp;SOURCE-ACCESSION=chr1.tRNA84-GluTTC&amp;GENOME=hg19_Fragment_4</t>
  </si>
  <si>
    <t>NAME=TRNAGluTTC&amp;LOCI=[chr1:149278785-149278857:strand=-]&amp;SOURCE=UCSC&amp;SOURCE-ACCESSION=chr1.tRNA102-GluTTC&amp;GENOME=hg19_Fragment_2</t>
  </si>
  <si>
    <t>TCCCTGGTGGTCTAGTGGCTAGGATTCGGCGCTTTCACCGCCTGCAGCTCGAGTTCGATTCCTGGTCAGGGAACCA</t>
  </si>
  <si>
    <t>TCCCTGGTGGTCTAGTGGCTAGGATTCGGCGCTTTCACCGCCGCGGCCCGGGTTCGATTCCCGGCCAGGGAACCA</t>
  </si>
  <si>
    <t>TCCGTGGTGGTCTAGTGGCTAGGATTCGGCGCTTTCACCGCCTGCAGCTCGAGTTCGATTCCTGGTCAGGGAACCA</t>
  </si>
  <si>
    <t>CCCCTGGTGGTCTAGTGCTTAGGATTCGGTGCTCTCACCGCTGCTGCCTGCGTTCGATTCCCGGTCAGGGAACCA</t>
  </si>
  <si>
    <t>TCCTTGGTGGTCTAGTGGCTAGGATTCGGTGCTTTCACCTGTGCGGCCCGGGTTCAATTCCCGATGAAGGAACCA</t>
  </si>
  <si>
    <t>TGTCTGGTGGTCAAGTGGCTAGGATTTGGCGCTTTCACTGCCGCGGCCCGCGTTCGATTCCCGGTCAGGGAACCA</t>
  </si>
  <si>
    <t>20..36</t>
  </si>
  <si>
    <t>TCCTTGATGTCTAGTGGTTAGGATTTGGTGCTCTCACTGCAGCAGCCTGGGTTCATTTCTCAGTCAGGGAACCA</t>
  </si>
  <si>
    <t>NAME=TRNAGlyGCC&amp;LOCI=[chr21:18827107-18827177:strand=-&amp;chr1:161420467-161420537:strand=+&amp;chr1:161413094-161413164:strand=+&amp;chr1:161427898-161427968:strand=+&amp;chr1:161435258-161435328:strand=+]&amp;SOURCE=UCSC&amp;SOURCE-ACCESSION=chr21.tRNA2-GlyGCC&amp;GENOME=hg19_Fragment_5</t>
  </si>
  <si>
    <t>43..59</t>
  </si>
  <si>
    <t>GCATGGGTGGTTCAGTGGTAGAATTCTCGCCTGCCACGCGGGAGGCCCGGGTTCGATTCCCGGCCCATGCACCA</t>
  </si>
  <si>
    <t>NAME=TRNAGluTTC&amp;LOCI=[chr15:26327381-26327452:strand=-&amp;chr13:45492062-45492133:strand=-]&amp;SOURCE=UCSC&amp;SOURCE-ACCESSION=chr13.tRNA3-GluTTC&amp;GENOME=hg19_Fragment_2</t>
  </si>
  <si>
    <t>41..71</t>
  </si>
  <si>
    <t>NAME=TRNAGlnTTG&amp;LOCI=[chr2:131029911-131029982:strand=-]&amp;SOURCE=UCSC&amp;SOURCE-ACCESSION=chr2.tRNA22-GlnTTG&amp;GENOME=hg19_Fragment_1</t>
  </si>
  <si>
    <t>NAME=TRNAGlnTTG&amp;LOCI=[chr2:132143133-132143204:strand=+]&amp;SOURCE=UCSC&amp;SOURCE-ACCESSION=chr2.tRNA11-GlnTTG&amp;GENOME=hg19_Fragment_2</t>
  </si>
  <si>
    <t>44..60</t>
  </si>
  <si>
    <t>TAGGACGTGGTGTGATAGGTAGCATGGAGAATTTTGGATTCTCAGGGATGGGTTCAATTCCTATAGTCCTAGCCA</t>
  </si>
  <si>
    <t>TAGGACGTGGTGTGATAGGTAGCACGGAGAATTTTGGATTCTCAGGGATGGGTTCAATTCCTGTAGTTCTAGCCA</t>
  </si>
  <si>
    <t>NAME=TRNACysGCA&amp;LOCI=[chr7:149072850-149072921:strand=-]&amp;SOURCE=UCSC&amp;SOURCE-ACCESSION=chr7.tRNA23-CysGCA&amp;GENOME=hg19_Fragment_1</t>
  </si>
  <si>
    <t>NAME=TRNACysGCA&amp;LOCI=[chr7:149388272-149388343:strand=-]&amp;SOURCE=UCSC&amp;SOURCE-ACCESSION=chr7.tRNA16-CysGCA&amp;GENOME=hg19_Fragment_3</t>
  </si>
  <si>
    <t>NAME=TRNACysGCA&amp;LOCI=[chr7:149344046-149344117:strand=-]&amp;SOURCE=UCSC&amp;SOURCE-ACCESSION=chr7.tRNA17-CysGCA&amp;GENOME=hg19_Fragment_1</t>
  </si>
  <si>
    <t>NAME=TRNACysGCA&amp;LOCI=[chr7:149295046-149295117:strand=+]&amp;SOURCE=UCSC&amp;SOURCE-ACCESSION=chr7.tRNA11-CysGCA&amp;GENOME=hg19_Fragment_1</t>
  </si>
  <si>
    <t>NAME=TRNACysGCA&amp;LOCI=[chr7:149253802-149253873:strand=+]&amp;SOURCE=UCSC&amp;SOURCE-ACCESSION=chr7.tRNA8-CysGCA&amp;GENOME=hg19_Fragment_1</t>
  </si>
  <si>
    <t>14..30</t>
  </si>
  <si>
    <t>GGGGGTATAGCTTAGGGGTAGAGCATTTGACTGCAGATCAAAAGGTCCCTGGTTCAAATCCAGGTGCCCCTTCCA</t>
  </si>
  <si>
    <t>NAME=TRNACysGCA&amp;LOCI=[chr7:149028220-149028291:strand=+&amp;chr7:149404760-149404831:strand=+&amp;chr7:149332778-149332849:strand=+&amp;chr3:131950642-131950713:strand=-]&amp;SOURCE=UCSC&amp;SOURCE-ACCESSION=chr3.tRNA6-CysGCA&amp;GENOME=hg19_Fragment_3</t>
  </si>
  <si>
    <t>NAME=TRNACysGCA&amp;LOCI=[chr7:149074601-149074672:strand=-]&amp;SOURCE=UCSC&amp;SOURCE-ACCESSION=chr7.tRNA22-CysGCA&amp;GENOME=hg19_Fragment_2</t>
  </si>
  <si>
    <t>NAME=TRNACysGCA&amp;LOCI=[chr7:149281816-149281887:strand=+]&amp;SOURCE=UCSC&amp;SOURCE-ACCESSION=chr7.tRNA10-CysGCA&amp;GENOME=hg19_Fragment_2</t>
  </si>
  <si>
    <t>NAME=TRNACysGCA&amp;LOCI=[chr7:149052766-149052837:strand=-]&amp;SOURCE=UCSC&amp;SOURCE-ACCESSION=chr7.tRNA25-CysGCA&amp;GENOME=hg19_Fragment_2</t>
  </si>
  <si>
    <t>NAME=TRNACysGCA&amp;LOCI=[chr7:149310156-149310227:strand=-]&amp;SOURCE=UCSC&amp;SOURCE-ACCESSION=chr7.tRNA18-CysGCA&amp;GENOME=hg19_Fragment_2</t>
  </si>
  <si>
    <t>NAME=TRNACysGCA&amp;LOCI=[chr17:37017937-37018008:strand=-]&amp;SOURCE=UCSC&amp;SOURCE-ACCESSION=chr17.tRNA29-CysGCA&amp;GENOME=hg19_Fragment_3</t>
  </si>
  <si>
    <t>NAME=TRNACysGCA&amp;LOCI=[chr14:73429679-73429750:strand=+]&amp;SOURCE=UCSC&amp;SOURCE-ACCESSION=chr14.tRNA8-CysGCA&amp;GENOME=hg19_Fragment_4</t>
  </si>
  <si>
    <t>14..32</t>
  </si>
  <si>
    <t>GGGGGTATAGCTCAGGGGTAGAGCATTTGACTGCAAATCAAGAGGTCCCTGATTCAAATCCAGGTGCCCCCTCCA</t>
  </si>
  <si>
    <t>GGGGGTATAGCTCAGGGGTAGAGCATTTGACTGCAGATCAAGAAGTCCCCGGTTCAAATCCGGGTGCCCCCTCCA</t>
  </si>
  <si>
    <t>NAME=TRNAProTGG&amp;LOCI=[chr16:3234133-3234204:strand=-&amp;chr16:3238094-3238165:strand=+&amp;chr16:3208923-3208994:strand=+&amp;chr14:21152175-21152246:strand=+&amp;chr5:180615854-180615925:strand=-]&amp;SOURCE=UCSC&amp;SOURCE-ACCESSION=chr16.tRNA3-ProTGG&amp;GENOME=hg19_Fragment_2</t>
  </si>
  <si>
    <t>NAME=TRNAProCGG&amp;LOCI=[chr6:27059521-27059592:strand=+]&amp;SOURCE=UCSC&amp;SOURCE-ACCESSION=chr6.tRNA30-ProCGG&amp;GENOME=hg19_Fragment_2</t>
  </si>
  <si>
    <t>NAME=TRNAProAGG&amp;LOCI=[chr16:3241989-3242060:strand=+]&amp;SOURCE=UCSC&amp;SOURCE-ACCESSION=chr16.tRNA11-ProAGG&amp;GENOME=hg19_Fragment_2</t>
  </si>
  <si>
    <t>NAME=TRNAProCGG&amp;LOCI=[chr1:167683962-167684033:strand=+&amp;chr17:8126151-8126222:strand=-&amp;chr16:3222049-3222120:strand=+]&amp;SOURCE=UCSC&amp;SOURCE-ACCESSION=chr16.tRNA6-ProCGG&amp;GENOME=hg19_Fragment_2</t>
  </si>
  <si>
    <t>NAME=TRNAProAGG&amp;LOCI=[chr14:21081560-21081631:strand=-&amp;chr6:26555498-26555569:strand=+&amp;chr11:75946557-75946628:strand=+&amp;chr16:3239634-3239705:strand=+&amp;chr14:21077495-21077566:strand=-&amp;chr16:3232635-3232706:strand=-&amp;chr7:128423504-128423575:strand=+&amp;chr1:167684725-167684796:strand=-]&amp;SOURCE=UCSC&amp;SOURCE-ACCESSION=chr7.tRNA2-ProAGG&amp;GENOME=hg19_Fragment_2</t>
  </si>
  <si>
    <t>14..31</t>
  </si>
  <si>
    <t>GGCTCGTTGGTCTAGGGGTATGATTCTCGCTTTGGGTGCGAGAGGTCCCGGGTTCAAATCCCGGACGAGCCCCCA</t>
  </si>
  <si>
    <t>GGCTCGTTGGTCTAGGGGTATGATTCTCGCTTCGGGTGTGAGAGGTCCCGGGTTCAAATCCCGGACGAGCCCCCA</t>
  </si>
  <si>
    <t>GGCTCGTTGGTCTAGGGGTATGATTCTCGCTTAGGATGCGAGAGGTCCCGGGTTCAAATCCCGGACGAGCCCCCA</t>
  </si>
  <si>
    <t>GGCTCGTTGGTCTAGGGGTATGATTCTCGCTTCGGGTGCGAGAGGTCCCGGGTTCAAATCCCGGACGAGCCCCCA</t>
  </si>
  <si>
    <t>GGCTCGTTGGTCTAGGGGTATGATTCTCGCTTAGGGTGCGAGAGGTCCCGGGTTCAAATCCCGGACGAGCCCCCA</t>
  </si>
  <si>
    <t>NAME=TRNAProTGG&amp;LOCI=[chr11:75946869-75946940:strand=-]&amp;SOURCE=UCSC&amp;SOURCE-ACCESSION=chr11.tRNA12-ProTGG&amp;GENOME=hg19_Fragment_1</t>
  </si>
  <si>
    <t>GGCTCGTTGGTCTAGGGGTATGATTCTCGGTTTGGGTCCGAGAGGTCCCGGGTTCAAATCCCGGACGAGCCCCCA</t>
  </si>
  <si>
    <t>NAME=TRNAProAGG&amp;LOCI=[chr16:3210386-3210480:strand=+]&amp;SOURCE=UCSC&amp;SOURCE-ACCESSION=chr16.tRNA4-ProAGG&amp;GENOME=hg19_Fragment_4</t>
  </si>
  <si>
    <t>NAME=TRNAThrTGT&amp;LOCI=[chr14:21149849-21149921:strand=+]&amp;SOURCE=UCSC&amp;SOURCE-ACCESSION=chr14.tRNA4-ThrTGT&amp;GENOME=hg19_Fragment_4</t>
  </si>
  <si>
    <t>NAME=TRNAThrTGT&amp;LOCI=[chr14:21099319-21099391:strand=-]&amp;SOURCE=UCSC&amp;SOURCE-ACCESSION=chr14.tRNA20-ThrTGT&amp;GENOME=hg19_Fragment_5</t>
  </si>
  <si>
    <t>NAME=TRNAThrTGT&amp;LOCI=[chr5:180618687-180618758:strand=-]&amp;SOURCE=UCSC&amp;SOURCE-ACCESSION=chr5.tRNA13-ThrTGT&amp;GENOME=hg19_Fragment_4</t>
  </si>
  <si>
    <t>NAME=TRNALysTTT&amp;LOCI=[chr6:27302769-27302841:strand=-]&amp;SOURCE=UCSC&amp;SOURCE-ACCESSION=chr6.tRNA149-LysTTT&amp;GENOME=hg19_Fragment_5</t>
  </si>
  <si>
    <t>NAME=TRNALysTTT&amp;LOCI=[chr1:205443271-205443343:strand=+]&amp;SOURCE=UCSC&amp;SOURCE-ACCESSION=chr1.tRNA55-LysTTT&amp;GENOME=hg19_Fragment_4</t>
  </si>
  <si>
    <t>NAME=TRNALysCTT&amp;LOCI=[chr16:3230555-3230627:strand=-]&amp;SOURCE=UCSC&amp;SOURCE-ACCESSION=chr16.tRNA30-LysCTT&amp;GENOME=hg19_Fragment_4</t>
  </si>
  <si>
    <t>43..61</t>
  </si>
  <si>
    <t>NAME=TRNAGlnTTG&amp;LOCI=[chr2:132143133-132143204:strand=+]&amp;SOURCE=UCSC&amp;SOURCE-ACCESSION=chr2.tRNA11-GlnTTG&amp;GENOME=hg19_Fragment_1</t>
  </si>
  <si>
    <t>17..35</t>
  </si>
  <si>
    <t>NAME=TRNAValCAC&amp;LOCI=[chr1:149684088-149684161:strand=-]&amp;SOURCE=UCSC&amp;SOURCE-ACCESSION=chr1.tRNA90-ValCAC&amp;GENOME=hg19_Fragment_3</t>
  </si>
  <si>
    <t>45..57</t>
  </si>
  <si>
    <t>GTTTCCGTAGTGTAGTGGTTATCACGTTCGCCTCACACGCGTAAAGGTCCCCGGTTCGAAACCGGGCGGAAACACCA</t>
  </si>
  <si>
    <t>NAME=TRNAValCAC&amp;LOCI=[chr6:27248049-27248121:strand=-]&amp;SOURCE=UCSC&amp;SOURCE-ACCESSION=chr6.tRNA152-ValCAC&amp;GENOME=hg19_Fragment_5</t>
  </si>
  <si>
    <t>NAME=TRNAValAAC&amp;LOCI=[chr6:27203288-27203360:strand=+]&amp;SOURCE=UCSC&amp;SOURCE-ACCESSION=chr6.tRNA37-ValAAC&amp;GENOME=hg19_Fragment_3</t>
  </si>
  <si>
    <t>NAME=TRNAValCAC&amp;LOCI=[chr1:149298555-149298627:strand=-]&amp;SOURCE=UCSC&amp;SOURCE-ACCESSION=chr1.tRNA98-ValCAC&amp;GENOME=hg19_Fragment_4</t>
  </si>
  <si>
    <t>NAME=TRNAAlaCGC&amp;LOCI=[chr6:28663709-28663780:strand=-]&amp;SOURCE=UCSC&amp;SOURCE-ACCESSION=chr6.tRNA117-AlaCGC&amp;GENOME=hg19_Fragment_3</t>
  </si>
  <si>
    <t>43..60</t>
  </si>
  <si>
    <t>GGGGGTGTAGATCAGTGGTAGAGCGCATGCTTCGCATGTACGAGGTCCCTGGTTCAATCCCTGGTACCTCCACCA</t>
  </si>
  <si>
    <t>NAME=TRNAPheGAA&amp;LOCI=[chr6:28732164-28732236:strand=+]&amp;SOURCE=UCSC&amp;SOURCE-ACCESSION=chr6.tRNA72-PheGAA&amp;GENOME=hg19_Fragment_3</t>
  </si>
  <si>
    <t>44..64</t>
  </si>
  <si>
    <t>GCCAAAATTGCTCAGTTGGGAGAGCGTTAGACTGAAGATCTAAAGGTCCCTGGTTCGATCCCGGGTTTCACCACCA</t>
  </si>
  <si>
    <t>NAME=TRNAIleAAT&amp;LOCI=[chr6:27655967-27656040:strand=+]&amp;SOURCE=UCSC&amp;SOURCE-ACCESSION=chr6.tRNA59-IleAAT&amp;GENOME=hg19_Fragment_2</t>
  </si>
  <si>
    <t>NAME=TRNAIleAAT&amp;LOCI=[chr6:27242990-27243063:strand=-]&amp;SOURCE=UCSC&amp;SOURCE-ACCESSION=chr6.tRNA153-IleAAT&amp;GENOME=hg19_Fragment_1</t>
  </si>
  <si>
    <t>NAME=TRNAIleAAT&amp;LOCI=[chr6:26745255-26745328:strand=-]&amp;SOURCE=UCSC&amp;SOURCE-ACCESSION=chr6.tRNA163-IleAAT&amp;GENOME=hg19_Fragment_2</t>
  </si>
  <si>
    <t>45..62</t>
  </si>
  <si>
    <t>NAME=TRNATyrGTA&amp;LOCI=[chr14:21125623-21125716:strand=-]&amp;SOURCE=UCSC&amp;SOURCE-ACCESSION=chr14.tRNA18-TyrGTA&amp;GENOME=hg19_Fragment_1</t>
  </si>
  <si>
    <t>CCTTCGATAGCTCAGCTGGTAGAGCGGAGGACTGTAGATCCTTAGGTCGCTGGTTCGATTCCAGCTCGAAGGACCA</t>
  </si>
  <si>
    <t>NAME=TRNAGlnTTG&amp;LOCI=[chr17:19506587-19506658:strand=-]&amp;SOURCE=UCSC&amp;SOURCE-ACCESSION=chr17.tRNA33-GlnTTG&amp;GENOME=hg19_Fragment_2</t>
  </si>
  <si>
    <t>TAGGATGTGGTGTAATAGGTGGCATGGAGAATTTTGGATTATCAGGGGTAGGTTCAATTCCTATAGTTCTAGCCA</t>
  </si>
  <si>
    <t>NAME=TRNAGluTTC&amp;LOCI=[chr2:131094701-131094772:strand=-&amp;chr13:41634874-41634945:strand=-]&amp;SOURCE=UCSC&amp;SOURCE-ACCESSION=chr13.tRNA5-GluTTC&amp;GENOME=hg19_Fragment_2</t>
  </si>
  <si>
    <t>NAME=TRNAArgTCT&amp;LOCI=[chr1:159111401-159111474:strand=-]&amp;SOURCE=UCSC&amp;SOURCE-ACCESSION=chr1.tRNA86-ArgTCT&amp;GENOME=hg19_Fragment_2</t>
  </si>
  <si>
    <t>GTCTCTGTGGCGCAATGGACGAGCGCGCTGGACTTCTAATCCAGAGGTTCCGGGTTCGAGTCCCGGCAGAGATGCCA</t>
  </si>
  <si>
    <t>NAME=TRNAArgTCT&amp;LOCI=[chr1:94313129-94313213:strand=+]&amp;SOURCE=UCSC&amp;SOURCE-ACCESSION=chr1.tRNA9-ArgTCT&amp;GENOME=hg19_Fragment_4</t>
  </si>
  <si>
    <t>44..76</t>
  </si>
  <si>
    <t>GGCTCCGTGGCGCAATGGATAGCGCATTGGACTTCTAATTCAAAGGTTCCGGGTTCGAGTCCCGGCGGAGTCGCCA</t>
  </si>
  <si>
    <t>NAME=TRNAAsnGTT&amp;LOCI=[chr1:149230570-149230643:strand=-]&amp;SOURCE=UCSC&amp;SOURCE-ACCESSION=chr1.tRNA103-AsnGTT&amp;GENOME=hg19_Fragment_1</t>
  </si>
  <si>
    <t>45..61</t>
  </si>
  <si>
    <t>NAME=TRNAThrAGT&amp;LOCI=[chr17:62526918-62526991:strand=-]&amp;SOURCE=UCSC&amp;SOURCE-ACCESSION=chr17.tRNA24-ThrAGT&amp;GENOME=hg19_Fragment_1</t>
  </si>
  <si>
    <t>NAME=TRNAThrAGT&amp;LOCI=[chr6:28693795-28693868:strand=+]&amp;SOURCE=UCSC&amp;SOURCE-ACCESSION=chr6.tRNA69-ThrAGT&amp;GENOME=hg19_Fragment_3</t>
  </si>
  <si>
    <t>35..51</t>
  </si>
  <si>
    <t>NAME=TRNAThrAGT&amp;LOCI=[chr6:27652474-27652547:strand=-&amp;chr6:26533145-26533218:strand=-]&amp;SOURCE=UCSC&amp;SOURCE-ACCESSION=chr6.tRNA135-ThrAGT&amp;GENOME=hg19_Fragment_4</t>
  </si>
  <si>
    <t>NAME=TRNAThrAGT&amp;LOCI=[chr17:8042770-8042843:strand=-]&amp;SOURCE=UCSC&amp;SOURCE-ACCESSION=chr17.tRNA40-ThrAGT&amp;GENOME=hg19_Fragment_4</t>
  </si>
  <si>
    <t>NAME=TRNAThrAGT&amp;LOCI=[chr19:33667963-33668036:strand=+&amp;chr17:8090478-8090551:strand=+&amp;chr17:8129553-8129626:strand=-]&amp;SOURCE=UCSC&amp;SOURCE-ACCESSION=chr19.tRNA4-ThrAGT&amp;GENOME=hg19_Fragment_4</t>
  </si>
  <si>
    <t>NAME=TRNAThrAGT&amp;LOCI=[chr6:27694473-27694546:strand=+]&amp;SOURCE=UCSC&amp;SOURCE-ACCESSION=chr6.tRNA60-ThrAGT&amp;GENOME=hg19_Fragment_2</t>
  </si>
  <si>
    <t>NAME=TRNAThrAGT&amp;LOCI=[chr6:27130050-27130123:strand=+]&amp;SOURCE=UCSC&amp;SOURCE-ACCESSION=chr6.tRNA34-ThrAGT&amp;GENOME=hg19_Fragment_3</t>
  </si>
  <si>
    <t>NAME=TRNAHisGTG&amp;LOCI=[chr9:14433938-14434009:strand=-&amp;chr1:145396881-145396952:strand=-&amp;chr1:146544773-146544844:strand=+&amp;chr15:45492611-45492682:strand=-&amp;chr1:147774845-147774916:strand=-&amp;chr15:45493349-45493420:strand=+&amp;chr6:27125906-27125977:strand=+&amp;chr15:45490804-45490875:strand=-&amp;chr1:147753471-147753542:strand=+]&amp;SOURCE=UCSC&amp;SOURCE-ACCESSION=chr15.tRNA1-HisGTG&amp;GENOME=hg19_Fragment_4</t>
  </si>
  <si>
    <t>GCCGTGATCGTATAGTGGTTAGTACTCTGCGTTGTGGCCGCAGCAACCTCGGTTCGAATCCGAGTCACGGCACCA</t>
  </si>
  <si>
    <t>NAME=TRNALeuCAA&amp;LOCI=[chr11:9296790-9296863:strand=+]&amp;SOURCE=UCSC&amp;SOURCE-ACCESSION=chr11.tRNA1-LeuCAA&amp;GENOME=hg19_Fragment_1</t>
  </si>
  <si>
    <t>14..33</t>
  </si>
  <si>
    <t>GCCTCCTTAGTGCAGTAGGTAGCGCATCAGTCTCAAAATCTGAATGGTCCTGAGTTCAAGCCTCAGAGGGGGCACCA</t>
  </si>
  <si>
    <t>NAME=TRNAMetCAT&amp;LOCI=[chr8:124169470-124169542:strand=-]&amp;SOURCE=UCSC&amp;SOURCE-ACCESSION=chr8.tRNA10-MetCAT&amp;GENOME=hg19_Fragment_3</t>
  </si>
  <si>
    <t>14..36</t>
  </si>
  <si>
    <t>GCCTCGTTAGCGCAGTAGGTAGCGCGTCAGTCTCATAATCTGAAGGTCGTGAGTTCGATCCTCACACGGGGCACCA</t>
  </si>
  <si>
    <t>NAME=TRNAAspGTC&amp;LOCI=[chr12:98897281-98897352:strand=+]&amp;SOURCE=UCSC&amp;SOURCE-ACCESSION=chr12.tRNA5-AspGTC&amp;GENOME=hg19_Fragment_4</t>
  </si>
  <si>
    <t>NAME=TRNAArgCCT&amp;LOCI=[chr7:139025446-139025518:strand=+]&amp;SOURCE=UCSC&amp;SOURCE-ACCESSION=chr7.tRNA3-ArgCCT&amp;GENOME=hg19_Fragment_5</t>
  </si>
  <si>
    <t>58..72</t>
  </si>
  <si>
    <t>NAME=TRNALysTTT&amp;LOCI=[chr6:27559593-27559665:strand=-]&amp;SOURCE=UCSC&amp;SOURCE-ACCESSION=chr6.tRNA143-LysTTT&amp;GENOME=hg19_Fragment_2</t>
  </si>
  <si>
    <t>NAME=TRNALysTTT&amp;LOCI=[chr6:27302769-27302841:strand=-]&amp;SOURCE=UCSC&amp;SOURCE-ACCESSION=chr6.tRNA149-LysTTT&amp;GENOME=hg19_Fragment_1</t>
  </si>
  <si>
    <t>NAME=TRNALysTTT&amp;LOCI=[chr11:59327808-59327880:strand=-&amp;chr1:204475655-204475727:strand=+&amp;chr17:8022473-8022545:strand=+&amp;chr6:28918806-28918878:strand=+&amp;chr1:204476158-204476230:strand=-]&amp;SOURCE=UCSC&amp;SOURCE-ACCESSION=chr17.tRNA2-LysTTT&amp;GENOME=hg19_Fragment_3</t>
  </si>
  <si>
    <t>NAME=TRNALysTTT&amp;LOCI=[chr11:59323902-59323974:strand=+]&amp;SOURCE=UCSC&amp;SOURCE-ACCESSION=chr11.tRNA5-LysTTT&amp;GENOME=hg19_Fragment_2</t>
  </si>
  <si>
    <t>NAME=TRNALysCTT&amp;LOCI=[chr1:55423542-55423614:strand=-]&amp;SOURCE=UCSC&amp;SOURCE-ACCESSION=chr1.tRNA128-LysCTT&amp;GENOME=hg19_Fragment_1</t>
  </si>
  <si>
    <t>NAME=TRNALysCTT&amp;LOCI=[chr19:52425396-52425468:strand=-]&amp;SOURCE=UCSC&amp;SOURCE-ACCESSION=chr19.tRNA6-LysCTT&amp;GENOME=hg19_Fragment_1</t>
  </si>
  <si>
    <t>GCCCAGCTAGCTCAGTCGGTAGAGCATGAGACTCTTAATCTCAGGGTCATGGGTTTGAGCCCCACGTTTGGTGCCA</t>
  </si>
  <si>
    <t>CTGCAGCTAGCTCAGTCGGTAGAGCATGAGACTCTTAATCTCAGGGTCATGGGTTCGTGCCCCATGTTGGGTGCCA</t>
  </si>
  <si>
    <t>NAME=TRNALysCTT&amp;LOCI=[chr1:145395522-145395594:strand=-&amp;chr6:26556774-26556846:strand=+&amp;chr5:180648979-180649051:strand=-&amp;chr5:180634755-180634827:strand=+&amp;chr16:3225692-3225764:strand=+]&amp;SOURCE=UCSC&amp;SOURCE-ACCESSION=chr16.tRNA7-LysCTT&amp;GENOME=hg19_Fragment_4</t>
  </si>
  <si>
    <t>14..41</t>
  </si>
  <si>
    <t>GCCCGGCTAGCTCAGTCGGTAGAGCATGAGACTCTTAATCTCAGGGTCGTGGGTTCGAGCCCCACGTTGGGCGCCA</t>
  </si>
  <si>
    <t>NAME=TRNASeC(e)TCA&amp;LOCI=[chr22:44546537-44546622:strand=+]&amp;SOURCE=UCSC&amp;SOURCE-ACCESSION=chr22.tRNA1-SeC(e)TCA&amp;GENOME=hg19_Fragment_4</t>
  </si>
  <si>
    <t>54..71</t>
  </si>
  <si>
    <t>NAME=TRNAGluTTC&amp;LOCI=[chr1:17199078-17199149:strand=+]&amp;SOURCE=UCSC&amp;SOURCE-ACCESSION=chr1.tRNA5-GluTTC&amp;GENOME=hg19_Fragment_2</t>
  </si>
  <si>
    <t>NAME=TRNAGluTTC&amp;LOCI=[chr1:149664355-149664427:strand=-]&amp;SOURCE=UCSC&amp;SOURCE-ACCESSION=chr1.tRNA94-GluTTC&amp;GENOME=hg19_Fragment_2</t>
  </si>
  <si>
    <t>NAME=TRNAGluTTC&amp;LOCI=[chr1:149278785-149278857:strand=-]&amp;SOURCE=UCSC&amp;SOURCE-ACCESSION=chr1.tRNA102-GluTTC&amp;GENOME=hg19_Fragment_1</t>
  </si>
  <si>
    <t>NAME=TRNAGluTTC&amp;LOCI=[chr1:16861774-16861845:strand=-&amp;chr1:161391883-161391954:strand=-]&amp;SOURCE=UCSC&amp;SOURCE-ACCESSION=chr1.tRNA84-GluTTC&amp;GENOME=hg19_Fragment_2</t>
  </si>
  <si>
    <t>NAME=TRNAGluTTC&amp;LOCI=[chr1:149161628-149161699:strand=-]&amp;SOURCE=UCSC&amp;SOURCE-ACCESSION=chr1.tRNA105-GluTTC&amp;GENOME=hg19_Fragment_1</t>
  </si>
  <si>
    <t>NAME=TRNAThrCGT&amp;LOCI=[chr16:14379750-14379821:strand=+]&amp;SOURCE=UCSC&amp;SOURCE-ACCESSION=chr16.tRNA15-ThrCGT&amp;GENOME=hg19_Fragment_3</t>
  </si>
  <si>
    <t>NAME=TRNAThrCGT&amp;LOCI=[chr17:29877093-29877164:strand=+]&amp;SOURCE=UCSC&amp;SOURCE-ACCESSION=chr17.tRNA14-ThrCGT&amp;GENOME=hg19_Fragment_3</t>
  </si>
  <si>
    <t>14..38</t>
  </si>
  <si>
    <t>GGCGCGGTGGCCAAGTGGTAAGGCGTCGGTCTCGTAAACCGAAGATCACGGGTTCGAACCCCGTCCGTGCCTCCA</t>
  </si>
  <si>
    <t>GGCGCGGTGGCCAAGTGGTAAGGCGTCGGTCTCGTAAACCGAAGATCGCGGGTTCGAACCCCGTCCGTGCCTCCA</t>
  </si>
  <si>
    <t>NAME=TRNAGlyCCC&amp;LOCI=[chr1:17004766-17004836:strand=-]&amp;SOURCE=UCSC&amp;SOURCE-ACCESSION=chr1.tRNA131-GlyCCC&amp;GENOME=hg19_Fragment_2</t>
  </si>
  <si>
    <t>NAME=TRNAGlyCCC&amp;LOCI=[chr1:17053780-17053850:strand=+]&amp;SOURCE=UCSC&amp;SOURCE-ACCESSION=chr1.tRNA2-GlyCCC&amp;GENOME=hg19_Fragment_2</t>
  </si>
  <si>
    <t>14..26</t>
  </si>
  <si>
    <t>GCGTTGGTGGTTTAGTGGTAGAATTCTCGCCTCCCATGCGGGAGACCCGGGTTCAATTCCCGGCCACTGCACCA</t>
  </si>
  <si>
    <t>GCCTTGGTGGTGCAGTGGTAGAATTCTCGCCTCCCACGTGGGAGACCCGGGTTCAATTCCCGGCCAATGCACCA</t>
  </si>
  <si>
    <t>NAME=TRNAGluTTC&amp;LOCI=[chr2:204229131-204229201:strand=-]&amp;SOURCE=UCSC&amp;SOURCE-ACCESSION=chr2.tRNA17-GluTTC&amp;GENOME=hg19_Fragment_2</t>
  </si>
  <si>
    <t>14..34</t>
  </si>
  <si>
    <t>GCAATGGTGGTTCAGTGGTAGAATTCTCGCCTTTCACACAGGAGACCCGGGTTCAATTCCTGACCCATGTACCA</t>
  </si>
  <si>
    <t>NAME=TRNAGlyGCC&amp;LOCI=[chr6:142578776-142578846:strand=+]&amp;SOURCE=UCSC&amp;SOURCE-ACCESSION=chr6.tRNA82-GlyGCC&amp;GENOME=hg19_Fragment_2</t>
  </si>
  <si>
    <t>GCATGGGTGATTCAGTGGTAGAATTTTCACCTGCCATGCAGGAGGTCCAGGTTCATTTCCTGGCCTATGCACCA</t>
  </si>
  <si>
    <t>NAME=TRNACysGCA&amp;LOCI=[chr4:124430005-124430076:strand=-&amp;chr17:37310744-37310815:strand=-&amp;chr17:37309987-37310058:strand=-&amp;chr17:37023898-37023969:strand=+]&amp;SOURCE=UCSC&amp;SOURCE-ACCESSION=chr4.tRNA3-CysGCA&amp;GENOME=hg19_Fragment_3</t>
  </si>
  <si>
    <t>NAME=TRNACysACA&amp;LOCI=[chr5:151988596-151988771:strand=+]&amp;SOURCE=UCSC&amp;SOURCE-ACCESSION=chr5.tRNA1-CysACA&amp;GENOME=hg19_Fragment_1</t>
  </si>
  <si>
    <t>NAME=TRNACysGCA&amp;LOCI=[chr7:149007281-149007352:strand=+]&amp;SOURCE=UCSC&amp;SOURCE-ACCESSION=chr7.tRNA5-CysGCA&amp;GENOME=hg19_Fragment_1</t>
  </si>
  <si>
    <t>NAME=TRNACysGCA&amp;LOCI=[chr17:37025545-37025616:strand=-]&amp;SOURCE=UCSC&amp;SOURCE-ACCESSION=chr17.tRNA28-CysGCA&amp;GENOME=hg19_Fragment_3</t>
  </si>
  <si>
    <t>NAME=TRNACysGCA&amp;LOCI=[chr3:131947944-131948015:strand=-]&amp;SOURCE=UCSC&amp;SOURCE-ACCESSION=chr3.tRNA7-CysGCA&amp;GENOME=hg19_Fragment_2</t>
  </si>
  <si>
    <t>GGCTGTATAGCTCAGTGGTAGAGCATTTGACTACAGGTCATATGTAGCTGGGTTCAAATCCTGTTTCTGCCACCA</t>
  </si>
  <si>
    <t>NAME=TRNAAlaTGC&amp;LOCI=[chr6:28785012-28785083:strand=-]&amp;SOURCE=UCSC&amp;SOURCE-ACCESSION=chr6.tRNA104-AlaTGC&amp;GENOME=hg19_Fragment_2</t>
  </si>
  <si>
    <t>NAME=TRNAAlaTGC&amp;LOCI=[chr6:28757547-28757618:strand=-]&amp;SOURCE=UCSC&amp;SOURCE-ACCESSION=chr6.tRNA110-AlaTGC&amp;GENOME=hg19_Fragment_2</t>
  </si>
  <si>
    <t>NAME=TRNAAlaCGC&amp;LOCI=[chr6:28663709-28663780:strand=-]&amp;SOURCE=UCSC&amp;SOURCE-ACCESSION=chr6.tRNA117-AlaCGC&amp;GENOME=hg19_Fragment_2</t>
  </si>
  <si>
    <t>NAME=TRNAAlaTGC&amp;LOCI=[chr6:28770577-28770647:strand=-]&amp;SOURCE=UCSC&amp;SOURCE-ACCESSION=chr6.tRNA107-AlaTGC&amp;GENOME=hg19_Fragment_2</t>
  </si>
  <si>
    <t>GGGGGTGTAGCTCAGTGGTAGAGCGCATGCTTTGCATGTATGAGGCCTCGGGTTCGATCCCCGACACCTCCACCA</t>
  </si>
  <si>
    <t>GGGGGTGTAGCTCAGTGGTAGAGCGCATGCTTTGCATGTATGAGGTCCCGGGTTCGATCCCCGGCACCTCCACCA</t>
  </si>
  <si>
    <t>GGGGGTGTAGCTCAGTGGTAGAGCGCATGCTTTGCATGTATGAGGCCTCGGTTCGATCCCCGACACCTCCACCA</t>
  </si>
  <si>
    <t>NAME=TRNASeC(e)TCA&amp;LOCI=[chr22:44546537-44546622:strand=+]&amp;SOURCE=UCSC&amp;SOURCE-ACCESSION=chr22.tRNA1-SeC(e)TCA&amp;GENOME=hg19_Fragment_2</t>
  </si>
  <si>
    <t>NAME=TRNASeC(e)TCA&amp;LOCI=[chr19:45981860-45981945:strand=-]&amp;SOURCE=UCSC&amp;SOURCE-ACCESSION=chr19.tRNA8-SeC(e)TCA&amp;GENOME=hg19_Fragment_5</t>
  </si>
  <si>
    <t>16..32</t>
  </si>
  <si>
    <t>NAME=TRNAGluCTC&amp;LOCI=[chr2:96217194-96217265:strand=-]&amp;SOURCE=UCSC&amp;SOURCE-ACCESSION=chr2.tRNA24-GluCTC&amp;GENOME=hg19_Fragment_2</t>
  </si>
  <si>
    <t>CCCCTTGTAGTCTAGTGGTTAGAATTCTGCGGTCTCACAGCCGCGGCCCGGGTTCGATTCCCATTCCGGGAACCA</t>
  </si>
  <si>
    <t>NAME=TRNAUndet???&amp;LOCI=[chr1:7990339-7990408:strand=-]&amp;SOURCE=UCSC&amp;SOURCE-ACCESSION=chr1.tRNA137-Undet???&amp;GENOME=hg19_Fragment_1</t>
  </si>
  <si>
    <t>TCCCTGGTAGTCTAGTGGTTAGGATTCCGCGCTCGCCATCACGACCCGGGTTCGATTCCTGGTCAGGGAACCA</t>
  </si>
  <si>
    <t>NAME=TRNAGluCTC&amp;LOCI=[chr2:71273488-71273560:strand=-]&amp;SOURCE=UCSC&amp;SOURCE-ACCESSION=chr2.tRNA25-GluCTC&amp;GENOME=hg19_Fragment_1</t>
  </si>
  <si>
    <t>NAME=TRNAGluCTC&amp;LOCI=[chr6:28949976-28950047:strand=+&amp;chr1:161417018-161417089:strand=-&amp;chr1:161439189-161439260:strand=-&amp;chr1:145399233-145399304:strand=-&amp;chr1:161424398-161424469:strand=-&amp;chr6:126101393-126101464:strand=-&amp;chr1:161431809-161431880:strand=-]&amp;SOURCE=UCSC&amp;SOURCE-ACCESSION=chr1.tRNA71-GluCTC&amp;GENOME=hg19_Fragment_1</t>
  </si>
  <si>
    <t>NAME=TRNAGluCTC&amp;LOCI=[chr1:249168447-249168518:strand=+]&amp;SOURCE=UCSC&amp;SOURCE-ACCESSION=chr1.tRNA59-GluCTC&amp;GENOME=hg19_Fragment_1</t>
  </si>
  <si>
    <t>NAME=TRNAGluCTC&amp;LOCI=[chr8:59504798-59504868:strand=+]&amp;SOURCE=UCSC&amp;SOURCE-ACCESSION=chr8.tRNA3-GluCTC&amp;GENOME=hg19_Fragment_2</t>
  </si>
  <si>
    <t>13..29</t>
  </si>
  <si>
    <t>NAME=TRNAValTAC&amp;LOCI=[chr6:27258405-27258477:strand=+]&amp;SOURCE=UCSC&amp;SOURCE-ACCESSION=chr6.tRNA40-ValTAC&amp;GENOME=hg19_Fragment_2</t>
  </si>
  <si>
    <t>GTTTCCGTGGTGTAGTGGTTATCACATTCGCCTTACACGCGAAAGGTCCTCGGGTCGAAACCGAGCGGAAACACCA</t>
  </si>
  <si>
    <t>NAME=TRNASeC(e)TCA&amp;LOCI=[chr19:45981860-45981945:strand=-]&amp;SOURCE=UCSC&amp;SOURCE-ACCESSION=chr19.tRNA8-SeC(e)TCA&amp;GENOME=hg19_Fragment_3</t>
  </si>
  <si>
    <t>62..82</t>
  </si>
  <si>
    <t>NAME=TRNAThrTGT&amp;LOCI=[chr1:222638347-222638419:strand=+]&amp;SOURCE=UCSC&amp;SOURCE-ACCESSION=chr1.tRNA56-ThrTGT&amp;GENOME=hg19_Fragment_3</t>
  </si>
  <si>
    <t>52..72</t>
  </si>
  <si>
    <t>NAME=TRNAPheGAA&amp;LOCI=[chr6:28791093-28791166:strand=-]&amp;SOURCE=UCSC&amp;SOURCE-ACCESSION=chr6.tRNA103-PheGAA&amp;GENOME=hg19_Fragment_3</t>
  </si>
  <si>
    <t>GCCGAAATAGCTCAGTTGGGAGAGCGTTAGACCGAAGATCTTAAAGGTCCCTGGTTCAATCCCGGGTTTCGGCACCA</t>
  </si>
  <si>
    <t>NAME=TRNASupTTA&amp;LOCI=[chr17:58863593-58863663:strand=+]&amp;SOURCE=UCSC&amp;SOURCE-ACCESSION=chr17.tRNA17-SupTTA&amp;GENOME=hg19_Fragment_3</t>
  </si>
  <si>
    <t>GCCCGGATAGTTCAGTTGGTAGAGCATCAGACTTAATCAGAGGGTCCAGGGTTCAAGTCCCTGTTTGGGTGCCA</t>
  </si>
  <si>
    <t>NAME=TRNATyrGTA&amp;LOCI=[chr2:27273650-27273738:strand=+]&amp;SOURCE=UCSC&amp;SOURCE-ACCESSION=chr2.tRNA2-TyrGTA&amp;GENOME=hg19_Fragment_4</t>
  </si>
  <si>
    <t>NAME=TRNATyrGTA&amp;LOCI=[chr6:26575798-26575887:strand=+]&amp;SOURCE=UCSC&amp;SOURCE-ACCESSION=chr6.tRNA15-TyrGTA&amp;GENOME=hg19_Fragment_2</t>
  </si>
  <si>
    <t>NAME=TRNATyrGTA&amp;LOCI=[chr6:26577332-26577420:strand=+]&amp;SOURCE=UCSC&amp;SOURCE-ACCESSION=chr6.tRNA16-TyrGTA&amp;GENOME=hg19_Fragment_2</t>
  </si>
  <si>
    <t>NAME=TRNATyrGTA&amp;LOCI=[chr6:26569086-26569176:strand=+]&amp;SOURCE=UCSC&amp;SOURCE-ACCESSION=chr6.tRNA14-TyrGTA&amp;GENOME=hg19_Fragment_3</t>
  </si>
  <si>
    <t>CCTTCGATAGCTCAGTTGGTAGAGCGGAGGACTGTAGATCCTTAGGTCGCTGGTTCGATTCCGGCTCGAAGGACCA</t>
  </si>
  <si>
    <t>CTTTCGATAGCTCAGTTGGTAGAGCGGAGGACTGTAGATCCTTAGGTCGCTGGTTCGAATCCGGCTCGAAGGACCA</t>
  </si>
  <si>
    <t>CCTTCGATAGCTCAGTTGGTAGAGCGGAGGACTGTAGATCCTTAGGTCGCTGGTTCGAATCCGGCTCGGAGGACCA</t>
  </si>
  <si>
    <t>CCTTCGATAGCTCAGTTGGTAGAGCGGAGGACTGTAGATCCTTAGGTCGCTGGTTCGAATCCGGCTCGAAGGACCA</t>
  </si>
  <si>
    <t>NAME=TRNAIleAAT&amp;LOCI=[chr6:27242990-27243063:strand=-]&amp;SOURCE=UCSC&amp;SOURCE-ACCESSION=chr6.tRNA153-IleAAT&amp;GENOME=hg19_Fragment_2</t>
  </si>
  <si>
    <t>NAME=TRNAIleAAT&amp;LOCI=[chr17:8130309-8130382:strand=-]&amp;SOURCE=UCSC&amp;SOURCE-ACCESSION=chr17.tRNA34-IleAAT&amp;GENOME=hg19_Fragment_2</t>
  </si>
  <si>
    <t>NAME=TRNAIleAAT&amp;LOCI=[chr6:27655967-27656040:strand=+]&amp;SOURCE=UCSC&amp;SOURCE-ACCESSION=chr6.tRNA59-IleAAT&amp;GENOME=hg19_Fragment_3</t>
  </si>
  <si>
    <t>36..55</t>
  </si>
  <si>
    <t>NAME=TRNAIleAAT&amp;LOCI=[chr6:58149254-58149327:strand=+]&amp;SOURCE=UCSC&amp;SOURCE-ACCESSION=chr6.tRNA80-IleAAT&amp;GENOME=hg19_Fragment_3</t>
  </si>
  <si>
    <t>NAME=TRNAIleAAT&amp;LOCI=[chr6:26721221-26721294:strand=-&amp;chr6:26780832-26780905:strand=+]&amp;SOURCE=UCSC&amp;SOURCE-ACCESSION=chr6.tRNA28-IleAAT&amp;GENOME=hg19_Fragment_3</t>
  </si>
  <si>
    <t>NAME=TRNAIleAAT&amp;LOCI=[chr6:27636362-27636435:strand=+]&amp;SOURCE=UCSC&amp;SOURCE-ACCESSION=chr6.tRNA57-IleAAT&amp;GENOME=hg19_Fragment_3</t>
  </si>
  <si>
    <t>NAME=TRNAIleAAT&amp;LOCI=[chr6:26554350-26554423:strand=+&amp;chr14:102783429-102783502:strand=+&amp;chr6:27205350-27205423:strand=-&amp;chr17:8090911-8090984:strand=+&amp;chr6:27144994-27145067:strand=-]&amp;SOURCE=UCSC&amp;SOURCE-ACCESSION=chr17.tRNA9-IleAAT&amp;GENOME=hg19_Fragment_3</t>
  </si>
  <si>
    <t>36..62</t>
  </si>
  <si>
    <t>GGCCGGTTAGCTCAGTTGGTTAGAGCGTGGCGCTAATAACGCCAAGGTCGCGGGTTCGATCCCCGTACGGGCCACCA</t>
  </si>
  <si>
    <t>NAME=TRNAGlnCTG&amp;LOCI=[chr10:20036608-20036682:strand=-]&amp;SOURCE=UCSC&amp;SOURCE-ACCESSION=chr10.tRNA5-GlnCTG&amp;GENOME=hg19_Fragment_1</t>
  </si>
  <si>
    <t>16..37</t>
  </si>
  <si>
    <t>CTAGGACGTGGTGTAATAGGTAGCACAGAGAATTCTGGATTCTCAGGGGTAGGTTCAATTCCTATAGAACCTAGGCCA</t>
  </si>
  <si>
    <t>NAME=TRNAGlyCCC&amp;LOCI=[chr2:70476123-70476193:strand=-&amp;chr16:686736-686806:strand=-]&amp;SOURCE=UCSC&amp;SOURCE-ACCESSION=chr2.tRNA27-GlyCCC&amp;GENOME=hg19_Fragment_5</t>
  </si>
  <si>
    <t>20..40</t>
  </si>
  <si>
    <t>NAME=TRNAArgTCT&amp;LOCI=[chr17:8024243-8024330:strand=+]&amp;SOURCE=UCSC&amp;SOURCE-ACCESSION=chr17.tRNA4-ArgTCT&amp;GENOME=hg19_Fragment_3</t>
  </si>
  <si>
    <t>59..76</t>
  </si>
  <si>
    <t>NAME=TRNALeuCAA&amp;LOCI=[chr6:27573417-27573524:strand=-]&amp;SOURCE=UCSC&amp;SOURCE-ACCESSION=chr6.tRNA140-LeuCAA&amp;GENOME=hg19_Fragment_2</t>
  </si>
  <si>
    <t>NAME=TRNALeuCAA&amp;LOCI=[chr1:249168054-249168159:strand=+]&amp;SOURCE=UCSC&amp;SOURCE-ACCESSION=chr1.tRNA58-LeuCAA&amp;GENOME=hg19_Fragment_3</t>
  </si>
  <si>
    <t>NAME=TRNALeuCAA&amp;LOCI=[chr6:27570348-27570454:strand=-]&amp;SOURCE=UCSC&amp;SOURCE-ACCESSION=chr6.tRNA141-LeuCAA&amp;GENOME=hg19_Fragment_2</t>
  </si>
  <si>
    <t>NAME=TRNALeuCAA&amp;LOCI=[chr6:28908830-28908934:strand=+&amp;chr6:28864000-28864105:strand=-]&amp;SOURCE=UCSC&amp;SOURCE-ACCESSION=chr6.tRNA74-LeuCAA&amp;GENOME=hg19_Fragment_2</t>
  </si>
  <si>
    <t>70..87</t>
  </si>
  <si>
    <t>69..86</t>
  </si>
  <si>
    <t>NAME=TRNAAlaAGC&amp;LOCI=[chr6:28626014-28626085:strand=-]&amp;SOURCE=UCSC&amp;SOURCE-ACCESSION=chr6.tRNA120-AlaAGC&amp;GENOME=hg19_Fragment_2</t>
  </si>
  <si>
    <t>57..71</t>
  </si>
  <si>
    <t>NAME=TRNAProAGG&amp;LOCI=[chr16:3210386-3210480:strand=+]&amp;SOURCE=UCSC&amp;SOURCE-ACCESSION=chr16.tRNA4-ProAGG&amp;GENOME=hg19_Fragment_1</t>
  </si>
  <si>
    <t>65..82</t>
  </si>
  <si>
    <t>NAME=TRNATyrGTA&amp;LOCI=[chr14:21128117-21128210:strand=-]&amp;SOURCE=UCSC&amp;SOURCE-ACCESSION=chr14.tRNA17-TyrGTA&amp;GENOME=hg19_Fragment_4</t>
  </si>
  <si>
    <t>NAME=TRNATyrGTA&amp;LOCI=[chr6:26575798-26575887:strand=+]&amp;SOURCE=UCSC&amp;SOURCE-ACCESSION=chr6.tRNA15-TyrGTA&amp;GENOME=hg19_Fragment_4</t>
  </si>
  <si>
    <t>NAME=TRNATyrGTA&amp;LOCI=[chr6:26577332-26577420:strand=+]&amp;SOURCE=UCSC&amp;SOURCE-ACCESSION=chr6.tRNA16-TyrGTA&amp;GENOME=hg19_Fragment_5</t>
  </si>
  <si>
    <t>NAME=TRNATyrGTA&amp;LOCI=[chr6:26569086-26569176:strand=+]&amp;SOURCE=UCSC&amp;SOURCE-ACCESSION=chr6.tRNA14-TyrGTA&amp;GENOME=hg19_Fragment_5</t>
  </si>
  <si>
    <t>NAME=TRNATyrGTA&amp;LOCI=[chr6:26595102-26595190:strand=+]&amp;SOURCE=UCSC&amp;SOURCE-ACCESSION=chr6.tRNA17-TyrGTA&amp;GENOME=hg19_Fragment_5</t>
  </si>
  <si>
    <t>CCTTCGATAGCTCAGCTGGTAGAGCGGAGGACTGTAGATCCTTAGGTCGCTGGTTCAATTCCGGCTCGAAGGACCA</t>
  </si>
  <si>
    <t>CCTTCGATAGCTCAGCTGGTAGAGCGGAGGACTGTAGATCCTTAGGTCGCTGGTTCGAATCCGGCTCGGAGGACCA</t>
  </si>
  <si>
    <t>NAME=TRNATyrGTA&amp;LOCI=[chr2:27273650-27273738:strand=+]&amp;SOURCE=UCSC&amp;SOURCE-ACCESSION=chr2.tRNA2-TyrGTA&amp;GENOME=hg19_Fragment_3</t>
  </si>
  <si>
    <t>NAME=TRNATyrGTA&amp;LOCI=[chr8:67026223-67026311:strand=+&amp;chr14:21121258-21121351:strand=-&amp;chr8:67025602-67025694:strand=+&amp;chr14:21131351-21131444:strand=-&amp;chr14:21151432-21151520:strand=+]&amp;SOURCE=UCSC&amp;SOURCE-ACCESSION=chr8.tRNA5-TyrGTA&amp;GENOME=hg19_Fragment_2</t>
  </si>
  <si>
    <t>38..61</t>
  </si>
  <si>
    <t>CCTTCGATAGCTCAGCTGGTAGAGCGGAGGACTGTAGATCCTTAGGTCGCTGGTTCGATTCCGGCTCGAAGGACCA</t>
  </si>
  <si>
    <t>NAME=TRNAAsnATT&amp;LOCI=[chr1_gl000192_random:468370-468443:strand=+&amp;chr1:147719029-147719102:strand=+]&amp;SOURCE=UCSC&amp;SOURCE-ACCESSION=chr1_gl000192_random.tRNA1-AsnATT&amp;GENOME=hg19_Fragment_2</t>
  </si>
  <si>
    <t>15..34</t>
  </si>
  <si>
    <t>GTCTCTGTGGCGCAATCGGTCAGAGCGTTCGGCTATTAACCGAACGGTGAGTAGTTCAAGACCACCCAGGGACGCCA</t>
  </si>
  <si>
    <t>NAME=TRNAHisGTG&amp;LOCI=[chr1:149155828-149155899:strand=-]&amp;SOURCE=UCSC&amp;SOURCE-ACCESSION=chr1.tRNA106-HisGTG&amp;GENOME=hg19_Fragment_3</t>
  </si>
  <si>
    <t>7..24</t>
  </si>
  <si>
    <t>GCCATGATCGTATAGTGGTTAGTACTCTGCGCTGTGGCCGCAGCAACCTCGGTTCGAATCCGAGTCACGGCACCA</t>
  </si>
  <si>
    <t>NAME=TRNAPheGAA&amp;LOCI=[chr6:28775610-28775682:strand=-]&amp;SOURCE=UCSC&amp;SOURCE-ACCESSION=chr6.tRNA106-PheGAA&amp;GENOME=hg19_Fragment_3</t>
  </si>
  <si>
    <t>NAME=TRNAPheGAA&amp;LOCI=[chr11:59333853-59333925:strand=-]&amp;SOURCE=UCSC&amp;SOURCE-ACCESSION=chr11.tRNA13-PheGAA&amp;GENOME=hg19_Fragment_4</t>
  </si>
  <si>
    <t>GCCGAGATAGCTCAGTTGGGAGAGCGTTAGACTGAAGATCTAAAGGTCCCTGGTTCAATCCCGGGTTTCGGCACCA</t>
  </si>
  <si>
    <t>GCCGAAATAGCTCAGTTGGGAGAGCGTTAGACTGAAGATCTAAAGGTCCCTGGTTCAATCCCGGGTTTCGGCACCA</t>
  </si>
  <si>
    <t>NAME=TRNAPheGAA&amp;LOCI=[chr11:59324970-59325042:strand=-&amp;chr13:95201904-95201976:strand=-&amp;chr6:28949449-28949521:strand=-&amp;chr19:1383361-1383433:strand=-&amp;chr6:28758499-28758571:strand=-&amp;chr12:125412389-125412461:strand=-]&amp;SOURCE=UCSC&amp;SOURCE-ACCESSION=chr13.tRNA1-PheGAA&amp;GENOME=hg19_Fragment_4</t>
  </si>
  <si>
    <t>NAME=TRNAPheGAA&amp;LOCI=[chr6:28732164-28732236:strand=+]&amp;SOURCE=UCSC&amp;SOURCE-ACCESSION=chr6.tRNA72-PheGAA&amp;GENOME=hg19_Fragment_2</t>
  </si>
  <si>
    <t>38..59</t>
  </si>
  <si>
    <t>GCCGAAATAGCTCAGTTGGGAGAGCGTTAGACTGAAGATCTAAAGGTCCCTGGTTCGATCCCGGGTTTCGGCACCA</t>
  </si>
  <si>
    <t>NAME=TRNAPheGAA&amp;LOCI=[chr6:79668010-79668082:strand=-]&amp;SOURCE=UCSC&amp;SOURCE-ACCESSION=chr6.tRNA88-PheGAA&amp;GENOME=hg19_Fragment_2</t>
  </si>
  <si>
    <t>GCCAAAATAGCTCAGCTGGGAGAGCATTAGACTGAAGATCTAAAGGTCTCTGGTTTGATCCTGGGTTTCAGAACCA</t>
  </si>
  <si>
    <t>NAME=TRNALysTTT&amp;LOCI=[chr2:224186315-224186387:strand=-]&amp;SOURCE=UCSC&amp;SOURCE-ACCESSION=chr2.tRNA16-LysTTT&amp;GENOME=hg19_Fragment_1</t>
  </si>
  <si>
    <t>38..55</t>
  </si>
  <si>
    <t>GTTGGGGTAACTCAGTTGGTAGAGTAGCAGACTTTTCATCTGAGGGTCCAGGGTTTAAGTCCATGTCCAGGCACCA</t>
  </si>
  <si>
    <t>NAME=TRNALysTTT&amp;LOCI=[chr1:205443271-205443343:strand=+]&amp;SOURCE=UCSC&amp;SOURCE-ACCESSION=chr1.tRNA55-LysTTT&amp;GENOME=hg19_Fragment_5</t>
  </si>
  <si>
    <t>38..68</t>
  </si>
  <si>
    <t>NAME=TRNAArgCCG&amp;LOCI=[chr17:66016013-66016085:strand=-]&amp;SOURCE=UCSC&amp;SOURCE-ACCESSION=chr17.tRNA23-ArgCCG&amp;GENOME=hg19_Fragment_5</t>
  </si>
  <si>
    <t>15..36</t>
  </si>
  <si>
    <t>GACCCAGTGGCCTAATGGATAAGGCATCAGCCTCCGGAGCTGGGGATTGTGGGTTCGAGTCCCATCTGGGTCGCCA</t>
  </si>
  <si>
    <t>NAME=TRNAArgCCT&amp;LOCI=[chr16:3202901-3202973:strand=+]&amp;SOURCE=UCSC&amp;SOURCE-ACCESSION=chr16.tRNA2-ArgCCT&amp;GENOME=hg19_Fragment_1</t>
  </si>
  <si>
    <t>NAME=TRNAArgCCT&amp;LOCI=[chr7:139025446-139025518:strand=+]&amp;SOURCE=UCSC&amp;SOURCE-ACCESSION=chr7.tRNA3-ArgCCT&amp;GENOME=hg19_Fragment_1</t>
  </si>
  <si>
    <t>15..33</t>
  </si>
  <si>
    <t>NAME=TRNAArgCCG&amp;LOCI=[chr16:3200675-3200747:strand=+&amp;chr6:28849165-28849237:strand=+&amp;chr6:28710729-28710801:strand=-]&amp;SOURCE=UCSC&amp;SOURCE-ACCESSION=chr16.tRNA1-ArgCCG&amp;GENOME=hg19_Fragment_2</t>
  </si>
  <si>
    <t>NAME=TRNAArgTCG&amp;LOCI=[chr15:89878304-89878376:strand=+]&amp;SOURCE=UCSC&amp;SOURCE-ACCESSION=chr15.tRNA4-ArgTCG&amp;GENOME=hg19_Fragment_2</t>
  </si>
  <si>
    <t>NAME=TRNAArgTCG&amp;LOCI=[chr17:73031208-73031280:strand=+]&amp;SOURCE=UCSC&amp;SOURCE-ACCESSION=chr17.tRNA19-ArgTCG&amp;GENOME=hg19_Fragment_2</t>
  </si>
  <si>
    <t>NAME=TRNAArgTCG&amp;LOCI=[chr9:112960803-112960875:strand=+]&amp;SOURCE=UCSC&amp;SOURCE-ACCESSION=chr9.tRNA2-ArgTCG&amp;GENOME=hg19_Fragment_1</t>
  </si>
  <si>
    <t>NAME=TRNAArgTCG&amp;LOCI=[chr6:26299905-26299977:strand=+]&amp;SOURCE=UCSC&amp;SOURCE-ACCESSION=chr6.tRNA3-ArgTCG&amp;GENOME=hg19_Fragment_2</t>
  </si>
  <si>
    <t>NAME=TRNAArgTCG&amp;LOCI=[chr6:26323046-26323118:strand=+]&amp;SOURCE=UCSC&amp;SOURCE-ACCESSION=chr6.tRNA4-ArgTCG&amp;GENOME=hg19_Fragment_2</t>
  </si>
  <si>
    <t>NAME=TRNAArgTCG&amp;LOCI=[chr6:28510891-28510963:strand=-]&amp;SOURCE=UCSC&amp;SOURCE-ACCESSION=chr6.tRNA124-ArgTCG&amp;GENOME=hg19_Fragment_2</t>
  </si>
  <si>
    <t>15..31</t>
  </si>
  <si>
    <t>GGCCGCGTGGCCTAATGGATAAGGCGTCTGACTTCGGATCAGAAGATTGCAGGTTCGAGTCCTGCCGCGGTCGCCA</t>
  </si>
  <si>
    <t>GGCCGTGTGGCCTAATGGATAAGGCGTCTGACTTCGGATCAAAAGATTGCAGGTTTGAGTTCTGCCACGGTCGCCA</t>
  </si>
  <si>
    <t>NAME=TRNAArgTCT&amp;LOCI=[chr17:8024243-8024330:strand=+]&amp;SOURCE=UCSC&amp;SOURCE-ACCESSION=chr17.tRNA4-ArgTCT&amp;GENOME=hg19_Fragment_1</t>
  </si>
  <si>
    <t>NAME=TRNAArgTCT&amp;LOCI=[chr9:131102355-131102445:strand=-&amp;chr11:59318767-59318852:strand=+]&amp;SOURCE=UCSC&amp;SOURCE-ACCESSION=chr11.tRNA3-ArgTCT&amp;GENOME=hg19_Fragment_1</t>
  </si>
  <si>
    <t>NAME=TRNAArgTCT&amp;LOCI=[chr6:27529963-27530049:strand=+]&amp;SOURCE=UCSC&amp;SOURCE-ACCESSION=chr6.tRNA52-ArgTCT&amp;GENOME=hg19_Fragment_1</t>
  </si>
  <si>
    <t>NAME=TRNAArgTCT&amp;LOCI=[chr1:94313129-94313213:strand=+]&amp;SOURCE=UCSC&amp;SOURCE-ACCESSION=chr1.tRNA9-ArgTCT&amp;GENOME=hg19_Fragment_2</t>
  </si>
  <si>
    <t>NAME=TRNAThrCGT&amp;LOCI=[chr6:27271568-27271639:strand=-]&amp;SOURCE=UCSC&amp;SOURCE-ACCESSION=chr6.tRNA151-ThrCGT&amp;GENOME=hg19_Fragment_2</t>
  </si>
  <si>
    <t>49..67</t>
  </si>
  <si>
    <t>GGCAGAGTGGTGCAGCGGAAGCGTGCTGGGCCCGTAACCCAGAGGTCAATGGATCGAAGCCATCCTTGGCTACCA</t>
  </si>
  <si>
    <t>NAME=TRNAMetCAT&amp;LOCI=[chr9:19403996-19404070:strand=+]&amp;SOURCE=UCSC&amp;SOURCE-ACCESSION=chr9.tRNA1-MetCAT&amp;GENOME=hg19_Fragment_1</t>
  </si>
  <si>
    <t>52..74</t>
  </si>
  <si>
    <t>NAME=TRNAAlaAGC&amp;LOCI=[chr6:26572092-26572164:strand=-]&amp;SOURCE=UCSC&amp;SOURCE-ACCESSION=chr6.tRNA166-AlaAGC&amp;GENOME=hg19_Fragment_4</t>
  </si>
  <si>
    <t>16..31</t>
  </si>
  <si>
    <t>GGGGAATTAGCTCAAATGGTAGAGCGCTCGCTTAGCATGCGAGAGGTAGCGGGATCGATGCCCGCATTCTCCACCA</t>
  </si>
  <si>
    <t>NAME=TRNAGlnTTG&amp;LOCI=[chr17:47269890-47269961:strand=+]&amp;SOURCE=UCSC&amp;SOURCE-ACCESSION=chr17.tRNA16-GlnTTG&amp;GENOME=hg19_Fragment_5</t>
  </si>
  <si>
    <t>NAME=TRNAGlnTTG&amp;LOCI=[chr6:27763640-27763711:strand=-&amp;chr6:26311424-26311495:strand=-&amp;chr6:26311975-26312046:strand=-]&amp;SOURCE=UCSC&amp;SOURCE-ACCESSION=chr6.tRNA130-GlnTTG&amp;GENOME=hg19_Fragment_5</t>
  </si>
  <si>
    <t>NAME=TRNAGlnTTG&amp;LOCI=[chr6:28557156-28557227:strand=+]&amp;SOURCE=UCSC&amp;SOURCE-ACCESSION=chr6.tRNA64-GlnTTG&amp;GENOME=hg19_Fragment_3</t>
  </si>
  <si>
    <t>15..40</t>
  </si>
  <si>
    <t>NAME=TRNALeuAAG&amp;LOCI=[chr6:28956779-28956860:strand=+]&amp;SOURCE=UCSC&amp;SOURCE-ACCESSION=chr6.tRNA78-LeuAAG&amp;GENOME=hg19_Fragment_6</t>
  </si>
  <si>
    <t>NAME=TRNALeuAAG&amp;LOCI=[chr14:21078291-21078372:strand=+&amp;chr5:180614701-180614782:strand=+&amp;chr6:28911399-28911480:strand=-&amp;chr16:22308461-22308542:strand=+]&amp;SOURCE=UCSC&amp;SOURCE-ACCESSION=chr14.tRNA1-LeuAAG&amp;GENOME=hg19_Fragment_6</t>
  </si>
  <si>
    <t>NAME=TRNALeuAAG&amp;LOCI=[chr6:28446400-28446481:strand=-]&amp;SOURCE=UCSC&amp;SOURCE-ACCESSION=chr6.tRNA126-LeuAAG&amp;GENOME=hg19_Fragment_3</t>
  </si>
  <si>
    <t>NAME=TRNALeuAAG&amp;LOCI=[chr5:180524474-180524555:strand=-&amp;chr5:180528840-180528921:strand=+&amp;chr5:180601044-180601125:strand=-]&amp;SOURCE=UCSC&amp;SOURCE-ACCESSION=chr5.tRNA3-LeuAAG&amp;GENOME=hg19_Fragment_6</t>
  </si>
  <si>
    <t>32..49</t>
  </si>
  <si>
    <t>GGTAGCGTGGCCGAGCGGTCTAAGGCGCTGGATTAAGGCTCCAGTCTCTTCGGGGGCGTGGGTTCAAATCCCACCGCTGCCACCA</t>
  </si>
  <si>
    <t>GGTAGCGTGGCCGAGCGGTCTAAGGCGCTGGATTAAGGCTCCAGTCTCTTCGGGGGCGTGGGTTCGAATCCCACCGCTGCCACCA</t>
  </si>
  <si>
    <t>GGTAGCGTGGCCGAGTGGTCTAAGACGCTGGATTAAGGCTCCAGTCTCTTCGGGGGCGTGGGTTTGAATCCCACCGCTGCCACCA</t>
  </si>
  <si>
    <t>GGTAGCGTGGCCGAGCGGTCTAAGGCGCTGGATTAAGGCTCCAGTCTCTTCGGAGGCGTGGGTTCGAATCCCACCGCTGCCACCA</t>
  </si>
  <si>
    <t>NAME=TRNAArgTCT&amp;LOCI=[chr1:94313129-94313213:strand=+]&amp;SOURCE=UCSC&amp;SOURCE-ACCESSION=chr1.tRNA9-ArgTCT&amp;GENOME=hg19_Fragment_5</t>
  </si>
  <si>
    <t>NAME=TRNAArgTCT&amp;LOCI=[chr17:8024243-8024330:strand=+]&amp;SOURCE=UCSC&amp;SOURCE-ACCESSION=chr17.tRNA4-ArgTCT&amp;GENOME=hg19_Fragment_4</t>
  </si>
  <si>
    <t>NAME=TRNAArgTCT&amp;LOCI=[chr9:131102355-131102445:strand=-&amp;chr11:59318767-59318852:strand=+]&amp;SOURCE=UCSC&amp;SOURCE-ACCESSION=chr11.tRNA3-ArgTCT&amp;GENOME=hg19_Fragment_4</t>
  </si>
  <si>
    <t>38..64</t>
  </si>
  <si>
    <t>NAME=TRNALeuTAA&amp;LOCI=[chr11:59319228-59319310:strand=+]&amp;SOURCE=UCSC&amp;SOURCE-ACCESSION=chr11.tRNA4-LeuTAA&amp;GENOME=hg19_Fragment_4</t>
  </si>
  <si>
    <t>47..65</t>
  </si>
  <si>
    <t>NAME=TRNASerTGA&amp;LOCI=[chr17:22028179-22028247:strand=-]&amp;SOURCE=UCSC&amp;SOURCE-ACCESSION=chr17.tRNA32-SerTGA&amp;GENOME=hg19_Fragment_1</t>
  </si>
  <si>
    <t>54..68</t>
  </si>
  <si>
    <t>GAAAAAGTCATAGGGGTTATGAGGCTGGCTTGAAACCAGCCTTAGGAGGTTCAATTCCTTCCTTTTTTGCCA</t>
  </si>
  <si>
    <t>NAME=TRNALeuTAG&amp;LOCI=[chr17:8023632-8023713:strand=-]&amp;SOURCE=UCSC&amp;SOURCE-ACCESSION=chr17.tRNA42-LeuTAG&amp;GENOME=hg19_Fragment_6</t>
  </si>
  <si>
    <t>32..53</t>
  </si>
  <si>
    <t>GGTAGCGTGGCCGAGCGGTCTAAGGCGCTGGATTTAGGCTCCAGTCTCTTCGGAGGCGTGGGTTCGAATCCCACCGCTGCCACCA</t>
  </si>
  <si>
    <t>NAME=TRNALeuTAG&amp;LOCI=[chr16:22207032-22207113:strand=-]&amp;SOURCE=UCSC&amp;SOURCE-ACCESSION=chr16.tRNA27-LeuTAG&amp;GENOME=hg19_Fragment_2</t>
  </si>
  <si>
    <t>47..63</t>
  </si>
  <si>
    <t>GGTAGCGTGGCCGAGTGGTCTAAGGCGCTGGATTTAGGCTCCAGTCATTTCGATGGCGTGGGTTCGAATCCCACCGCTGCCACCA</t>
  </si>
  <si>
    <t>NAME=TRNACysGCA&amp;LOCI=[chr15:80036997-80037069:strand=+]&amp;SOURCE=UCSC&amp;SOURCE-ACCESSION=chr15.tRNA3-CysGCA&amp;GENOME=hg19_Fragment_6</t>
  </si>
  <si>
    <t>NAME=TRNACysGCA&amp;LOCI=[chr1:93981834-93981906:strand=-]&amp;SOURCE=UCSC&amp;SOURCE-ACCESSION=chr1.tRNA127-CysGCA&amp;GENOME=hg19_Fragment_6</t>
  </si>
  <si>
    <t>NAME=TRNACysGCA&amp;LOCI=[chr7:149361915-149361986:strand=+]&amp;SOURCE=UCSC&amp;SOURCE-ACCESSION=chr7.tRNA14-CysGCA&amp;GENOME=hg19_Fragment_5</t>
  </si>
  <si>
    <t>NAME=TRNACysGCA&amp;LOCI=[chr7:149112229-149112300:strand=-]&amp;SOURCE=UCSC&amp;SOURCE-ACCESSION=chr7.tRNA21-CysGCA&amp;GENOME=hg19_Fragment_4</t>
  </si>
  <si>
    <t>NAME=TRNACysGCA&amp;LOCI=[chr7:149292305-149292376:strand=-]&amp;SOURCE=UCSC&amp;SOURCE-ACCESSION=chr7.tRNA19-CysGCA&amp;GENOME=hg19_Fragment_5</t>
  </si>
  <si>
    <t>26..44</t>
  </si>
  <si>
    <t>25..43</t>
  </si>
  <si>
    <t>NAME=TRNAAsnGTT&amp;LOCI=[chr1:144301611-144301684:strand=+&amp;chr1:149615617-149615690:strand=-]&amp;SOURCE=UCSC&amp;SOURCE-ACCESSION=chr1.tRNA11-AsnGTT&amp;GENOME=hg19_Fragment_3</t>
  </si>
  <si>
    <t>NAME=TRNAAsnGTT&amp;LOCI=[chr1:144481840-144481913:strand=+]&amp;SOURCE=UCSC&amp;SOURCE-ACCESSION=chr1.tRNA12-AsnGTT&amp;GENOME=hg19_Fragment_2</t>
  </si>
  <si>
    <t>NAME=TRNAAsnGTT&amp;LOCI=[chr1:143663558-143663631:strand=-]&amp;SOURCE=UCSC&amp;SOURCE-ACCESSION=chr1.tRNA125-AsnGTT&amp;GENOME=hg19_Fragment_3</t>
  </si>
  <si>
    <t>NAME=TRNAAsnGTT&amp;LOCI=[chr1:16858893-16858966:strand=-]&amp;SOURCE=UCSC&amp;SOURCE-ACCESSION=chr1.tRNA135-AsnGTT&amp;GENOME=hg19_Fragment_3</t>
  </si>
  <si>
    <t>NAME=TRNAAsnGTT&amp;LOCI=[chr1:17201958-17202031:strand=+]&amp;SOURCE=UCSC&amp;SOURCE-ACCESSION=chr1.tRNA6-AsnGTT&amp;GENOME=hg19_Fragment_3</t>
  </si>
  <si>
    <t>13..28</t>
  </si>
  <si>
    <t>GTCTCTGTGGTGCAATCGGTTAGCGCGTTCCGCTGTTAACCGAAAGCTTGGTGGTTCGAGCCCACCCAGGGATGCCA</t>
  </si>
  <si>
    <t>GTCTCTGTGGTGCAATCGGTTAGCGCGTTCCGCTGTTAACCGAAAGCTTGGTGGTTTGAGCCCACCCAGGGATGCCA</t>
  </si>
  <si>
    <t>GTCTCTGTGGCACAATCGGTTAGCGCGTTCGGCTGTTAATCTAGAGGTTGGTGGTTAGAGCCCACTGAGGGATGCCA</t>
  </si>
  <si>
    <t>GTCTCTGTGGTGCAATCGGTTAGCGCGTTCGGCTGTTAACCATAAGGTTGGTGGTTACAGACCACCCAGGGACGCCA</t>
  </si>
  <si>
    <t>GTCTCTGTGGTGCAATCGGTTAGCGCGTTCGGCTGTTAACCATAAGGTTGGTGGTTAGAGACCACCCAGGGACGCCA</t>
  </si>
  <si>
    <t>NAME=TRNAThrCGT&amp;LOCI=[chr16:14379750-14379821:strand=+]&amp;SOURCE=UCSC&amp;SOURCE-ACCESSION=chr16.tRNA15-ThrCGT&amp;GENOME=hg19_Fragment_2</t>
  </si>
  <si>
    <t>47..71</t>
  </si>
  <si>
    <t>NAME=TRNASeCTCA&amp;LOCI=[chr17:38273553-38273626:strand=-]&amp;SOURCE=UCSC&amp;SOURCE-ACCESSION=chr17.tRNA25-SeCTCA&amp;GENOME=hg19_Fragment_1</t>
  </si>
  <si>
    <t>41..56</t>
  </si>
  <si>
    <t>GACCGTGTGGCCTTAATGGATAAGGTGTCTGACTTCAGATCAGAAGATTGAGGGTTTGAGTCCCTTTGTGGTCACCA</t>
  </si>
  <si>
    <t>NAME=TRNAGlnTTG&amp;LOCI=[chr4:40908743-40908815:strand=-]&amp;SOURCE=UCSC&amp;SOURCE-ACCESSION=chr4.tRNA4-GlnTTG&amp;GENOME=hg19_Fragment_1</t>
  </si>
  <si>
    <t>40..56</t>
  </si>
  <si>
    <t>GACCATGTGGCCTAAGGGAAAAGACATCTCACTTTGGGTCAGAAGATTGAGGGTTCAAGTCCTTTCATGGTCACCA</t>
  </si>
  <si>
    <t>NAME=TRNAArgTCG&amp;LOCI=[chr15:89878304-89878376:strand=+]&amp;SOURCE=UCSC&amp;SOURCE-ACCESSION=chr15.tRNA4-ArgTCG&amp;GENOME=hg19_Fragment_4</t>
  </si>
  <si>
    <t>40..57</t>
  </si>
  <si>
    <t>NAME=TRNALysTTT&amp;LOCI=[chr6:28715521-28715593:strand=+]&amp;SOURCE=UCSC&amp;SOURCE-ACCESSION=chr6.tRNA71-LysTTT&amp;GENOME=hg19_Fragment_2</t>
  </si>
  <si>
    <t>49..68</t>
  </si>
  <si>
    <t>GCCTGGATAGCTCAGTTGGTAGAACATCAGACTTTTAATCTGACGGTGCAGGGTTCAAGTCCCTGTTCAGGCGCCA</t>
  </si>
  <si>
    <t>NAME=TRNAGlyCCC&amp;LOCI=[chr17:19764175-19764245:strand=+]&amp;SOURCE=UCSC&amp;SOURCE-ACCESSION=chr17.tRNA13-GlyCCC&amp;GENOME=hg19_Fragment_3</t>
  </si>
  <si>
    <t>48..70</t>
  </si>
  <si>
    <t>GCATTGGTGGTTCAATGGTAGAATTCTCGCCTCCCACGCAGGAGACCCAGGTTCGATTCCTGGCCAATGCACCA</t>
  </si>
  <si>
    <t>NAME=TRNALysCTT&amp;LOCI=[chr19:36066750-36066822:strand=+]&amp;SOURCE=UCSC&amp;SOURCE-ACCESSION=chr19.tRNA5-LysCTT&amp;GENOME=hg19_Fragment_2</t>
  </si>
  <si>
    <t>13..27</t>
  </si>
  <si>
    <t>GCCCAGCTAGCTCAGTCGGTAGAGCATAAGACTCTTAATCTCAGGGTTGTGGATTCGTGCCCCATGCTGGGTGCCA</t>
  </si>
  <si>
    <t>NAME=TRNALysCTT&amp;LOCI=[chr18:43669271-43669343:strand=-]&amp;SOURCE=UCSC&amp;SOURCE-ACCESSION=chr18.tRNA4-LysCTT&amp;GENOME=hg19_Fragment_1</t>
  </si>
  <si>
    <t>13..32</t>
  </si>
  <si>
    <t>NAME=TRNALysCTT&amp;LOCI=[chr15:79152904-79152976:strand=+&amp;chr14:58706613-58706685:strand=-]&amp;SOURCE=UCSC&amp;SOURCE-ACCESSION=chr15.tRNA2-LysCTT&amp;GENOME=hg19_Fragment_3</t>
  </si>
  <si>
    <t>13..41</t>
  </si>
  <si>
    <t>GCCCGGCTAGCTCAGTCGGTAGAGCATGGGACTCTTAATCCCAGGGTCGTGGGTTCGAGCCCCACGTTGGGCGCCA</t>
  </si>
  <si>
    <t>NAME=TRNALysCTT&amp;LOCI=[chr5:26198539-26198611:strand=-]&amp;SOURCE=UCSC&amp;SOURCE-ACCESSION=chr5.tRNA24-LysCTT&amp;GENOME=hg19_Fragment_3</t>
  </si>
  <si>
    <t>GCCCGACTACCTCAGTCGGTGGAGCATGGGACTCTTCATCCCAGGGTTGTGGGTTCGAGCCCCACATTGGGCACCA</t>
  </si>
  <si>
    <t>NAME=TRNAAlaTGC&amp;LOCI=[chr6:28726141-28726212:strand=-]&amp;SOURCE=UCSC&amp;SOURCE-ACCESSION=chr6.tRNA113-AlaTGC&amp;GENOME=hg19_Fragment_3</t>
  </si>
  <si>
    <t>13..30</t>
  </si>
  <si>
    <t>GGGGGTGTAGCTCAGTGGTAGAGCACATGCTTTGCATGTGTGAGGCCCCGGGTTCGATCCCCGGCACCTCCACCA</t>
  </si>
  <si>
    <t>NAME=TRNATyrGTA&amp;LOCI=[chr7:149053745-149053820:strand=-]&amp;SOURCE=UCSC&amp;SOURCE-ACCESSION=chr7.tRNA24-TyrGTA&amp;GENOME=hg19_Fragment_1</t>
  </si>
  <si>
    <t>NAME=TRNAAlaAGC&amp;LOCI=[chr6:28763741-28763812:strand=-]&amp;SOURCE=UCSC&amp;SOURCE-ACCESSION=chr6.tRNA108-AlaAGC&amp;GENOME=hg19_Fragment_2</t>
  </si>
  <si>
    <t>NAME=TRNAIleAAT&amp;LOCI=[chr6:58149254-58149327:strand=+]&amp;SOURCE=UCSC&amp;SOURCE-ACCESSION=chr6.tRNA80-IleAAT&amp;GENOME=hg19_Fragment_4</t>
  </si>
  <si>
    <t>NAME=TRNASerACT&amp;LOCI=[chr6:27261671-27261744:strand=+]&amp;SOURCE=UCSC&amp;SOURCE-ACCESSION=chr6.tRNA41-SerACT&amp;GENOME=hg19_Fragment_2</t>
  </si>
  <si>
    <t>GGCCGGTTAGCTCAGTTGGTTAGAGCGTGCTGCTACTAATGCCAGGGTCGAGGTTTCGATCCCCGTACGGGCCTCCA</t>
  </si>
  <si>
    <t>NAME=TRNAMetCAT&amp;LOCI=[chr8:124169470-124169542:strand=-]&amp;SOURCE=UCSC&amp;SOURCE-ACCESSION=chr8.tRNA10-MetCAT&amp;GENOME=hg19_Fragment_4</t>
  </si>
  <si>
    <t>NAME=TRNAMetCAT&amp;LOCI=[chr16:87417628-87417700:strand=-]&amp;SOURCE=UCSC&amp;SOURCE-ACCESSION=chr16.tRNA22-MetCAT&amp;GENOME=hg19_Fragment_2</t>
  </si>
  <si>
    <t>34..54</t>
  </si>
  <si>
    <t>NAME=TRNAGlyTCC&amp;LOCI=[chr17:8124866-8124937:strand=+]&amp;SOURCE=UCSC&amp;SOURCE-ACCESSION=chr17.tRNA10-GlyTCC&amp;GENOME=hg19_Fragment_4</t>
  </si>
  <si>
    <t>NAME=TRNAGlyTCC&amp;LOCI=[chr19:4724082-4724153:strand=+]&amp;SOURCE=UCSC&amp;SOURCE-ACCESSION=chr19.tRNA2-GlyTCC&amp;GENOME=hg19_Fragment_4</t>
  </si>
  <si>
    <t>23..39</t>
  </si>
  <si>
    <t>GCGTTGGTGGTATAGTGGTAAGCATAGCTGCCTTCCAAGCAGTTGACCCGGGTTCGATTCCCGGCCAACGCACCA</t>
  </si>
  <si>
    <t>GCGTTGGTGGTATAGTGGTTAGCATAGCTGCCTTCCAAGCAGTTGACCCGGGTTCGATTCCCGGCCAACGCACCA</t>
  </si>
  <si>
    <t>NAME=TRNALeuCAA&amp;LOCI=[chr6:27570348-27570454:strand=-]&amp;SOURCE=UCSC&amp;SOURCE-ACCESSION=chr6.tRNA141-LeuCAA&amp;GENOME=hg19_Fragment_3</t>
  </si>
  <si>
    <t>51..65</t>
  </si>
  <si>
    <t>NAME=TRNASupCTA&amp;LOCI=[chr14:78700838-78700910:strand=-]&amp;SOURCE=UCSC&amp;SOURCE-ACCESSION=chr14.tRNA11-SupCTA&amp;GENOME=hg19_Fragment_1</t>
  </si>
  <si>
    <t>26..46</t>
  </si>
  <si>
    <t>GGCGGGATAATGTAGTGGTTAAAGGCATGGGCTCTAGAGCCAGACTTCCTGGGTTCAAATCTCAGACCTGCTACCA</t>
  </si>
  <si>
    <t>NAME=TRNALysCTT&amp;LOCI=[chr19:52425396-52425468:strand=-]&amp;SOURCE=UCSC&amp;SOURCE-ACCESSION=chr19.tRNA6-LysCTT&amp;GENOME=hg19_Fragment_2</t>
  </si>
  <si>
    <t>48..64</t>
  </si>
  <si>
    <t>NAME=TRNASupTTA&amp;LOCI=[chr17:58863593-58863663:strand=+]&amp;SOURCE=UCSC&amp;SOURCE-ACCESSION=chr17.tRNA17-SupTTA&amp;GENOME=hg19_Fragment_2</t>
  </si>
  <si>
    <t>NAME=TRNALysTTT&amp;LOCI=[chr6:27302769-27302841:strand=-]&amp;SOURCE=UCSC&amp;SOURCE-ACCESSION=chr6.tRNA149-LysTTT&amp;GENOME=hg19_Fragment_3</t>
  </si>
  <si>
    <t>46..64</t>
  </si>
  <si>
    <t>NAME=TRNALysTTT&amp;LOCI=[chr11:59327808-59327880:strand=-&amp;chr1:204475655-204475727:strand=+&amp;chr17:8022473-8022545:strand=+&amp;chr6:28918806-28918878:strand=+&amp;chr1:204476158-204476230:strand=-]&amp;SOURCE=UCSC&amp;SOURCE-ACCESSION=chr17.tRNA2-LysTTT&amp;GENOME=hg19_Fragment_2</t>
  </si>
  <si>
    <t>NAME=TRNALysTTT&amp;LOCI=[chr6:27559593-27559665:strand=-]&amp;SOURCE=UCSC&amp;SOURCE-ACCESSION=chr6.tRNA143-LysTTT&amp;GENOME=hg19_Fragment_1</t>
  </si>
  <si>
    <t>NAME=TRNALysTTT&amp;LOCI=[chr11:122430655-122430727:strand=+]&amp;SOURCE=UCSC&amp;SOURCE-ACCESSION=chr11.tRNA11-LysTTT&amp;GENOME=hg19_Fragment_1</t>
  </si>
  <si>
    <t>NAME=TRNALysTTT&amp;LOCI=[chr16:73512216-73512288:strand=-]&amp;SOURCE=UCSC&amp;SOURCE-ACCESSION=chr16.tRNA23-LysTTT&amp;GENOME=hg19_Fragment_1</t>
  </si>
  <si>
    <t>48..68</t>
  </si>
  <si>
    <t>NAME=TRNALysTTT&amp;LOCI=[chr14:74055529-74055601:strand=-]&amp;SOURCE=UCSC&amp;SOURCE-ACCESSION=chr14.tRNA12-LysTTT&amp;GENOME=hg19_Fragment_1</t>
  </si>
  <si>
    <t>NAME=TRNAAlaTGC&amp;LOCI=[chr6:28726141-28726212:strand=-]&amp;SOURCE=UCSC&amp;SOURCE-ACCESSION=chr6.tRNA113-AlaTGC&amp;GENOME=hg19_Fragment_1</t>
  </si>
  <si>
    <t>46..71</t>
  </si>
  <si>
    <t>NAME=TRNAAlaTGC&amp;LOCI=[chr5:180633868-180633939:strand=+&amp;chr12:125406301-125406372:strand=-]&amp;SOURCE=UCSC&amp;SOURCE-ACCESSION=chr5.tRNA8-AlaTGC&amp;GENOME=hg19_Fragment_2</t>
  </si>
  <si>
    <t>NAME=TRNAAlaCGC&amp;LOCI=[chr6:28641613-28641684:strand=-]&amp;SOURCE=UCSC&amp;SOURCE-ACCESSION=chr6.tRNA119-AlaCGC&amp;GENOME=hg19_Fragment_2</t>
  </si>
  <si>
    <t>GGGGATGTAGCTCAGTGGTAGAGCGCATGCTTTGCATGTATGAGGCCCCGGGTTCGATCCCCGGCATCTCCACCA</t>
  </si>
  <si>
    <t>GGGGATGTAGCTCAGTGGTAGAGCGCATGCTTCGCATGTATGAGGCCCCGGGTTCGATCCCCGGCATCTCCACCA</t>
  </si>
  <si>
    <t>NAME=TRNAGluCTC&amp;LOCI=[chr8:11793380-11793451:strand=+]&amp;SOURCE=UCSC&amp;SOURCE-ACCESSION=chr8.tRNA1-GluCTC&amp;GENOME=hg19_Fragment_1</t>
  </si>
  <si>
    <t>1..23</t>
  </si>
  <si>
    <t>CCCCTGGTAGTCTAGTGGTTAGGCTTTGCCGCTCTCAGTGCCGCTGCCTGGGTTGGATTCCCAGTCATGTGACCA</t>
  </si>
  <si>
    <t>NAME=TRNAGluCTC&amp;LOCI=[chr13:42030061-42030132:strand=-]&amp;SOURCE=UCSC&amp;SOURCE-ACCESSION=chr13.tRNA4-GluCTC&amp;GENOME=hg19_Fragment_2</t>
  </si>
  <si>
    <t>1..30</t>
  </si>
  <si>
    <t>NAME=TRNAGluCTC&amp;LOCI=[chr2:159738171-159738242:strand=-]&amp;SOURCE=UCSC&amp;SOURCE-ACCESSION=chr2.tRNA18-GluCTC&amp;GENOME=hg19_Fragment_1</t>
  </si>
  <si>
    <t>1..27</t>
  </si>
  <si>
    <t>CCCCTGGTGGTCTAGTGCTTAGGATTTGGCACTCTCGCCACCGCAGCCTGCGTTCAATTCCCGGTCAGGGAACCA</t>
  </si>
  <si>
    <t>NAME=TRNAGluCTC&amp;LOCI=[chr2:96217194-96217265:strand=-]&amp;SOURCE=UCSC&amp;SOURCE-ACCESSION=chr2.tRNA24-GluCTC&amp;GENOME=hg19_Fragment_3</t>
  </si>
  <si>
    <t>1..22</t>
  </si>
  <si>
    <t>NAME=TRNACysGCA&amp;LOCI=[chr7:149286164-149286235:strand=-]&amp;SOURCE=UCSC&amp;SOURCE-ACCESSION=chr7.tRNA20-CysGCA&amp;GENOME=hg19_Fragment_2</t>
  </si>
  <si>
    <t>NAME=TRNACysGCA&amp;LOCI=[chr3:131947944-131948015:strand=-]&amp;SOURCE=UCSC&amp;SOURCE-ACCESSION=chr3.tRNA7-CysGCA&amp;GENOME=hg19_Fragment_3</t>
  </si>
  <si>
    <t>NAME=TRNASerAGA&amp;LOCI=[chr7:149305467-149305538:strand=+]&amp;SOURCE=UCSC&amp;SOURCE-ACCESSION=chr7.tRNA12-SerAGA&amp;GENOME=hg19_Fragment_1</t>
  </si>
  <si>
    <t>NAME=TRNACysGCA&amp;LOCI=[chr7:149007281-149007352:strand=+]&amp;SOURCE=UCSC&amp;SOURCE-ACCESSION=chr7.tRNA5-CysGCA&amp;GENOME=hg19_Fragment_3</t>
  </si>
  <si>
    <t>NAME=TRNACysGCA&amp;LOCI=[chr7:149072850-149072921:strand=-]&amp;SOURCE=UCSC&amp;SOURCE-ACCESSION=chr7.tRNA23-CysGCA&amp;GENOME=hg19_Fragment_2</t>
  </si>
  <si>
    <t>NAME=TRNACysGCA&amp;LOCI=[chr7:149028220-149028291:strand=+&amp;chr7:149404760-149404831:strand=+&amp;chr7:149332778-149332849:strand=+&amp;chr3:131950642-131950713:strand=-]&amp;SOURCE=UCSC&amp;SOURCE-ACCESSION=chr3.tRNA6-CysGCA&amp;GENOME=hg19_Fragment_2</t>
  </si>
  <si>
    <t>NAME=TRNAGluTTC&amp;LOCI=[chr1:172157539-172157607:strand=-]&amp;SOURCE=UCSC&amp;SOURCE-ACCESSION=chr1.tRNA64-GluTTC&amp;GENOME=hg19_Fragment_1</t>
  </si>
  <si>
    <t>CCCTGTGGTCTAGTGGTTAGGAGTTGGTGCTTTCGTCATGACAGCCCAGGTTCAATTCCTGGTTAGAGACCA</t>
  </si>
  <si>
    <t>NAME=TRNAArgCCG&amp;LOCI=[chr17:66016013-66016085:strand=-]&amp;SOURCE=UCSC&amp;SOURCE-ACCESSION=chr17.tRNA23-ArgCCG&amp;GENOME=hg19_Fragment_2</t>
  </si>
  <si>
    <t>NAME=TRNAArgCCG&amp;LOCI=[chr16:3200675-3200747:strand=+&amp;chr6:28849165-28849237:strand=+&amp;chr6:28710729-28710801:strand=-]&amp;SOURCE=UCSC&amp;SOURCE-ACCESSION=chr16.tRNA1-ArgCCG&amp;GENOME=hg19_Fragment_5</t>
  </si>
  <si>
    <t>34..49</t>
  </si>
  <si>
    <t>NAME=TRNAIleTAT&amp;LOCI=[chr19:39902808-39902900:strand=-]&amp;SOURCE=UCSC&amp;SOURCE-ACCESSION=chr19.tRNA10-IleTAT&amp;GENOME=hg19_Fragment_2</t>
  </si>
  <si>
    <t>NAME=TRNAIleTAT&amp;LOCI=[chr6:28505367-28505460:strand=+]&amp;SOURCE=UCSC&amp;SOURCE-ACCESSION=chr6.tRNA63-IleTAT&amp;GENOME=hg19_Fragment_2</t>
  </si>
  <si>
    <t>61..77</t>
  </si>
  <si>
    <t>NAME=TRNAGlyTCC&amp;LOCI=[chr1:161409961-161410032:strand=-]&amp;SOURCE=UCSC&amp;SOURCE-ACCESSION=chr1.tRNA82-GlyTCC&amp;GENOME=hg19_Fragment_2</t>
  </si>
  <si>
    <t>31..49</t>
  </si>
  <si>
    <t>GCGTTGGTGGTATAGTGGTGAGCATAGTTGCCTTCCAAGCAGTTGACCCGGGCTCGATTCCCGCCCAACGCACCA</t>
  </si>
  <si>
    <t>NAME=TRNAGlyTCC&amp;LOCI=[chr17:8124866-8124937:strand=+]&amp;SOURCE=UCSC&amp;SOURCE-ACCESSION=chr17.tRNA10-GlyTCC&amp;GENOME=hg19_Fragment_3</t>
  </si>
  <si>
    <t>NAME=TRNAGlyTCC&amp;LOCI=[chr1:161432166-161432237:strand=-&amp;chr1:161417375-161417446:strand=-&amp;chr1:161424756-161424827:strand=-&amp;chr1:145397864-145397935:strand=-&amp;chr1:161500903-161500974:strand=+&amp;chr1:161439547-161439618:strand=-]&amp;SOURCE=UCSC&amp;SOURCE-ACCESSION=chr1.tRNA45-GlyTCC&amp;GENOME=hg19_Fragment_3</t>
  </si>
  <si>
    <t>NAME=TRNAGlyTCC&amp;LOCI=[chr19:4724082-4724153:strand=+]&amp;SOURCE=UCSC&amp;SOURCE-ACCESSION=chr19.tRNA2-GlyTCC&amp;GENOME=hg19_Fragment_3</t>
  </si>
  <si>
    <t>31..53</t>
  </si>
  <si>
    <t>GCGTTGGTGGTATAGTGGTGAGCATAGCTGCCTTCCAAGCAGTTGACCCGGGTTCGATTCCCGGCCAACGCACCA</t>
  </si>
  <si>
    <t>NAME=TRNATyrGTA&amp;LOCI=[chr14:21128117-21128210:strand=-]&amp;SOURCE=UCSC&amp;SOURCE-ACCESSION=chr14.tRNA17-TyrGTA&amp;GENOME=hg19_Fragment_3</t>
  </si>
  <si>
    <t>NAME=TRNATyrGTA&amp;LOCI=[chr6:26595102-26595190:strand=+]&amp;SOURCE=UCSC&amp;SOURCE-ACCESSION=chr6.tRNA17-TyrGTA&amp;GENOME=hg19_Fragment_2</t>
  </si>
  <si>
    <t>NAME=TRNATyrGTA&amp;LOCI=[chr14:21125623-21125716:strand=-]&amp;SOURCE=UCSC&amp;SOURCE-ACCESSION=chr14.tRNA18-TyrGTA&amp;GENOME=hg19_Fragment_3</t>
  </si>
  <si>
    <t>NAME=TRNATyrGTA&amp;LOCI=[chr8:67026223-67026311:strand=+&amp;chr14:21121258-21121351:strand=-&amp;chr8:67025602-67025694:strand=+&amp;chr14:21131351-21131444:strand=-&amp;chr14:21151432-21151520:strand=+]&amp;SOURCE=UCSC&amp;SOURCE-ACCESSION=chr8.tRNA5-TyrGTA&amp;GENOME=hg19_Fragment_4</t>
  </si>
  <si>
    <t>1..19</t>
  </si>
  <si>
    <t>NAME=TRNATyrGTA&amp;LOCI=[chr2:27273650-27273738:strand=+]&amp;SOURCE=UCSC&amp;SOURCE-ACCESSION=chr2.tRNA2-TyrGTA&amp;GENOME=hg19_Fragment_2</t>
  </si>
  <si>
    <t>NAME=TRNATyrGTA&amp;LOCI=[chr6:26577332-26577420:strand=+]&amp;SOURCE=UCSC&amp;SOURCE-ACCESSION=chr6.tRNA16-TyrGTA&amp;GENOME=hg19_Fragment_1</t>
  </si>
  <si>
    <t>NAME=TRNATyrGTA&amp;LOCI=[chr6:26569086-26569176:strand=+]&amp;SOURCE=UCSC&amp;SOURCE-ACCESSION=chr6.tRNA14-TyrGTA&amp;GENOME=hg19_Fragment_2</t>
  </si>
  <si>
    <t>NAME=TRNAAsnGTT&amp;LOCI=[chr1:161510031-161510104:strand=+]&amp;SOURCE=UCSC&amp;SOURCE-ACCESSION=chr1.tRNA47-AsnGTT&amp;GENOME=hg19_Fragment_2</t>
  </si>
  <si>
    <t>GTCTCTGTGGCGCAATCGGTTAGCGCGTTCGGCTGTTAACCGAAAGGTTGGTGGTTCGATCCCACCCAGGGACGCCA</t>
  </si>
  <si>
    <t>NAME=TRNALeuAAG&amp;LOCI=[chr20:48952342-48952423:strand=-]&amp;SOURCE=UCSC&amp;SOURCE-ACCESSION=chr20.tRNA6-LeuAAG&amp;GENOME=hg19_Fragment_2</t>
  </si>
  <si>
    <t>12..28</t>
  </si>
  <si>
    <t>GGTAGGGTGGCCGAGCGGTCTAAGGCACTGTATTAAGACTCCAGTCTCTTCAGAGGCATGGGTTTGAATCCCACTGCTGCCACCA</t>
  </si>
  <si>
    <t>NAME=TRNALeuAAG&amp;LOCI=[chr6:28956779-28956860:strand=+]&amp;SOURCE=UCSC&amp;SOURCE-ACCESSION=chr6.tRNA78-LeuAAG&amp;GENOME=hg19_Fragment_4</t>
  </si>
  <si>
    <t>NAME=TRNALeuTAG&amp;LOCI=[chr17:8023632-8023713:strand=-]&amp;SOURCE=UCSC&amp;SOURCE-ACCESSION=chr17.tRNA42-LeuTAG&amp;GENOME=hg19_Fragment_3</t>
  </si>
  <si>
    <t>NAME=TRNALeuAAG&amp;LOCI=[chr5:180524474-180524555:strand=-&amp;chr5:180528840-180528921:strand=+&amp;chr5:180601044-180601125:strand=-]&amp;SOURCE=UCSC&amp;SOURCE-ACCESSION=chr5.tRNA3-LeuAAG&amp;GENOME=hg19_Fragment_3</t>
  </si>
  <si>
    <t>NAME=TRNALeuAAG&amp;LOCI=[chr14:21078291-21078372:strand=+&amp;chr5:180614701-180614782:strand=+&amp;chr6:28911399-28911480:strand=-&amp;chr16:22308461-22308542:strand=+]&amp;SOURCE=UCSC&amp;SOURCE-ACCESSION=chr14.tRNA1-LeuAAG&amp;GENOME=hg19_Fragment_4</t>
  </si>
  <si>
    <t>12..29</t>
  </si>
  <si>
    <t>NAME=TRNALeuAAG&amp;LOCI=[chr5:180591564-180591645:strand=-]&amp;SOURCE=UCSC&amp;SOURCE-ACCESSION=chr5.tRNA17-LeuAAG&amp;GENOME=hg19_Fragment_1</t>
  </si>
  <si>
    <t>GATAGCAAGGCCGAGCGGTCTAAGGCTCCGGATTAAGGCGCCGGTGTCTTCGGAGGCATGGGTTCGAATTCCACCTCTGCCACCA</t>
  </si>
  <si>
    <t>NAME=TRNALeuTAG&amp;LOCI=[chr16:22207032-22207113:strand=-]&amp;SOURCE=UCSC&amp;SOURCE-ACCESSION=chr16.tRNA27-LeuTAG&amp;GENOME=hg19_Fragment_4</t>
  </si>
  <si>
    <t>12..32</t>
  </si>
  <si>
    <t>NAME=TRNAThrCGT&amp;LOCI=[chr17:29877093-29877164:strand=+]&amp;SOURCE=UCSC&amp;SOURCE-ACCESSION=chr17.tRNA14-ThrCGT&amp;GENOME=hg19_Fragment_2</t>
  </si>
  <si>
    <t>NAME=TRNAIleAAT&amp;LOCI=[chr6:58149254-58149327:strand=+]&amp;SOURCE=UCSC&amp;SOURCE-ACCESSION=chr6.tRNA80-IleAAT&amp;GENOME=hg19_Fragment_2</t>
  </si>
  <si>
    <t>NAME=TRNAIleAAT&amp;LOCI=[chr6:26554350-26554423:strand=+&amp;chr14:102783429-102783502:strand=+&amp;chr6:27205350-27205423:strand=-&amp;chr17:8090911-8090984:strand=+&amp;chr6:27144994-27145067:strand=-]&amp;SOURCE=UCSC&amp;SOURCE-ACCESSION=chr17.tRNA9-IleAAT&amp;GENOME=hg19_Fragment_2</t>
  </si>
  <si>
    <t>NAME=TRNAIleAAT&amp;LOCI=[chr6:26721221-26721294:strand=-&amp;chr6:26780832-26780905:strand=+]&amp;SOURCE=UCSC&amp;SOURCE-ACCESSION=chr6.tRNA28-IleAAT&amp;GENOME=hg19_Fragment_2</t>
  </si>
  <si>
    <t>NAME=TRNAIleAAT&amp;LOCI=[chr6:27636362-27636435:strand=+]&amp;SOURCE=UCSC&amp;SOURCE-ACCESSION=chr6.tRNA57-IleAAT&amp;GENOME=hg19_Fragment_1</t>
  </si>
  <si>
    <t>49..73</t>
  </si>
  <si>
    <t>NAME=TRNAProAGG&amp;LOCI=[chr16:3202609-3202680:strand=-]&amp;SOURCE=UCSC&amp;SOURCE-ACCESSION=chr16.tRNA33-ProAGG&amp;GENOME=hg19_Fragment_1</t>
  </si>
  <si>
    <t>CGCTCTTTGGTCTAGGGGTATGATCTTCGCTTAGGGTGCGAGAGGTGCCTGGATCAACTCCTTCACAAGCCGCCA</t>
  </si>
  <si>
    <t>NAME=TRNATyrGTA&amp;LOCI=[chr6:26575798-26575887:strand=+]&amp;SOURCE=UCSC&amp;SOURCE-ACCESSION=chr6.tRNA15-TyrGTA&amp;GENOME=hg19_Fragment_3</t>
  </si>
  <si>
    <t>NAME=TRNATyrGTA&amp;LOCI=[chr6:26569086-26569176:strand=+]&amp;SOURCE=UCSC&amp;SOURCE-ACCESSION=chr6.tRNA14-TyrGTA&amp;GENOME=hg19_Fragment_4</t>
  </si>
  <si>
    <t>NAME=TRNATyrGTA&amp;LOCI=[chr6:26577332-26577420:strand=+]&amp;SOURCE=UCSC&amp;SOURCE-ACCESSION=chr6.tRNA16-TyrGTA&amp;GENOME=hg19_Fragment_3</t>
  </si>
  <si>
    <t>NAME=TRNATyrGTA&amp;LOCI=[chr6:26595102-26595190:strand=+]&amp;SOURCE=UCSC&amp;SOURCE-ACCESSION=chr6.tRNA17-TyrGTA&amp;GENOME=hg19_Fragment_3</t>
  </si>
  <si>
    <t>NAME=TRNAThrCGT&amp;LOCI=[chr6:27271568-27271639:strand=-]&amp;SOURCE=UCSC&amp;SOURCE-ACCESSION=chr6.tRNA151-ThrCGT&amp;GENOME=hg19_Fragment_1</t>
  </si>
  <si>
    <t>16..33</t>
  </si>
  <si>
    <t>NAME=TRNAMetCAT&amp;LOCI=[chr6:26286754-26286825:strand=+&amp;chr6:27300764-27300835:strand=-&amp;chr1:153643726-153643797:strand=+&amp;chr6:27870271-27870342:strand=-&amp;chr17:80452597-80452668:strand=-&amp;chr6:27560600-27560671:strand=-&amp;chr6:26313352-26313423:strand=-&amp;chr6:26330529-26330600:strand=-]&amp;SOURCE=UCSC&amp;SOURCE-ACCESSION=chr6.tRNA2-MetCAT&amp;GENOME=hg19_Fragment_4</t>
  </si>
  <si>
    <t>16..40</t>
  </si>
  <si>
    <t>NAME=TRNALeuCAA&amp;LOCI=[chr1:249168054-249168159:strand=+]&amp;SOURCE=UCSC&amp;SOURCE-ACCESSION=chr1.tRNA58-LeuCAA&amp;GENOME=hg19_Fragment_2</t>
  </si>
  <si>
    <t>49..65</t>
  </si>
  <si>
    <t>NAME=TRNAPheGAA&amp;LOCI=[chr1:149672905-149672976:strand=-]&amp;SOURCE=UCSC&amp;SOURCE-ACCESSION=chr1.tRNA92-PheGAA&amp;GENOME=hg19_Fragment_2</t>
  </si>
  <si>
    <t>NAME=TRNAPheGAA&amp;LOCI=[chr1:149287359-149287430:strand=-]&amp;SOURCE=UCSC&amp;SOURCE-ACCESSION=chr1.tRNA100-PheGAA&amp;GENOME=hg19_Fragment_2</t>
  </si>
  <si>
    <t>44..63</t>
  </si>
  <si>
    <t>TGCATGGTTGTCTAGTGGCTAGGATTCGGTGCTGAAAGCGTCACGGCCCGGGTTCGATTCCCGGTCAGGGAACCA</t>
  </si>
  <si>
    <t>TGCATGGTTGTCTAGTGGCTAGGATTCGGTGCTGAAAGAGCCACGGCCCGGGTTCGATTCCCGGTCAGGGAACCA</t>
  </si>
  <si>
    <t>NAME=TRNAAsnGTT&amp;LOCI=[chr1:148760356-148760429:strand=-&amp;chr1:148598314-148598387:strand=-]&amp;SOURCE=UCSC&amp;SOURCE-ACCESSION=chr1.tRNA107-AsnGTT&amp;GENOME=hg19_Fragment_4</t>
  </si>
  <si>
    <t>NAME=TRNAAsnGTT&amp;LOCI=[chr17:36908034-36908107:strand=-&amp;chr10:22518438-22518511:strand=-&amp;chr13:31248101-31248174:strand=-&amp;chr1:161397867-161397940:strand=-&amp;chr1:148248115-148248188:strand=+&amp;chr19:1383562-1383635:strand=+]&amp;SOURCE=UCSC&amp;SOURCE-ACCESSION=chr19.tRNA1-AsnGTT&amp;GENOME=hg19_Fragment_4</t>
  </si>
  <si>
    <t>30..56</t>
  </si>
  <si>
    <t>GTCTCTGTGGCGCAATCGGTTAGCGCATTCGGCTGTTAACCGAAAGGTTGGTGGTTCGAGCCCACCCAGGGACGCCA</t>
  </si>
  <si>
    <t>GTCTCTGTGGCGCAATCGGTTAGCGCGTTCGGCTGTTAACCGAAAGGTTGGTGGTTCGAGCCCACCCAGGGACGCCA</t>
  </si>
  <si>
    <t>NAME=TRNAThrCGT&amp;LOCI=[chr6:28456770-28456843:strand=-]&amp;SOURCE=UCSC&amp;SOURCE-ACCESSION=chr6.tRNA125-ThrCGT&amp;GENOME=hg19_Fragment_2</t>
  </si>
  <si>
    <t>NAME=TRNAThrCGT&amp;LOCI=[chr6:28615984-28616057:strand=-]&amp;SOURCE=UCSC&amp;SOURCE-ACCESSION=chr6.tRNA121-ThrCGT&amp;GENOME=hg19_Fragment_4</t>
  </si>
  <si>
    <t>NAME=TRNAMetCAT&amp;LOCI=[chr16:87417628-87417700:strand=-]&amp;SOURCE=UCSC&amp;SOURCE-ACCESSION=chr16.tRNA22-MetCAT&amp;GENOME=hg19_Fragment_4</t>
  </si>
  <si>
    <t>NAME=TRNAMetCAT&amp;LOCI=[chr8:124169470-124169542:strand=-]&amp;SOURCE=UCSC&amp;SOURCE-ACCESSION=chr8.tRNA10-MetCAT&amp;GENOME=hg19_Fragment_2</t>
  </si>
  <si>
    <t>ACCAGCATGTCTCAGTCGGTATAGTGTGAGACTCTTAATCTCAGGGTCGTGGGTTCAAGCCCCACATTGGGCGCCA</t>
  </si>
  <si>
    <t>NAME=TRNALeuTAA&amp;LOCI=[chr6:27688898-27688980:strand=-]&amp;SOURCE=UCSC&amp;SOURCE-ACCESSION=chr6.tRNA134-LeuTAA&amp;GENOME=hg19_Fragment_3</t>
  </si>
  <si>
    <t>NAME=TRNALeuTAA&amp;LOCI=[chr11:59319228-59319310:strand=+]&amp;SOURCE=UCSC&amp;SOURCE-ACCESSION=chr11.tRNA4-LeuTAA&amp;GENOME=hg19_Fragment_3</t>
  </si>
  <si>
    <t>58..74</t>
  </si>
  <si>
    <t>NAME=TRNALeuTAA&amp;LOCI=[chr6:144537684-144537766:strand=+]&amp;SOURCE=UCSC&amp;SOURCE-ACCESSION=chr6.tRNA83-LeuTAA&amp;GENOME=hg19_Fragment_2</t>
  </si>
  <si>
    <t>58..82</t>
  </si>
  <si>
    <t>NAME=TRNALeuCAA&amp;LOCI=[chr1:249168054-249168159:strand=+]&amp;SOURCE=UCSC&amp;SOURCE-ACCESSION=chr1.tRNA58-LeuCAA&amp;GENOME=hg19_Fragment_5</t>
  </si>
  <si>
    <t>NAME=TRNALeuCAA&amp;LOCI=[chr6:27570348-27570454:strand=-]&amp;SOURCE=UCSC&amp;SOURCE-ACCESSION=chr6.tRNA141-LeuCAA&amp;GENOME=hg19_Fragment_6</t>
  </si>
  <si>
    <t>NAME=TRNALeuCAA&amp;LOCI=[chr6:28908830-28908934:strand=+&amp;chr6:28864000-28864105:strand=-]&amp;SOURCE=UCSC&amp;SOURCE-ACCESSION=chr6.tRNA74-LeuCAA&amp;GENOME=hg19_Fragment_6</t>
  </si>
  <si>
    <t>59..74</t>
  </si>
  <si>
    <t>58..73</t>
  </si>
  <si>
    <t>NAME=TRNASerGCT&amp;LOCI=[chr6:27065085-27065166:strand=+]&amp;SOURCE=UCSC&amp;SOURCE-ACCESSION=chr6.tRNA31-SerGCT&amp;GENOME=hg19_Fragment_3</t>
  </si>
  <si>
    <t>NAME=TRNASerGCT&amp;LOCI=[chr6:27265775-27265856:strand=+]&amp;SOURCE=UCSC&amp;SOURCE-ACCESSION=chr6.tRNA43-SerGCT&amp;GENOME=hg19_Fragment_3</t>
  </si>
  <si>
    <t>57..73</t>
  </si>
  <si>
    <t>GACGAGGTGGCCGAGTGGTTAAGGCGATGGACTGCTAATCCATTGTGCTCTGCACGCGTGGGTTCGAATCCCACCCTCGTCGCCA</t>
  </si>
  <si>
    <t>GACGAGGTGGCCGAGTGGTTAAGGCGATGGACTGCTAATCCATTGTGCTCTGCACGCGTGGGTTCGAATCCCACCTTCGTCGCCA</t>
  </si>
  <si>
    <t>NAME=TRNALeuTAG&amp;LOCI=[chr14:21093529-21093610:strand=+]&amp;SOURCE=UCSC&amp;SOURCE-ACCESSION=chr14.tRNA2-LeuTAG&amp;GENOME=hg19_Fragment_1</t>
  </si>
  <si>
    <t>57..81</t>
  </si>
  <si>
    <t>GGTAGTGTGGCCGAGCGGTCTAAGGCGCTGGATTTAGGCTCCAGTCTCTTCGGGGGCGTGGGTTCGAATCCCACCACTGCCACCA</t>
  </si>
  <si>
    <t>NAME=TRNALeuTAA&amp;LOCI=[chr6:27198334-27198416:strand=-]&amp;SOURCE=UCSC&amp;SOURCE-ACCESSION=chr6.tRNA155-LeuTAA&amp;GENOME=hg19_Fragment_2</t>
  </si>
  <si>
    <t>NAME=TRNALysCTT&amp;LOCI=[chr16:3241501-3241573:strand=+]&amp;SOURCE=UCSC&amp;SOURCE-ACCESSION=chr16.tRNA10-LysCTT&amp;GENOME=hg19_Fragment_2</t>
  </si>
  <si>
    <t>NAME=TRNALysCTT&amp;LOCI=[chr16:3207406-3207478:strand=-]&amp;SOURCE=UCSC&amp;SOURCE-ACCESSION=chr16.tRNA32-LysCTT&amp;GENOME=hg19_Fragment_2</t>
  </si>
  <si>
    <t>NAME=TRNALysCTT&amp;LOCI=[chr1:145395522-145395594:strand=-&amp;chr6:26556774-26556846:strand=+&amp;chr5:180648979-180649051:strand=-&amp;chr5:180634755-180634827:strand=+&amp;chr16:3225692-3225764:strand=+]&amp;SOURCE=UCSC&amp;SOURCE-ACCESSION=chr16.tRNA7-LysCTT&amp;GENOME=hg19_Fragment_2</t>
  </si>
  <si>
    <t>NAME=TRNALysCTT&amp;LOCI=[chr15:79152904-79152976:strand=+&amp;chr14:58706613-58706685:strand=-]&amp;SOURCE=UCSC&amp;SOURCE-ACCESSION=chr15.tRNA2-LysCTT&amp;GENOME=hg19_Fragment_2</t>
  </si>
  <si>
    <t>GCCCGGCTAGCTCAGTCGGTAGAGCATGGGACTCTTAATCTCAGGGTCGTGGGTTCGAGCCCCACGTTGGGCGCCA</t>
  </si>
  <si>
    <t>GCCCGGCTAGCTCAGTCGGTAGAGCATGAGACCCTTAATCTCAGGGTCGTGGGTTCGAGCCCCACGTTGGGCGCCA</t>
  </si>
  <si>
    <t>NAME=TRNALeuCAG&amp;LOCI=[chr1:161418741-161418823:strand=+&amp;chr1:161500132-161500214:strand=-&amp;chr1:161426122-161426204:strand=+&amp;chr1:161440913-161440995:strand=+&amp;chr6:26521436-26521518:strand=+&amp;chr1:161411323-161411405:strand=+&amp;chr1:161433532-161433614:strand=+]&amp;SOURCE=UCSC&amp;SOURCE-ACCESSION=chr6.tRNA7-LeuCAG&amp;GENOME=hg19_Fragment_4</t>
  </si>
  <si>
    <t>NAME=TRNALeuCAG&amp;LOCI=[chr16:57333863-57333945:strand=+&amp;chr16:57334392-57334474:strand=-]&amp;SOURCE=UCSC&amp;SOURCE-ACCESSION=chr16.tRNA26-LeuCAG&amp;GENOME=hg19_Fragment_4</t>
  </si>
  <si>
    <t>GTCAGGATGGCCGAGCGGTCTAAGGCGCTGCGTTCAGGTCGCAGTCTCCCCTGGAGGCGTGGGTTCGAATCCCACTCCTGACACCA</t>
  </si>
  <si>
    <t>GTCAGGATGGCCGAGCGGTCTAAGGCGCTGCGTTCAGGTCGCAGTCTCCCCTGGAGGCGTGGGTTCGAATCCCACTTCTGACACCA</t>
  </si>
  <si>
    <t>NAME=TRNALeuAAG&amp;LOCI=[chr14:21078291-21078372:strand=+&amp;chr5:180614701-180614782:strand=+&amp;chr6:28911399-28911480:strand=-&amp;chr16:22308461-22308542:strand=+]&amp;SOURCE=UCSC&amp;SOURCE-ACCESSION=chr14.tRNA1-LeuAAG&amp;GENOME=hg19_Fragment_3</t>
  </si>
  <si>
    <t>NAME=TRNALeuAAG&amp;LOCI=[chr6:28956779-28956860:strand=+]&amp;SOURCE=UCSC&amp;SOURCE-ACCESSION=chr6.tRNA78-LeuAAG&amp;GENOME=hg19_Fragment_3</t>
  </si>
  <si>
    <t>NAME=TRNALeuAAG&amp;LOCI=[chr5:180524474-180524555:strand=-&amp;chr5:180528840-180528921:strand=+&amp;chr5:180601044-180601125:strand=-]&amp;SOURCE=UCSC&amp;SOURCE-ACCESSION=chr5.tRNA3-LeuAAG&amp;GENOME=hg19_Fragment_2</t>
  </si>
  <si>
    <t>NAME=TRNALeuTAG&amp;LOCI=[chr16:22207032-22207113:strand=-]&amp;SOURCE=UCSC&amp;SOURCE-ACCESSION=chr16.tRNA27-LeuTAG&amp;GENOME=hg19_Fragment_3</t>
  </si>
  <si>
    <t>NAME=TRNALeuTAG&amp;LOCI=[chr17:8023632-8023713:strand=-]&amp;SOURCE=UCSC&amp;SOURCE-ACCESSION=chr17.tRNA42-LeuTAG&amp;GENOME=hg19_Fragment_2</t>
  </si>
  <si>
    <t>NAME=TRNALeuTAG&amp;LOCI=[chr14:21093529-21093610:strand=+]&amp;SOURCE=UCSC&amp;SOURCE-ACCESSION=chr14.tRNA2-LeuTAG&amp;GENOME=hg19_Fragment_3</t>
  </si>
  <si>
    <t>NAME=TRNAArgCCT&amp;LOCI=[chr17:73030526-73030598:strand=-]&amp;SOURCE=UCSC&amp;SOURCE-ACCESSION=chr17.tRNA21-ArgCCT&amp;GENOME=hg19_Fragment_2</t>
  </si>
  <si>
    <t>NAME=TRNAArgCCT&amp;LOCI=[chr17:73030001-73030073:strand=+]&amp;SOURCE=UCSC&amp;SOURCE-ACCESSION=chr17.tRNA18-ArgCCT&amp;GENOME=hg19_Fragment_2</t>
  </si>
  <si>
    <t>NAME=TRNAPheGAA&amp;LOCI=[chr1:149672905-149672976:strand=-]&amp;SOURCE=UCSC&amp;SOURCE-ACCESSION=chr1.tRNA92-PheGAA&amp;GENOME=hg19_Fragment_3</t>
  </si>
  <si>
    <t>NAME=TRNAPheGAA&amp;LOCI=[chr1:149287359-149287430:strand=-]&amp;SOURCE=UCSC&amp;SOURCE-ACCESSION=chr1.tRNA100-PheGAA&amp;GENOME=hg19_Fragment_3</t>
  </si>
  <si>
    <t>12..30</t>
  </si>
  <si>
    <t>NAME=TRNAAspGTC&amp;LOCI=[chr1:161501915-161501986:strand=+]&amp;SOURCE=UCSC&amp;SOURCE-ACCESSION=chr1.tRNA46-AspGTC&amp;GENOME=hg19_Fragment_2</t>
  </si>
  <si>
    <t>3..19</t>
  </si>
  <si>
    <t>TACTCGTTAGTATAGTGGTGCGTATCCCCGTCTGTCACGCGGGAGAGCGGGGTTCGCTCTCCCGACGGGGAGCCA</t>
  </si>
  <si>
    <t>NAME=TRNALysCTT&amp;LOCI=[chr15:79152904-79152976:strand=+&amp;chr14:58706613-58706685:strand=-]&amp;SOURCE=UCSC&amp;SOURCE-ACCESSION=chr15.tRNA2-LysCTT&amp;GENOME=hg19_Fragment_4</t>
  </si>
  <si>
    <t>NAME=TRNALysCTT&amp;LOCI=[chr18:43669271-43669343:strand=-]&amp;SOURCE=UCSC&amp;SOURCE-ACCESSION=chr18.tRNA4-LysCTT&amp;GENOME=hg19_Fragment_4</t>
  </si>
  <si>
    <t>32..54</t>
  </si>
  <si>
    <t>NAME=TRNAMetCAT&amp;LOCI=[chr16:87417628-87417700:strand=-]&amp;SOURCE=UCSC&amp;SOURCE-ACCESSION=chr16.tRNA22-MetCAT&amp;GENOME=hg19_Fragment_5</t>
  </si>
  <si>
    <t>40..63</t>
  </si>
  <si>
    <t>NAME=TRNASerGCT&amp;LOCI=[chr6:26305718-26305801:strand=-]&amp;SOURCE=UCSC&amp;SOURCE-ACCESSION=chr6.tRNA175-SerGCT&amp;GENOME=hg19_Fragment_3</t>
  </si>
  <si>
    <t>NAME=TRNASerGCT&amp;LOCI=[chr17:8090184-8090265:strand=+&amp;chr6:28565117-28565198:strand=-&amp;chr15:40886023-40886104:strand=-]&amp;SOURCE=UCSC&amp;SOURCE-ACCESSION=chr17.tRNA7-SerGCT&amp;GENOME=hg19_Fragment_4</t>
  </si>
  <si>
    <t>NAME=TRNASerGCT&amp;LOCI=[chr6:27265775-27265856:strand=+]&amp;SOURCE=UCSC&amp;SOURCE-ACCESSION=chr6.tRNA43-SerGCT&amp;GENOME=hg19_Fragment_4</t>
  </si>
  <si>
    <t>NAME=TRNASerGCT&amp;LOCI=[chr6:27065085-27065166:strand=+]&amp;SOURCE=UCSC&amp;SOURCE-ACCESSION=chr6.tRNA31-SerGCT&amp;GENOME=hg19_Fragment_4</t>
  </si>
  <si>
    <t>NAME=TRNASerGCT&amp;LOCI=[chr6:28180815-28180896:strand=+]&amp;SOURCE=UCSC&amp;SOURCE-ACCESSION=chr6.tRNA62-SerGCT&amp;GENOME=hg19_Fragment_4</t>
  </si>
  <si>
    <t>34..51</t>
  </si>
  <si>
    <t>GGAGAGGCCTGGCCGAGTGGTTAAGGCGATGGACTGCTAATCCATTGTGCTCTGCACGCGTGGGTTCGAATCCCATCCTCGTCGCCA</t>
  </si>
  <si>
    <t>GACGAGGTGGCCGAGTGGTTAAGGCGATGGACTGCTAATCCATTGTGCTCTGCACGCGTGGGTTCGAATCCCATCCTCGTCGCCA</t>
  </si>
  <si>
    <t>GACGAGGTGGCCGAGTGGTTAAGGCGATGGACTGCTAATCCATTGTGCTCTGCACACGTGGGTTCGAATCCCATCCTCGTCGCCA</t>
  </si>
  <si>
    <t>NAME=TRNASerGCT&amp;LOCI=[chr11:66115591-66115672:strand=+]&amp;SOURCE=UCSC&amp;SOURCE-ACCESSION=chr11.tRNA8-SerGCT&amp;GENOME=hg19_Fragment_4</t>
  </si>
  <si>
    <t>32..50</t>
  </si>
  <si>
    <t>GACGAGGTGGCCGAGTGGTTAAGGCGATGGACTGCTAATCCATTGTGCTTTGCACGCGTGGGTTCGAATCCCATCCTCGTCGCCA</t>
  </si>
  <si>
    <t>NAME=TRNAAspGTC&amp;LOCI=[chr9:77517990-77518061:strand=-]&amp;SOURCE=UCSC&amp;SOURCE-ACCESSION=chr9.tRNA6-AspGTC&amp;GENOME=hg19_Fragment_1</t>
  </si>
  <si>
    <t>NAME=TRNAAspGTC&amp;LOCI=[chr12:98897281-98897352:strand=+]&amp;SOURCE=UCSC&amp;SOURCE-ACCESSION=chr12.tRNA5-AspGTC&amp;GENOME=hg19_Fragment_3</t>
  </si>
  <si>
    <t>NAME=TRNAAspGTC&amp;LOCI=[chr5:141773988-141774059:strand=-]&amp;SOURCE=UCSC&amp;SOURCE-ACCESSION=chr5.tRNA22-AspGTC&amp;GENOME=hg19_Fragment_2</t>
  </si>
  <si>
    <t>NAME=TRNAAspGTC&amp;LOCI=[chr1:161501915-161501986:strand=+]&amp;SOURCE=UCSC&amp;SOURCE-ACCESSION=chr1.tRNA46-AspGTC&amp;GENOME=hg19_Fragment_1</t>
  </si>
  <si>
    <t>32..46</t>
  </si>
  <si>
    <t>TCCTCGTTAGTATGGTGGTGAGTATCCCTGCCTGTCACGCGGGAGACCGGGGTTCGATTCCCCAACGGGGAGCCA</t>
  </si>
  <si>
    <t>TCCTCATCAGTATAGTGGTGAGTATCCCCGCCTGTCACGCGGGAGACTGGGGTTCGATTCCCTGAGGAGGAGCCA</t>
  </si>
  <si>
    <t>NAME=TRNAIleTAT&amp;LOCI=[chr19:39902808-39902900:strand=-]&amp;SOURCE=UCSC&amp;SOURCE-ACCESSION=chr19.tRNA10-IleTAT&amp;GENOME=hg19_Fragment_4</t>
  </si>
  <si>
    <t>NAME=TRNAIleTAT&amp;LOCI=[chr6:26988125-26988218:strand=+&amp;chr2:43037676-43037768:strand=+&amp;chr6:27599200-27599293:strand=+]&amp;SOURCE=UCSC&amp;SOURCE-ACCESSION=chr2.tRNA5-IleTAT&amp;GENOME=hg19_Fragment_4</t>
  </si>
  <si>
    <t>NAME=TRNAIleTAT&amp;LOCI=[chr6:28505367-28505460:strand=+]&amp;SOURCE=UCSC&amp;SOURCE-ACCESSION=chr6.tRNA63-IleTAT&amp;GENOME=hg19_Fragment_4</t>
  </si>
  <si>
    <t>33..55</t>
  </si>
  <si>
    <t>NAME=TRNAArgTCG&amp;LOCI=[chr9:112960803-112960875:strand=+]&amp;SOURCE=UCSC&amp;SOURCE-ACCESSION=chr9.tRNA2-ArgTCG&amp;GENOME=hg19_Fragment_3</t>
  </si>
  <si>
    <t>32..56</t>
  </si>
  <si>
    <t>NAME=TRNAArgTCT&amp;LOCI=[chr1:94313129-94313213:strand=+]&amp;SOURCE=UCSC&amp;SOURCE-ACCESSION=chr1.tRNA9-ArgTCT&amp;GENOME=hg19_Fragment_6</t>
  </si>
  <si>
    <t>32..55</t>
  </si>
  <si>
    <t>NAME=TRNAArgTCT&amp;LOCI=[chr9:131102355-131102445:strand=-&amp;chr11:59318767-59318852:strand=+]&amp;SOURCE=UCSC&amp;SOURCE-ACCESSION=chr11.tRNA3-ArgTCT&amp;GENOME=hg19_Fragment_5</t>
  </si>
  <si>
    <t>48..63</t>
  </si>
  <si>
    <t>NAME=TRNALysTTT&amp;LOCI=[chr16:73512216-73512288:strand=-]&amp;SOURCE=UCSC&amp;SOURCE-ACCESSION=chr16.tRNA23-LysTTT&amp;GENOME=hg19_Fragment_4</t>
  </si>
  <si>
    <t>NAME=TRNALysTTT&amp;LOCI=[chr11:122430655-122430727:strand=+]&amp;SOURCE=UCSC&amp;SOURCE-ACCESSION=chr11.tRNA11-LysTTT&amp;GENOME=hg19_Fragment_4</t>
  </si>
  <si>
    <t>NAME=TRNALysTTT&amp;LOCI=[chr12:27843306-27843378:strand=+]&amp;SOURCE=UCSC&amp;SOURCE-ACCESSION=chr12.tRNA1-LysTTT&amp;GENOME=hg19_Fragment_2</t>
  </si>
  <si>
    <t>NAME=TRNALysTTT&amp;LOCI=[chr1:205443271-205443343:strand=+]&amp;SOURCE=UCSC&amp;SOURCE-ACCESSION=chr1.tRNA55-LysTTT&amp;GENOME=hg19_Fragment_3</t>
  </si>
  <si>
    <t>NAME=TRNALysTTT&amp;LOCI=[chr14:74055529-74055601:strand=-]&amp;SOURCE=UCSC&amp;SOURCE-ACCESSION=chr14.tRNA12-LysTTT&amp;GENOME=hg19_Fragment_3</t>
  </si>
  <si>
    <t>32..59</t>
  </si>
  <si>
    <t>NAME=TRNAAsnGTT&amp;LOCI=[chr1:161591465-161591538:strand=+]&amp;SOURCE=UCSC&amp;SOURCE-ACCESSION=chr1.tRNA50-AsnGTT&amp;GENOME=hg19_Fragment_1</t>
  </si>
  <si>
    <t>42..58</t>
  </si>
  <si>
    <t>GTTTCTGTAGCGCGATCGGTTAGCGCCTTCGGCTGTTAAACGAAAGGTTGGTGGTTCGTTCCCACCCCGGGACACCA</t>
  </si>
  <si>
    <t>NAME=TRNAAsnGTT&amp;LOCI=[chr1:148760356-148760429:strand=-&amp;chr1:148598314-148598387:strand=-]&amp;SOURCE=UCSC&amp;SOURCE-ACCESSION=chr1.tRNA107-AsnGTT&amp;GENOME=hg19_Fragment_3</t>
  </si>
  <si>
    <t>NAME=TRNAAsnGTT&amp;LOCI=[chr17:36908034-36908107:strand=-&amp;chr10:22518438-22518511:strand=-&amp;chr13:31248101-31248174:strand=-&amp;chr1:161397867-161397940:strand=-&amp;chr1:148248115-148248188:strand=+&amp;chr19:1383562-1383635:strand=+]&amp;SOURCE=UCSC&amp;SOURCE-ACCESSION=chr19.tRNA1-AsnGTT&amp;GENOME=hg19_Fragment_3</t>
  </si>
  <si>
    <t>NAME=TRNAAsnGTT&amp;LOCI=[chr1:16847080-16847153:strand=-]&amp;SOURCE=UCSC&amp;SOURCE-ACCESSION=chr1.tRNA136-AsnGTT&amp;GENOME=hg19_Fragment_3</t>
  </si>
  <si>
    <t>GTCTCTGTGGCGCAATCGGTTAGCGCGTTCGGCTGTTAACTGAAAGGTTGGTGGTTCGAGCCCACCCAGGGACGCCA</t>
  </si>
  <si>
    <t>NAME=TRNAMetCAT&amp;LOCI=[chr8:124169470-124169542:strand=-]&amp;SOURCE=UCSC&amp;SOURCE-ACCESSION=chr8.tRNA10-MetCAT&amp;GENOME=hg19_Fragment_5</t>
  </si>
  <si>
    <t>NAME=TRNATyrGTA&amp;LOCI=[chr6:26569086-26569176:strand=+]&amp;SOURCE=UCSC&amp;SOURCE-ACCESSION=chr6.tRNA14-TyrGTA&amp;GENOME=hg19_Fragment_1</t>
  </si>
  <si>
    <t>NAME=TRNATyrGTA&amp;LOCI=[chr6:26575798-26575887:strand=+]&amp;SOURCE=UCSC&amp;SOURCE-ACCESSION=chr6.tRNA15-TyrGTA&amp;GENOME=hg19_Fragment_1</t>
  </si>
  <si>
    <t>57..76</t>
  </si>
  <si>
    <t>NAME=TRNATyrGTA&amp;LOCI=[chr6:26595102-26595190:strand=+]&amp;SOURCE=UCSC&amp;SOURCE-ACCESSION=chr6.tRNA17-TyrGTA&amp;GENOME=hg19_Fragment_4</t>
  </si>
  <si>
    <t>NAME=TRNATyrGTA&amp;LOCI=[chr6:26577332-26577420:strand=+]&amp;SOURCE=UCSC&amp;SOURCE-ACCESSION=chr6.tRNA16-TyrGTA&amp;GENOME=hg19_Fragment_4</t>
  </si>
  <si>
    <t>57..74</t>
  </si>
  <si>
    <t>NAME=TRNALeuTAA&amp;LOCI=[chr6:144537684-144537766:strand=+]&amp;SOURCE=UCSC&amp;SOURCE-ACCESSION=chr6.tRNA83-LeuTAA&amp;GENOME=hg19_Fragment_5</t>
  </si>
  <si>
    <t>NAME=TRNAArgTCG&amp;LOCI=[chr6:26323046-26323118:strand=+]&amp;SOURCE=UCSC&amp;SOURCE-ACCESSION=chr6.tRNA4-ArgTCG&amp;GENOME=hg19_Fragment_1</t>
  </si>
  <si>
    <t>NAME=TRNAArgTCG&amp;LOCI=[chr6:26299905-26299977:strand=+]&amp;SOURCE=UCSC&amp;SOURCE-ACCESSION=chr6.tRNA3-ArgTCG&amp;GENOME=hg19_Fragment_1</t>
  </si>
  <si>
    <t>NAME=TRNAArgTCG&amp;LOCI=[chr6:28510891-28510963:strand=-]&amp;SOURCE=UCSC&amp;SOURCE-ACCESSION=chr6.tRNA124-ArgTCG&amp;GENOME=hg19_Fragment_1</t>
  </si>
  <si>
    <t>NAME=TRNAArgCCG&amp;LOCI=[chr17:66016013-66016085:strand=-]&amp;SOURCE=UCSC&amp;SOURCE-ACCESSION=chr17.tRNA23-ArgCCG&amp;GENOME=hg19_Fragment_1</t>
  </si>
  <si>
    <t>NAME=TRNAArgTCG&amp;LOCI=[chr17:73031208-73031280:strand=+]&amp;SOURCE=UCSC&amp;SOURCE-ACCESSION=chr17.tRNA19-ArgTCG&amp;GENOME=hg19_Fragment_1</t>
  </si>
  <si>
    <t>NAME=TRNATrpCCA&amp;LOCI=[chr7:99067307-99067378:strand=+]&amp;SOURCE=UCSC&amp;SOURCE-ACCESSION=chr7.tRNA1-TrpCCA&amp;GENOME=hg19_Fragment_1</t>
  </si>
  <si>
    <t>NAME=TRNATrpCCA&amp;LOCI=[chr6:26319330-26319401:strand=-&amp;chr6:26331672-26331743:strand=-&amp;chr17:8089676-8089747:strand=+]&amp;SOURCE=UCSC&amp;SOURCE-ACCESSION=chr17.tRNA6-TrpCCA&amp;GENOME=hg19_Fragment_1</t>
  </si>
  <si>
    <t>NAME=TRNATrpCCA&amp;LOCI=[chr12:98898030-98898101:strand=+]&amp;SOURCE=UCSC&amp;SOURCE-ACCESSION=chr12.tRNA6-TrpCCA&amp;GENOME=hg19_Fragment_3</t>
  </si>
  <si>
    <t>GACCTCGTGGCGCAACGGTAGCGCGTCTGACTCCAGATCAGAAGGCTGCGTGTTCGAATCACGTCGGGGTCACCA</t>
  </si>
  <si>
    <t>NAME=TRNATrpCCA&amp;LOCI=[chr17:19411494-19411565:strand=+]&amp;SOURCE=UCSC&amp;SOURCE-ACCESSION=chr17.tRNA12-TrpCCA&amp;GENOME=hg19_Fragment_2</t>
  </si>
  <si>
    <t>NAME=TRNASerGCT&amp;LOCI=[chr11:66115591-66115672:strand=+]&amp;SOURCE=UCSC&amp;SOURCE-ACCESSION=chr11.tRNA8-SerGCT&amp;GENOME=hg19_Fragment_1</t>
  </si>
  <si>
    <t>NAME=TRNASerGCT&amp;LOCI=[chr6:27065085-27065166:strand=+]&amp;SOURCE=UCSC&amp;SOURCE-ACCESSION=chr6.tRNA31-SerGCT&amp;GENOME=hg19_Fragment_1</t>
  </si>
  <si>
    <t>NAME=TRNASerGCT&amp;LOCI=[chr6:28180815-28180896:strand=+]&amp;SOURCE=UCSC&amp;SOURCE-ACCESSION=chr6.tRNA62-SerGCT&amp;GENOME=hg19_Fragment_1</t>
  </si>
  <si>
    <t>NAME=TRNASerGCT&amp;LOCI=[chr17:8090184-8090265:strand=+&amp;chr6:28565117-28565198:strand=-&amp;chr15:40886023-40886104:strand=-]&amp;SOURCE=UCSC&amp;SOURCE-ACCESSION=chr17.tRNA7-SerGCT&amp;GENOME=hg19_Fragment_1</t>
  </si>
  <si>
    <t>NAME=TRNASerGCT&amp;LOCI=[chr6:27265775-27265856:strand=+]&amp;SOURCE=UCSC&amp;SOURCE-ACCESSION=chr6.tRNA43-SerGCT&amp;GENOME=hg19_Fragment_1</t>
  </si>
  <si>
    <t>NAME=TRNALeuAAG&amp;LOCI=[chr2:30277568-30277640:strand=+]&amp;SOURCE=UCSC&amp;SOURCE-ACCESSION=chr2.tRNA4-LeuAAG&amp;GENOME=hg19_Fragment_1</t>
  </si>
  <si>
    <t>GGGCCAGTGGCTCAATGGATAATGCGTCTGACTAAGAATCAGAAGATTCCAGCCTTGACTCCTGGCTGGCTCACCA</t>
  </si>
  <si>
    <t>NAME=TRNALeuTAA&amp;LOCI=[chr6:144537684-144537766:strand=+]&amp;SOURCE=UCSC&amp;SOURCE-ACCESSION=chr6.tRNA83-LeuTAA&amp;GENOME=hg19_Fragment_4</t>
  </si>
  <si>
    <t>NAME=TRNALeuTAA&amp;LOCI=[chr6:27198334-27198416:strand=-]&amp;SOURCE=UCSC&amp;SOURCE-ACCESSION=chr6.tRNA155-LeuTAA&amp;GENOME=hg19_Fragment_4</t>
  </si>
  <si>
    <t>NAME=TRNAArgTCG&amp;LOCI=[chr15:89878304-89878376:strand=+]&amp;SOURCE=UCSC&amp;SOURCE-ACCESSION=chr15.tRNA4-ArgTCG&amp;GENOME=hg19_Fragment_5</t>
  </si>
  <si>
    <t>NAME=TRNAArgTCG&amp;LOCI=[chr6:26299905-26299977:strand=+]&amp;SOURCE=UCSC&amp;SOURCE-ACCESSION=chr6.tRNA3-ArgTCG&amp;GENOME=hg19_Fragment_4</t>
  </si>
  <si>
    <t>NAME=TRNAArgTCG&amp;LOCI=[chr6:26323046-26323118:strand=+]&amp;SOURCE=UCSC&amp;SOURCE-ACCESSION=chr6.tRNA4-ArgTCG&amp;GENOME=hg19_Fragment_4</t>
  </si>
  <si>
    <t>NAME=TRNAArgTCG&amp;LOCI=[chr6:28510891-28510963:strand=-]&amp;SOURCE=UCSC&amp;SOURCE-ACCESSION=chr6.tRNA124-ArgTCG&amp;GENOME=hg19_Fragment_4</t>
  </si>
  <si>
    <t>NAME=TRNAArgTCG&amp;LOCI=[chr17:73031208-73031280:strand=+]&amp;SOURCE=UCSC&amp;SOURCE-ACCESSION=chr17.tRNA19-ArgTCG&amp;GENOME=hg19_Fragment_5</t>
  </si>
  <si>
    <t>NAME=TRNAProCGG&amp;LOCI=[chr6:27059521-27059592:strand=+]&amp;SOURCE=UCSC&amp;SOURCE-ACCESSION=chr6.tRNA30-ProCGG&amp;GENOME=hg19_Fragment_4</t>
  </si>
  <si>
    <t>NAME=TRNAProTGG&amp;LOCI=[chr11:75946869-75946940:strand=-]&amp;SOURCE=UCSC&amp;SOURCE-ACCESSION=chr11.tRNA12-ProTGG&amp;GENOME=hg19_Fragment_4</t>
  </si>
  <si>
    <t>NAME=TRNAProAGG&amp;LOCI=[chr16:3241989-3242060:strand=+]&amp;SOURCE=UCSC&amp;SOURCE-ACCESSION=chr16.tRNA11-ProAGG&amp;GENOME=hg19_Fragment_5</t>
  </si>
  <si>
    <t>40..59</t>
  </si>
  <si>
    <t>NAME=TRNAGlyTCC&amp;LOCI=[chr1:161432166-161432237:strand=-&amp;chr1:161417375-161417446:strand=-&amp;chr1:161424756-161424827:strand=-&amp;chr1:145397864-145397935:strand=-&amp;chr1:161500903-161500974:strand=+&amp;chr1:161439547-161439618:strand=-]&amp;SOURCE=UCSC&amp;SOURCE-ACCESSION=chr1.tRNA45-GlyTCC&amp;GENOME=hg19_Fragment_4</t>
  </si>
  <si>
    <t>NAME=TRNAGlyTCC&amp;LOCI=[chr18:55346177-55346248:strand=+]&amp;SOURCE=UCSC&amp;SOURCE-ACCESSION=chr18.tRNA3-GlyTCC&amp;GENOME=hg19_Fragment_2</t>
  </si>
  <si>
    <t>NAME=TRNAGlyTCC&amp;LOCI=[chr18:55345854-55345925:strand=+]&amp;SOURCE=UCSC&amp;SOURCE-ACCESSION=chr18.tRNA2-GlyTCC&amp;GENOME=hg19_Fragment_2</t>
  </si>
  <si>
    <t>GTGTTGATGGTATAGTGGTGAGCATAGCTGCCTTCCAAGCAATTGACCCGACTTCAATTCCCAGCCAACGCACCA</t>
  </si>
  <si>
    <t>GTGTTGATGGTATAGTGGTGAGCATAGCTGCCTTCCAAGCAATTGACCCGACTTCGATTCCCAGCCAATGCACCA</t>
  </si>
  <si>
    <t>NAME=TRNAAsnGTT&amp;LOCI=[chr1:144481840-144481913:strand=+]&amp;SOURCE=UCSC&amp;SOURCE-ACCESSION=chr1.tRNA12-AsnGTT&amp;GENOME=hg19_Fragment_3</t>
  </si>
  <si>
    <t>NAME=TRNALysCTT&amp;LOCI=[chr1:165566150-165566222:strand=+]&amp;SOURCE=UCSC&amp;SOURCE-ACCESSION=chr1.tRNA51-LysCTT&amp;GENOME=hg19_Fragment_1</t>
  </si>
  <si>
    <t>GTCTAGCTAGATCAGTTGGTAGAGCATAAGACTCTTAATCTCAGGGTCATGGGTTTGAGCCCTACGTTGGGCGCCA</t>
  </si>
  <si>
    <t>NAME=TRNALeuTAA&amp;LOCI=[chr4:156384978-156385052:strand=-]&amp;SOURCE=UCSC&amp;SOURCE-ACCESSION=chr4.tRNA2-LeuTAA&amp;GENOME=hg19_Fragment_3</t>
  </si>
  <si>
    <t>GTTAAGATGGCAGAGCCTGGTAATTGCATAAAACTTAAAATTTTATAATCAGAGGTTCAACTCCTCTTCTTAACACCA</t>
  </si>
  <si>
    <t>NAME=TRNAAspGTC&amp;LOCI=[chr1:161410615-161410686:strand=-&amp;chr6:27447453-27447524:strand=+&amp;chr1:161432824-161432895:strand=-&amp;chr1:161440205-161440276:strand=-&amp;chr1:161418033-161418104:strand=-&amp;chr1:161425414-161425485:strand=-&amp;chr6:27471523-27471594:strand=+&amp;chr12:125424193-125424264:strand=-&amp;chr17:8125556-8125627:strand=-&amp;chr12:125411891-125411962:strand=-&amp;chr12:96429799-96429870:strand=+]&amp;SOURCE=UCSC&amp;SOURCE-ACCESSION=chr12.tRNA4-AspGTC&amp;GENOME=hg19_Fragment_3</t>
  </si>
  <si>
    <t>NAME=TRNAAspGTC&amp;LOCI=[chr5:141773988-141774059:strand=-]&amp;SOURCE=UCSC&amp;SOURCE-ACCESSION=chr5.tRNA22-AspGTC&amp;GENOME=hg19_Fragment_1</t>
  </si>
  <si>
    <t>NAME=TRNAProAGG&amp;LOCI=[chr16:3241989-3242060:strand=+]&amp;SOURCE=UCSC&amp;SOURCE-ACCESSION=chr16.tRNA11-ProAGG&amp;GENOME=hg19_Fragment_4</t>
  </si>
  <si>
    <t>CCTTCAATAGTTCAGCTGGTAGAGCAGAGGACTATAGGTCCTTAGGTTGCTGGTTCGATTCCAGCTTGAAGGACCA</t>
  </si>
  <si>
    <t>NAME=TRNAGluCTC&amp;LOCI=[chr18:43299751-43299822:strand=+]&amp;SOURCE=UCSC&amp;SOURCE-ACCESSION=chr18.tRNA1-GluCTC&amp;GENOME=hg19_Fragment_1</t>
  </si>
  <si>
    <t>CCCCGGGTGGTGTAGTGGATGGGATTTGGCGCTCTCACCACCATGGCCCGGATTTGATTCCCGGTCAGGGAACCA</t>
  </si>
  <si>
    <t>NAME=TRNASerTGA&amp;LOCI=[chr10:69524261-69524342:strand=+]&amp;SOURCE=UCSC&amp;SOURCE-ACCESSION=chr10.tRNA2-SerTGA&amp;GENOME=hg19_Fragment_1</t>
  </si>
  <si>
    <t>GCAGCGATGGCCGAGTGGTTAAGGCGTTGGACTTGAAATCCAATGGGGTCTCCCCGCGCAGGTTCGAACCCTGCTCGCTGCGCCA</t>
  </si>
  <si>
    <t>NAME=TRNALeuTAA&amp;LOCI=[chr1:238106956-238107030:strand=-]&amp;SOURCE=UCSC&amp;SOURCE-ACCESSION=chr1.tRNA60-LeuTAA&amp;GENOME=hg19_Fragment_2</t>
  </si>
  <si>
    <t>26..47</t>
  </si>
  <si>
    <t>NAME=TRNAAlaAGC&amp;LOCI=[chr6:28626014-28626085:strand=-]&amp;SOURCE=UCSC&amp;SOURCE-ACCESSION=chr6.tRNA120-AlaAGC&amp;GENOME=hg19_Fragment_3</t>
  </si>
  <si>
    <t>NAME=TRNAGlyGCC&amp;LOCI=[chr6:142578776-142578846:strand=+]&amp;SOURCE=UCSC&amp;SOURCE-ACCESSION=chr6.tRNA82-GlyGCC&amp;GENOME=hg19_Fragment_1</t>
  </si>
  <si>
    <t>1..26</t>
  </si>
  <si>
    <t>NAME=TRNAGlyGCC&amp;LOCI=[chr21:18827107-18827177:strand=-&amp;chr1:161420467-161420537:strand=+&amp;chr1:161413094-161413164:strand=+&amp;chr1:161427898-161427968:strand=+&amp;chr1:161435258-161435328:strand=+]&amp;SOURCE=UCSC&amp;SOURCE-ACCESSION=chr21.tRNA2-GlyGCC&amp;GENOME=hg19_Fragment_1</t>
  </si>
  <si>
    <t>NAME=TRNAArgCCT&amp;LOCI=[chr1:145941579-145941649:strand=+&amp;chr1:147483291-147483361:strand=+]&amp;SOURCE=UCSC&amp;SOURCE-ACCESSION=chr1.tRNA14-ArgCCT&amp;GENOME=hg19_Fragment_1</t>
  </si>
  <si>
    <t>GCATTGGTAGTTCAGCGGTGGCATTCTCCCCACCTACGCGGGAGACCTGGGTTCAACTCCCGGCCAAAGCACCA</t>
  </si>
  <si>
    <t>NAME=TRNAGlyCCC&amp;LOCI=[chr17:19764175-19764245:strand=+]&amp;SOURCE=UCSC&amp;SOURCE-ACCESSION=chr17.tRNA13-GlyCCC&amp;GENOME=hg19_Fragment_1</t>
  </si>
  <si>
    <t>NAME=TRNAGlyCCC&amp;LOCI=[chr1:17188416-17188486:strand=+&amp;chr1:16872434-16872504:strand=-]&amp;SOURCE=UCSC&amp;SOURCE-ACCESSION=chr1.tRNA4-GlyCCC&amp;GENOME=hg19_Fragment_1</t>
  </si>
  <si>
    <t>NAME=TRNAGlyGCC&amp;LOCI=[chr16:70822597-70822667:strand=+]&amp;SOURCE=UCSC&amp;SOURCE-ACCESSION=chr16.tRNA18-GlyGCC&amp;GENOME=hg19_Fragment_1</t>
  </si>
  <si>
    <t>NAME=TRNAGlyGCC&amp;LOCI=[chr16:70812114-70812184:strand=-]&amp;SOURCE=UCSC&amp;SOURCE-ACCESSION=chr16.tRNA25-GlyGCC&amp;GENOME=hg19_Fragment_1</t>
  </si>
  <si>
    <t>NAME=TRNAGlyGCC&amp;LOCI=[chr1:161493637-161493707:strand=-&amp;chr2:157257659-157257729:strand=-&amp;chr16:70812942-70813012:strand=-&amp;chr16:70823410-70823480:strand=+&amp;chr6:27870686-27870756:strand=-&amp;chr17:8029064-8029134:strand=+]&amp;SOURCE=UCSC&amp;SOURCE-ACCESSION=chr17.tRNA5-GlyGCC&amp;GENOME=hg19_Fragment_1</t>
  </si>
  <si>
    <t>GCATTGGTGGTTCAGTGGTAGAATTCTCGCCTCCCACGCGGGAGACCCGGGTTCAATTCCCGGCCAATGCACCA</t>
  </si>
  <si>
    <t>GCATTGGTGGTTCAGTGGTAGAATTCTCGCCTGCCATGCGGGCGGCCGGGCTTCGATTCCTGGCCAATGCACCA</t>
  </si>
  <si>
    <t>GCATTGGTGGTTCAGTGGTAGAATTCTCGCCTGCCACGCGGGAGGCCCGGGTTTGATTCCCGGCCAGTGCACCA</t>
  </si>
  <si>
    <t>GCATTGGTGGTTCAGTGGTAGAATTCTCGCCTGCCACGCGGGAGGCCCGGGTTCGATTCCCGGCCAATGCACCA</t>
  </si>
  <si>
    <t>NAME=TRNACysGCA&amp;LOCI=[chr7:149388272-149388343:strand=-]&amp;SOURCE=UCSC&amp;SOURCE-ACCESSION=chr7.tRNA16-CysGCA&amp;GENOME=hg19_Fragment_5</t>
  </si>
  <si>
    <t>23..35</t>
  </si>
  <si>
    <t>23..43</t>
  </si>
  <si>
    <t>NAME=TRNACysGCA&amp;LOCI=[chr7:149028220-149028291:strand=+&amp;chr7:149404760-149404831:strand=+&amp;chr7:149332778-149332849:strand=+&amp;chr3:131950642-131950713:strand=-]&amp;SOURCE=UCSC&amp;SOURCE-ACCESSION=chr3.tRNA6-CysGCA&amp;GENOME=hg19_Fragment_5</t>
  </si>
  <si>
    <t>NAME=TRNACysGCA&amp;LOCI=[chr7:149074601-149074672:strand=-]&amp;SOURCE=UCSC&amp;SOURCE-ACCESSION=chr7.tRNA22-CysGCA&amp;GENOME=hg19_Fragment_4</t>
  </si>
  <si>
    <t>NAME=TRNACysGCA&amp;LOCI=[chr17:37017937-37018008:strand=-]&amp;SOURCE=UCSC&amp;SOURCE-ACCESSION=chr17.tRNA29-CysGCA&amp;GENOME=hg19_Fragment_4</t>
  </si>
  <si>
    <t>NAME=TRNACysGCA&amp;LOCI=[chr7:149281816-149281887:strand=+]&amp;SOURCE=UCSC&amp;SOURCE-ACCESSION=chr7.tRNA10-CysGCA&amp;GENOME=hg19_Fragment_4</t>
  </si>
  <si>
    <t>NAME=TRNACysGCA&amp;LOCI=[chr14:73429679-73429750:strand=+]&amp;SOURCE=UCSC&amp;SOURCE-ACCESSION=chr14.tRNA8-CysGCA&amp;GENOME=hg19_Fragment_6</t>
  </si>
  <si>
    <t>23..40</t>
  </si>
  <si>
    <t>NAME=TRNACysGCA&amp;LOCI=[chr7:149072850-149072921:strand=-]&amp;SOURCE=UCSC&amp;SOURCE-ACCESSION=chr7.tRNA23-CysGCA&amp;GENOME=hg19_Fragment_5</t>
  </si>
  <si>
    <t>NAME=TRNACysGCA&amp;LOCI=[chr7:149052766-149052837:strand=-]&amp;SOURCE=UCSC&amp;SOURCE-ACCESSION=chr7.tRNA25-CysGCA&amp;GENOME=hg19_Fragment_7</t>
  </si>
  <si>
    <t>23..46</t>
  </si>
  <si>
    <t>NAME=TRNALysCTT&amp;LOCI=[chr16:3246153-3246225:strand=+]&amp;SOURCE=UCSC&amp;SOURCE-ACCESSION=chr16.tRNA13-LysCTT&amp;GENOME=hg19_Fragment_2</t>
  </si>
  <si>
    <t>GCCCAGCTAGCTCAGCCGGTAGAGCACAAGACTCTTAATCTCAGGGTCGTGGGTTTGAGCCCTGTGTTGAGCACCA</t>
  </si>
  <si>
    <t>NAME=TRNALysCTT&amp;LOCI=[chr19:36066750-36066822:strand=+]&amp;SOURCE=UCSC&amp;SOURCE-ACCESSION=chr19.tRNA5-LysCTT&amp;GENOME=hg19_Fragment_1</t>
  </si>
  <si>
    <t>NAME=TRNALysCTT&amp;LOCI=[chr1:55423542-55423614:strand=-]&amp;SOURCE=UCSC&amp;SOURCE-ACCESSION=chr1.tRNA128-LysCTT&amp;GENOME=hg19_Fragment_2</t>
  </si>
  <si>
    <t>NAME=TRNAArgCCT&amp;LOCI=[chr17:73030526-73030598:strand=-]&amp;SOURCE=UCSC&amp;SOURCE-ACCESSION=chr17.tRNA21-ArgCCT&amp;GENOME=hg19_Fragment_1</t>
  </si>
  <si>
    <t>NAME=TRNAArgCCT&amp;LOCI=[chr7:139025446-139025518:strand=+]&amp;SOURCE=UCSC&amp;SOURCE-ACCESSION=chr7.tRNA3-ArgCCT&amp;GENOME=hg19_Fragment_2</t>
  </si>
  <si>
    <t>NAME=TRNAArgCCT&amp;LOCI=[chr17:73030001-73030073:strand=+]&amp;SOURCE=UCSC&amp;SOURCE-ACCESSION=chr17.tRNA18-ArgCCT&amp;GENOME=hg19_Fragment_1</t>
  </si>
  <si>
    <t>NAME=TRNAArgCCT&amp;LOCI=[chr16:3243918-3243990:strand=+]&amp;SOURCE=UCSC&amp;SOURCE-ACCESSION=chr16.tRNA12-ArgCCT&amp;GENOME=hg19_Fragment_2</t>
  </si>
  <si>
    <t>NAME=TRNAArgCCT&amp;LOCI=[chr16:3202901-3202973:strand=+]&amp;SOURCE=UCSC&amp;SOURCE-ACCESSION=chr16.tRNA2-ArgCCT&amp;GENOME=hg19_Fragment_3</t>
  </si>
  <si>
    <t>NAME=TRNALysCTT&amp;LOCI=[chr5:26198539-26198611:strand=-]&amp;SOURCE=UCSC&amp;SOURCE-ACCESSION=chr5.tRNA24-LysCTT&amp;GENOME=hg19_Fragment_1</t>
  </si>
  <si>
    <t>NAME=TRNALysTTT&amp;LOCI=[chr1:205443271-205443343:strand=+]&amp;SOURCE=UCSC&amp;SOURCE-ACCESSION=chr1.tRNA55-LysTTT&amp;GENOME=hg19_Fragment_2</t>
  </si>
  <si>
    <t>NAME=TRNALysTTT&amp;LOCI=[chr11:59327808-59327880:strand=-&amp;chr1:204475655-204475727:strand=+&amp;chr17:8022473-8022545:strand=+&amp;chr6:28918806-28918878:strand=+&amp;chr1:204476158-204476230:strand=-]&amp;SOURCE=UCSC&amp;SOURCE-ACCESSION=chr17.tRNA2-LysTTT&amp;GENOME=hg19_Fragment_1</t>
  </si>
  <si>
    <t>NAME=TRNALysTTT&amp;LOCI=[chr11:59323902-59323974:strand=+]&amp;SOURCE=UCSC&amp;SOURCE-ACCESSION=chr11.tRNA5-LysTTT&amp;GENOME=hg19_Fragment_1</t>
  </si>
  <si>
    <t>NAME=TRNASupTTA&amp;LOCI=[chr17:58863593-58863663:strand=+]&amp;SOURCE=UCSC&amp;SOURCE-ACCESSION=chr17.tRNA17-SupTTA&amp;GENOME=hg19_Fragment_1</t>
  </si>
  <si>
    <t>NAME=TRNASeC(e)TCA&amp;LOCI=[chr19:45981860-45981945:strand=-]&amp;SOURCE=UCSC&amp;SOURCE-ACCESSION=chr19.tRNA8-SeC(e)TCA&amp;GENOME=hg19_Fragment_1</t>
  </si>
  <si>
    <t>NAME=TRNALysCTT&amp;LOCI=[chr16:3230555-3230627:strand=-]&amp;SOURCE=UCSC&amp;SOURCE-ACCESSION=chr16.tRNA30-LysCTT&amp;GENOME=hg19_Fragment_1</t>
  </si>
  <si>
    <t>1..15</t>
  </si>
  <si>
    <t>NAME=TRNALysCTT&amp;LOCI=[chr1:145395522-145395594:strand=-&amp;chr6:26556774-26556846:strand=+&amp;chr5:180648979-180649051:strand=-&amp;chr5:180634755-180634827:strand=+&amp;chr16:3225692-3225764:strand=+]&amp;SOURCE=UCSC&amp;SOURCE-ACCESSION=chr16.tRNA7-LysCTT&amp;GENOME=hg19_Fragment_1</t>
  </si>
  <si>
    <t>NAME=TRNALysCTT&amp;LOCI=[chr16:3207406-3207478:strand=-]&amp;SOURCE=UCSC&amp;SOURCE-ACCESSION=chr16.tRNA32-LysCTT&amp;GENOME=hg19_Fragment_1</t>
  </si>
  <si>
    <t>1..28</t>
  </si>
  <si>
    <t>NAME=TRNALysCTT&amp;LOCI=[chr15:79152904-79152976:strand=+&amp;chr14:58706613-58706685:strand=-]&amp;SOURCE=UCSC&amp;SOURCE-ACCESSION=chr15.tRNA2-LysCTT&amp;GENOME=hg19_Fragment_1</t>
  </si>
  <si>
    <t>NAME=TRNALysCTT&amp;LOCI=[chr16:3241501-3241573:strand=+]&amp;SOURCE=UCSC&amp;SOURCE-ACCESSION=chr16.tRNA10-LysCTT&amp;GENOME=hg19_Fragment_1</t>
  </si>
  <si>
    <t>NAME=TRNAPheGAA&amp;LOCI=[chr6:28791093-28791166:strand=-]&amp;SOURCE=UCSC&amp;SOURCE-ACCESSION=chr6.tRNA103-PheGAA&amp;GENOME=hg19_Fragment_2</t>
  </si>
  <si>
    <t>NAME=TRNAPheGAA&amp;LOCI=[chr11:59324970-59325042:strand=-&amp;chr13:95201904-95201976:strand=-&amp;chr6:28949449-28949521:strand=-&amp;chr19:1383361-1383433:strand=-&amp;chr6:28758499-28758571:strand=-&amp;chr12:125412389-125412461:strand=-]&amp;SOURCE=UCSC&amp;SOURCE-ACCESSION=chr13.tRNA1-PheGAA&amp;GENOME=hg19_Fragment_3</t>
  </si>
  <si>
    <t>NAME=TRNAPheGAA&amp;LOCI=[chr11:59333853-59333925:strand=-]&amp;SOURCE=UCSC&amp;SOURCE-ACCESSION=chr11.tRNA13-PheGAA&amp;GENOME=hg19_Fragment_3</t>
  </si>
  <si>
    <t>NAME=TRNAPheGAA&amp;LOCI=[chr6:28775610-28775682:strand=-]&amp;SOURCE=UCSC&amp;SOURCE-ACCESSION=chr6.tRNA106-PheGAA&amp;GENOME=hg19_Fragment_4</t>
  </si>
  <si>
    <t>NAME=TRNAHisGTG&amp;LOCI=[chr9:14433938-14434009:strand=-&amp;chr1:145396881-145396952:strand=-&amp;chr1:146544773-146544844:strand=+&amp;chr15:45492611-45492682:strand=-&amp;chr1:147774845-147774916:strand=-&amp;chr15:45493349-45493420:strand=+&amp;chr6:27125906-27125977:strand=+&amp;chr15:45490804-45490875:strand=-&amp;chr1:147753471-147753542:strand=+]&amp;SOURCE=UCSC&amp;SOURCE-ACCESSION=chr15.tRNA1-HisGTG&amp;GENOME=hg19_Fragment_1</t>
  </si>
  <si>
    <t>NAME=TRNAMetCAT&amp;LOCI=[chr6:28921042-28921114:strand=-&amp;chr6:28912352-28912424:strand=+]&amp;SOURCE=UCSC&amp;SOURCE-ACCESSION=chr6.tRNA75-MetCAT&amp;GENOME=hg19_Fragment_4</t>
  </si>
  <si>
    <t>NAME=TRNAMetCAT&amp;LOCI=[chr8:124169470-124169542:strand=-]&amp;SOURCE=UCSC&amp;SOURCE-ACCESSION=chr8.tRNA10-MetCAT&amp;GENOME=hg19_Fragment_1</t>
  </si>
  <si>
    <t>NAME=TRNAMetCAT&amp;LOCI=[chr16:87417628-87417700:strand=-]&amp;SOURCE=UCSC&amp;SOURCE-ACCESSION=chr16.tRNA22-MetCAT&amp;GENOME=hg19_Fragment_1</t>
  </si>
  <si>
    <t>NAME=TRNALysTTT&amp;LOCI=[chr6:27559593-27559665:strand=-]&amp;SOURCE=UCSC&amp;SOURCE-ACCESSION=chr6.tRNA143-LysTTT&amp;GENOME=hg19_Fragment_3</t>
  </si>
  <si>
    <t>NAME=TRNALysTTT&amp;LOCI=[chr16:73512216-73512288:strand=-]&amp;SOURCE=UCSC&amp;SOURCE-ACCESSION=chr16.tRNA23-LysTTT&amp;GENOME=hg19_Fragment_2</t>
  </si>
  <si>
    <t>NAME=TRNALysTTT&amp;LOCI=[chr11:122430655-122430727:strand=+]&amp;SOURCE=UCSC&amp;SOURCE-ACCESSION=chr11.tRNA11-LysTTT&amp;GENOME=hg19_Fragment_2</t>
  </si>
  <si>
    <t>NAME=TRNALysTTT&amp;LOCI=[chr6:28715521-28715593:strand=+]&amp;SOURCE=UCSC&amp;SOURCE-ACCESSION=chr6.tRNA71-LysTTT&amp;GENOME=hg19_Fragment_1</t>
  </si>
  <si>
    <t>NAME=TRNALysCTT&amp;LOCI=[chr16:3214939-3215011:strand=+]&amp;SOURCE=UCSC&amp;SOURCE-ACCESSION=chr16.tRNA5-LysCTT&amp;GENOME=hg19_Fragment_1</t>
  </si>
  <si>
    <t>NAME=TRNALysTTT&amp;LOCI=[chr6:27302769-27302841:strand=-]&amp;SOURCE=UCSC&amp;SOURCE-ACCESSION=chr6.tRNA149-LysTTT&amp;GENOME=hg19_Fragment_2</t>
  </si>
  <si>
    <t>NAME=TRNALysTTT&amp;LOCI=[chr6:28660987-28661060:strand=-]&amp;SOURCE=UCSC&amp;SOURCE-ACCESSION=chr6.tRNA118-LysTTT&amp;GENOME=hg19_Fragment_1</t>
  </si>
  <si>
    <t>GCCTGGGTAGCTCAGTCGGTAGAGCTATCAGACTTTTAGCCTGAGGATTCAGGGTTCAATCCCTTGCTGGGGCGCCA</t>
  </si>
  <si>
    <t>NAME=TRNAGlyCCC&amp;LOCI=[chr1:17053780-17053850:strand=+]&amp;SOURCE=UCSC&amp;SOURCE-ACCESSION=chr1.tRNA2-GlyCCC&amp;GENOME=hg19_Fragment_1</t>
  </si>
  <si>
    <t>1..32</t>
  </si>
  <si>
    <t>NAME=TRNAAlaAGC&amp;LOCI=[chr8:67026424-67026496:strand=+&amp;chr2:27274082-27274154:strand=+]&amp;SOURCE=UCSC&amp;SOURCE-ACCESSION=chr2.tRNA3-AlaAGC&amp;GENOME=hg19_Fragment_3</t>
  </si>
  <si>
    <t>NAME=TRNAAlaAGC&amp;LOCI=[chr6:26572092-26572164:strand=-]&amp;SOURCE=UCSC&amp;SOURCE-ACCESSION=chr6.tRNA166-AlaAGC&amp;GENOME=hg19_Fragment_3</t>
  </si>
  <si>
    <t>NAME=TRNAAlaAGC&amp;LOCI=[chr6:58141877-58141949:strand=-]&amp;SOURCE=UCSC&amp;SOURCE-ACCESSION=chr6.tRNA95-AlaAGC&amp;GENOME=hg19_Fragment_2</t>
  </si>
  <si>
    <t>NAME=TRNAAlaAGC&amp;LOCI=[chr6:26730737-26730809:strand=+&amp;chr6:26771290-26771362:strand=-]&amp;SOURCE=UCSC&amp;SOURCE-ACCESSION=chr6.tRNA24-AlaAGC&amp;GENOME=hg19_Fragment_1</t>
  </si>
  <si>
    <t>39..55</t>
  </si>
  <si>
    <t>GGGGAATTAGCTCAAGCGGTAGAGCGCTCCCTTAGCATGCGAGAGGTAGCGGGATCGACGCCCCCATTCTCTACCA</t>
  </si>
  <si>
    <t>GGGGAATTAGCTCAGGCGGTAGAGCGCTCGCTTAGCATGCGAGAGGTAGCGGGATCGACGCCCGCATTCTCCACCA</t>
  </si>
  <si>
    <t>NAME=TRNAGlyCCC&amp;LOCI=[chr2:70476123-70476193:strand=-&amp;chr16:686736-686806:strand=-]&amp;SOURCE=UCSC&amp;SOURCE-ACCESSION=chr2.tRNA27-GlyCCC&amp;GENOME=hg19_Fragment_2</t>
  </si>
  <si>
    <t>GTCTCTGTGGCGCAATCGGTTAGCGCGTTCGGCTGTTAACTGAAAGGTTAGTGGTTCGAGCCCACCCGGGGACGCCA</t>
  </si>
  <si>
    <t>GTCTCTGTGGCGCAATCGGTTAGCGCGTTCGGCTGTTAACCGAAAGATTGGTGGTTCGAGCCCACCCAGGGACGCCA</t>
  </si>
  <si>
    <t>NAME=TRNAGluTTC&amp;LOCI=[chr1:17199078-17199149:strand=+]&amp;SOURCE=UCSC&amp;SOURCE-ACCESSION=chr1.tRNA5-GluTTC&amp;GENOME=hg19_Fragment_4</t>
  </si>
  <si>
    <t>NAME=TRNAGluCTC&amp;LOCI=[chr2:96217194-96217265:strand=-]&amp;SOURCE=UCSC&amp;SOURCE-ACCESSION=chr2.tRNA24-GluCTC&amp;GENOME=hg19_Fragment_1</t>
  </si>
  <si>
    <t>NAME=TRNAGluTTC&amp;LOCI=[chr1:16861774-16861845:strand=-&amp;chr1:161391883-161391954:strand=-]&amp;SOURCE=UCSC&amp;SOURCE-ACCESSION=chr1.tRNA84-GluTTC&amp;GENOME=hg19_Fragment_3</t>
  </si>
  <si>
    <t>NAME=TRNAGluCTC&amp;LOCI=[chr6:28949976-28950047:strand=+&amp;chr1:161417018-161417089:strand=-&amp;chr1:161439189-161439260:strand=-&amp;chr1:145399233-145399304:strand=-&amp;chr1:161424398-161424469:strand=-&amp;chr6:126101393-126101464:strand=-&amp;chr1:161431809-161431880:strand=-]&amp;SOURCE=UCSC&amp;SOURCE-ACCESSION=chr1.tRNA71-GluCTC&amp;GENOME=hg19_Fragment_4</t>
  </si>
  <si>
    <t>NAME=TRNAGluCTC&amp;LOCI=[chr1:249168447-249168518:strand=+]&amp;SOURCE=UCSC&amp;SOURCE-ACCESSION=chr1.tRNA59-GluCTC&amp;GENOME=hg19_Fragment_4</t>
  </si>
  <si>
    <t>43..67</t>
  </si>
  <si>
    <t>NAME=TRNAGlyCCC&amp;LOCI=[chr1:17004766-17004836:strand=-]&amp;SOURCE=UCSC&amp;SOURCE-ACCESSION=chr1.tRNA131-GlyCCC&amp;GENOME=hg19_Fragment_3</t>
  </si>
  <si>
    <t>38..60</t>
  </si>
  <si>
    <t>NAME=TRNAGlyGCC&amp;LOCI=[chr21:18827107-18827177:strand=-&amp;chr1:161420467-161420537:strand=+&amp;chr1:161413094-161413164:strand=+&amp;chr1:161427898-161427968:strand=+&amp;chr1:161435258-161435328:strand=+]&amp;SOURCE=UCSC&amp;SOURCE-ACCESSION=chr21.tRNA2-GlyGCC&amp;GENOME=hg19_Fragment_4</t>
  </si>
  <si>
    <t>NAME=TRNAGlyGCC&amp;LOCI=[chr1:161493637-161493707:strand=-&amp;chr2:157257659-157257729:strand=-&amp;chr16:70812942-70813012:strand=-&amp;chr16:70823410-70823480:strand=+&amp;chr6:27870686-27870756:strand=-&amp;chr17:8029064-8029134:strand=+]&amp;SOURCE=UCSC&amp;SOURCE-ACCESSION=chr17.tRNA5-GlyGCC&amp;GENOME=hg19_Fragment_4</t>
  </si>
  <si>
    <t>NAME=TRNAGlyGCC&amp;LOCI=[chr16:70812114-70812184:strand=-]&amp;SOURCE=UCSC&amp;SOURCE-ACCESSION=chr16.tRNA25-GlyGCC&amp;GENOME=hg19_Fragment_3</t>
  </si>
  <si>
    <t>38..52</t>
  </si>
  <si>
    <t>NAME=TRNAGlyTCC&amp;LOCI=[chr17:8124866-8124937:strand=+]&amp;SOURCE=UCSC&amp;SOURCE-ACCESSION=chr17.tRNA10-GlyTCC&amp;GENOME=hg19_Fragment_1</t>
  </si>
  <si>
    <t>NAME=TRNAGlyTCC&amp;LOCI=[chr19:4724082-4724153:strand=+]&amp;SOURCE=UCSC&amp;SOURCE-ACCESSION=chr19.tRNA2-GlyTCC&amp;GENOME=hg19_Fragment_1</t>
  </si>
  <si>
    <t>NAME=TRNAGlyTCC&amp;LOCI=[chr1:161432166-161432237:strand=-&amp;chr1:161417375-161417446:strand=-&amp;chr1:161424756-161424827:strand=-&amp;chr1:145397864-145397935:strand=-&amp;chr1:161500903-161500974:strand=+&amp;chr1:161439547-161439618:strand=-]&amp;SOURCE=UCSC&amp;SOURCE-ACCESSION=chr1.tRNA45-GlyTCC&amp;GENOME=hg19_Fragment_1</t>
  </si>
  <si>
    <t>NAME=TRNAGlyTCC&amp;LOCI=[chr1:161409961-161410032:strand=-]&amp;SOURCE=UCSC&amp;SOURCE-ACCESSION=chr1.tRNA82-GlyTCC&amp;GENOME=hg19_Fragment_1</t>
  </si>
  <si>
    <t>NAME=TRNAGluTTC&amp;LOCI=[chr1:161582508-161582579:strand=+]&amp;SOURCE=UCSC&amp;SOURCE-ACCESSION=chr1.tRNA49-GluTTC&amp;GENOME=hg19_Fragment_1</t>
  </si>
  <si>
    <t>GCGTTGGTGGTGTAGTGGTGAGCACAGCTGCCTTTCAAGCAGTTAACGCGGGTTCGATTCCCGGGTAACGAACCA</t>
  </si>
  <si>
    <t>NAME=TRNAGlyCCC&amp;LOCI=[chr1:17004766-17004836:strand=-]&amp;SOURCE=UCSC&amp;SOURCE-ACCESSION=chr1.tRNA131-GlyCCC&amp;GENOME=hg19_Fragment_1</t>
  </si>
  <si>
    <t>NAME=TRNAHisGTG&amp;LOCI=[chr9:14433938-14434009:strand=-&amp;chr1:145396881-145396952:strand=-&amp;chr1:146544773-146544844:strand=+&amp;chr15:45492611-45492682:strand=-&amp;chr1:147774845-147774916:strand=-&amp;chr15:45493349-45493420:strand=+&amp;chr6:27125906-27125977:strand=+&amp;chr15:45490804-45490875:strand=-&amp;chr1:147753471-147753542:strand=+]&amp;SOURCE=UCSC&amp;SOURCE-ACCESSION=chr15.tRNA1-HisGTG&amp;GENOME=hg19_Fragment_6</t>
  </si>
  <si>
    <t>29..44</t>
  </si>
  <si>
    <t>NAME=TRNALysCTT&amp;LOCI=[chr18:43669271-43669343:strand=-]&amp;SOURCE=UCSC&amp;SOURCE-ACCESSION=chr18.tRNA4-LysCTT&amp;GENOME=hg19_Fragment_3</t>
  </si>
  <si>
    <t>NAME=TRNALysCTT&amp;LOCI=[chr19:52425396-52425468:strand=-]&amp;SOURCE=UCSC&amp;SOURCE-ACCESSION=chr19.tRNA6-LysCTT&amp;GENOME=hg19_Fragment_3</t>
  </si>
  <si>
    <t>6..22</t>
  </si>
  <si>
    <t>NAME=TRNALeuAAG&amp;LOCI=[chr5:180524474-180524555:strand=-&amp;chr5:180528840-180528921:strand=+&amp;chr5:180601044-180601125:strand=-]&amp;SOURCE=UCSC&amp;SOURCE-ACCESSION=chr5.tRNA3-LeuAAG&amp;GENOME=hg19_Fragment_5</t>
  </si>
  <si>
    <t>NAME=TRNALeuTAG&amp;LOCI=[chr17:8023632-8023713:strand=-]&amp;SOURCE=UCSC&amp;SOURCE-ACCESSION=chr17.tRNA42-LeuTAG&amp;GENOME=hg19_Fragment_5</t>
  </si>
  <si>
    <t>38..63</t>
  </si>
  <si>
    <t>NAME=TRNAIleTAT&amp;LOCI=[chr6:28505367-28505460:strand=+]&amp;SOURCE=UCSC&amp;SOURCE-ACCESSION=chr6.tRNA63-IleTAT&amp;GENOME=hg19_Fragment_1</t>
  </si>
  <si>
    <t>NAME=TRNAIleTAT&amp;LOCI=[chr6:26988125-26988218:strand=+&amp;chr2:43037676-43037768:strand=+&amp;chr6:27599200-27599293:strand=+]&amp;SOURCE=UCSC&amp;SOURCE-ACCESSION=chr2.tRNA5-IleTAT&amp;GENOME=hg19_Fragment_1</t>
  </si>
  <si>
    <t>NAME=TRNAIleTAT&amp;LOCI=[chr19:39902808-39902900:strand=-]&amp;SOURCE=UCSC&amp;SOURCE-ACCESSION=chr19.tRNA10-IleTAT&amp;GENOME=hg19_Fragment_1</t>
  </si>
  <si>
    <t>NAME=TRNASeC(e)TCA&amp;LOCI=[chr22:44546537-44546622:strand=+]&amp;SOURCE=UCSC&amp;SOURCE-ACCESSION=chr22.tRNA1-SeC(e)TCA&amp;GENOME=hg19_Fragment_6</t>
  </si>
  <si>
    <t>NAME=TRNASerCGA&amp;LOCI=[chr6:27177628-27177709:strand=+]&amp;SOURCE=UCSC&amp;SOURCE-ACCESSION=chr6.tRNA35-SerCGA&amp;GENOME=hg19_Fragment_1</t>
  </si>
  <si>
    <t>NAME=TRNASerCGA&amp;LOCI=[chr6:27640229-27640310:strand=-]&amp;SOURCE=UCSC&amp;SOURCE-ACCESSION=chr6.tRNA137-SerCGA&amp;GENOME=hg19_Fragment_1</t>
  </si>
  <si>
    <t>NAME=TRNASerCGA&amp;LOCI=[chr17:8042199-8042280:strand=-]&amp;SOURCE=UCSC&amp;SOURCE-ACCESSION=chr17.tRNA41-SerCGA&amp;GENOME=hg19_Fragment_1</t>
  </si>
  <si>
    <t>GCTGTGATGGCCGAGTGGTTAAGGCGTTGGACTCGAAATCCAATGGGGTCTCCCCGCGCAGGTTCAAATCCTGCTCACAGCGCCA</t>
  </si>
  <si>
    <t>GCTGTGATGGCCGAGTGGTTAAGGTGTTGGACTCGAAATCCAATGGGGGTTCCCCGCGCAGGTTCAAATCCTGCTCACAGCGCCA</t>
  </si>
  <si>
    <t>GCTGTGATGGCCGAGTGGTTAAGGCGTTGGACTCGAAATCCAATGGGGTCTCCCCGCGCAGGTTCGAATCCTGCTCACAGCGCCA</t>
  </si>
  <si>
    <t>NAME=TRNAValCAC&amp;LOCI=[chr20:43951001-43951073:strand=+]&amp;SOURCE=UCSC&amp;SOURCE-ACCESSION=chr20.tRNA3-ValCAC&amp;GENOME=hg19_Fragment_2</t>
  </si>
  <si>
    <t>GCTTCTGTAATGTAGTGGTTATCACATTCGCCTCACACATGAAAGGTCACCAGTTTGAGACCGGGCCAAAACACCA</t>
  </si>
  <si>
    <t>NAME=TRNAValCAC&amp;LOCI=[chr6:27248049-27248121:strand=-]&amp;SOURCE=UCSC&amp;SOURCE-ACCESSION=chr6.tRNA152-ValCAC&amp;GENOME=hg19_Fragment_1</t>
  </si>
  <si>
    <t>NAME=TRNAAlaTGC&amp;LOCI=[chr12:125424512-125424583:strand=+]&amp;SOURCE=UCSC&amp;SOURCE-ACCESSION=chr12.tRNA8-AlaTGC&amp;GENOME=hg19_Fragment_2</t>
  </si>
  <si>
    <t>29..53</t>
  </si>
  <si>
    <t>GGGGATGTAGCTCAGTGGTAGAGCGCATGCTTTGCACGTATGAGGCCCCGGGTTCAATCCCCGGCATCTCCACCA</t>
  </si>
  <si>
    <t>NAME=TRNALeuTAG&amp;LOCI=[chr17:8023632-8023713:strand=-]&amp;SOURCE=UCSC&amp;SOURCE-ACCESSION=chr17.tRNA42-LeuTAG&amp;GENOME=hg19_Fragment_4</t>
  </si>
  <si>
    <t>NAME=TRNALeuAAG&amp;LOCI=[chr5:180524474-180524555:strand=-&amp;chr5:180528840-180528921:strand=+&amp;chr5:180601044-180601125:strand=-]&amp;SOURCE=UCSC&amp;SOURCE-ACCESSION=chr5.tRNA3-LeuAAG&amp;GENOME=hg19_Fragment_4</t>
  </si>
  <si>
    <t>52..69</t>
  </si>
  <si>
    <t>NAME=TRNAArgACG&amp;LOCI=[chr14:23398910-23398982:strand=+&amp;chr6:26328368-26328440:strand=+&amp;chr6:26537726-26537798:strand=+]&amp;SOURCE=UCSC&amp;SOURCE-ACCESSION=chr6.tRNA6-ArgACG&amp;GENOME=hg19_Fragment_4</t>
  </si>
  <si>
    <t>NAME=TRNAArgACG&amp;LOCI=[chr6:27182952-27183024:strand=+&amp;chr6:27181623-27181695:strand=-&amp;chr6:27638344-27638416:strand=-&amp;chr3:45730491-45730563:strand=-]&amp;SOURCE=UCSC&amp;SOURCE-ACCESSION=chr3.tRNA11-ArgACG&amp;GENOME=hg19_Fragment_4</t>
  </si>
  <si>
    <t>17..34</t>
  </si>
  <si>
    <t>NAME=TRNAArgCCT&amp;LOCI=[chr1:149343081-149343151:strand=-]&amp;SOURCE=UCSC&amp;SOURCE-ACCESSION=chr1.tRNA96-ArgCCT&amp;GENOME=hg19_Fragment_1</t>
  </si>
  <si>
    <t>GGATTGGTGGTCCAGTGGTAGAATTCTCACCGCCTGCATAGGAGACCCTGGTTTAATTCCTGGCCAATGCACCA</t>
  </si>
  <si>
    <t>NAME=TRNAGlnCTG&amp;LOCI=[chr6:27759135-27759206:strand=-]&amp;SOURCE=UCSC&amp;SOURCE-ACCESSION=chr6.tRNA131-GlnCTG&amp;GENOME=hg19_Fragment_5</t>
  </si>
  <si>
    <t>NAME=TRNAGlnTTG&amp;LOCI=[chr6:27763640-27763711:strand=-&amp;chr6:26311424-26311495:strand=-&amp;chr6:26311975-26312046:strand=-]&amp;SOURCE=UCSC&amp;SOURCE-ACCESSION=chr6.tRNA130-GlnTTG&amp;GENOME=hg19_Fragment_1</t>
  </si>
  <si>
    <t>1..31</t>
  </si>
  <si>
    <t>NAME=TRNAThrTGT&amp;LOCI=[chr14:21149849-21149921:strand=+]&amp;SOURCE=UCSC&amp;SOURCE-ACCESSION=chr14.tRNA4-ThrTGT&amp;GENOME=hg19_Fragment_5</t>
  </si>
  <si>
    <t>NAME=TRNAThrCGT&amp;LOCI=[chr6:27586135-27586208:strand=+]&amp;SOURCE=UCSC&amp;SOURCE-ACCESSION=chr6.tRNA54-ThrCGT&amp;GENOME=hg19_Fragment_2</t>
  </si>
  <si>
    <t>GGCCCTGTAGCTCAGCGGTTGGAGCGCTGGTCTCGTAAACCTAGGGGTCGTGAGTTCAAATCTCACCAGGGCCTCCA</t>
  </si>
  <si>
    <t>NAME=TRNAArgTCG&amp;LOCI=[chr15:89878304-89878376:strand=+]&amp;SOURCE=UCSC&amp;SOURCE-ACCESSION=chr15.tRNA4-ArgTCG&amp;GENOME=hg19_Fragment_1</t>
  </si>
  <si>
    <t>NAME=TRNAArgCCG&amp;LOCI=[chr16:3200675-3200747:strand=+&amp;chr6:28849165-28849237:strand=+&amp;chr6:28710729-28710801:strand=-]&amp;SOURCE=UCSC&amp;SOURCE-ACCESSION=chr16.tRNA1-ArgCCG&amp;GENOME=hg19_Fragment_1</t>
  </si>
  <si>
    <t>NAME=TRNAIleAAT&amp;LOCI=[chr6:27636362-27636435:strand=+]&amp;SOURCE=UCSC&amp;SOURCE-ACCESSION=chr6.tRNA57-IleAAT&amp;GENOME=hg19_Fragment_2</t>
  </si>
  <si>
    <t>NAME=TRNAIleGAT&amp;LOCI=[chrX:3833271-3833344:strand=-&amp;chrX:3756418-3756491:strand=-&amp;chrX:3794842-3794915:strand=-]&amp;SOURCE=UCSC&amp;SOURCE-ACCESSION=chrX.tRNA5-IleGAT&amp;GENOME=hg19_Fragment_1</t>
  </si>
  <si>
    <t>NAME=TRNAIleAAT&amp;LOCI=[chr6:27655967-27656040:strand=+]&amp;SOURCE=UCSC&amp;SOURCE-ACCESSION=chr6.tRNA59-IleAAT&amp;GENOME=hg19_Fragment_1</t>
  </si>
  <si>
    <t>NAME=TRNAIleAAT&amp;LOCI=[chr6:26554350-26554423:strand=+&amp;chr14:102783429-102783502:strand=+&amp;chr6:27205350-27205423:strand=-&amp;chr17:8090911-8090984:strand=+&amp;chr6:27144994-27145067:strand=-]&amp;SOURCE=UCSC&amp;SOURCE-ACCESSION=chr17.tRNA9-IleAAT&amp;GENOME=hg19_Fragment_1</t>
  </si>
  <si>
    <t>NAME=TRNAIleAAT&amp;LOCI=[chr17:8130309-8130382:strand=-]&amp;SOURCE=UCSC&amp;SOURCE-ACCESSION=chr17.tRNA34-IleAAT&amp;GENOME=hg19_Fragment_1</t>
  </si>
  <si>
    <t>NAME=TRNAIleAAT&amp;LOCI=[chr6:58149254-58149327:strand=+]&amp;SOURCE=UCSC&amp;SOURCE-ACCESSION=chr6.tRNA80-IleAAT&amp;GENOME=hg19_Fragment_1</t>
  </si>
  <si>
    <t>NAME=TRNASerACT&amp;LOCI=[chr6:27261671-27261744:strand=+]&amp;SOURCE=UCSC&amp;SOURCE-ACCESSION=chr6.tRNA41-SerACT&amp;GENOME=hg19_Fragment_1</t>
  </si>
  <si>
    <t>NAME=TRNAIleAAT&amp;LOCI=[chr6:26721221-26721294:strand=-&amp;chr6:26780832-26780905:strand=+]&amp;SOURCE=UCSC&amp;SOURCE-ACCESSION=chr6.tRNA28-IleAAT&amp;GENOME=hg19_Fragment_1</t>
  </si>
  <si>
    <t>NAME=TRNAIleAAT&amp;LOCI=[chr6:26745255-26745328:strand=-]&amp;SOURCE=UCSC&amp;SOURCE-ACCESSION=chr6.tRNA163-IleAAT&amp;GENOME=hg19_Fragment_1</t>
  </si>
  <si>
    <t>NAME=TRNAArgTCG&amp;LOCI=[chr9:112960803-112960875:strand=+]&amp;SOURCE=UCSC&amp;SOURCE-ACCESSION=chr9.tRNA2-ArgTCG&amp;GENOME=hg19_Fragment_2</t>
  </si>
  <si>
    <t>NAME=TRNATrpCCA&amp;LOCI=[chr17:8124187-8124258:strand=-]&amp;SOURCE=UCSC&amp;SOURCE-ACCESSION=chr17.tRNA39-TrpCCA&amp;GENOME=hg19_Fragment_1</t>
  </si>
  <si>
    <t>NAME=TRNAThrAGT&amp;LOCI=[chr17:8042770-8042843:strand=-]&amp;SOURCE=UCSC&amp;SOURCE-ACCESSION=chr17.tRNA40-ThrAGT&amp;GENOME=hg19_Fragment_2</t>
  </si>
  <si>
    <t>NAME=TRNAThrAGT&amp;LOCI=[chr19:33667963-33668036:strand=+&amp;chr17:8090478-8090551:strand=+&amp;chr17:8129553-8129626:strand=-]&amp;SOURCE=UCSC&amp;SOURCE-ACCESSION=chr19.tRNA4-ThrAGT&amp;GENOME=hg19_Fragment_2</t>
  </si>
  <si>
    <t>NAME=TRNAThrCGT&amp;LOCI=[chr16:14379750-14379821:strand=+]&amp;SOURCE=UCSC&amp;SOURCE-ACCESSION=chr16.tRNA15-ThrCGT&amp;GENOME=hg19_Fragment_1</t>
  </si>
  <si>
    <t>NAME=TRNAThrCGT&amp;LOCI=[chr17:29877093-29877164:strand=+]&amp;SOURCE=UCSC&amp;SOURCE-ACCESSION=chr17.tRNA14-ThrCGT&amp;GENOME=hg19_Fragment_1</t>
  </si>
  <si>
    <t>NAME=TRNALeuAAG&amp;LOCI=[chr14:21078291-21078372:strand=+&amp;chr5:180614701-180614782:strand=+&amp;chr6:28911399-28911480:strand=-&amp;chr16:22308461-22308542:strand=+]&amp;SOURCE=UCSC&amp;SOURCE-ACCESSION=chr14.tRNA1-LeuAAG&amp;GENOME=hg19_Fragment_5</t>
  </si>
  <si>
    <t>NAME=TRNALeuAAG&amp;LOCI=[chr6:28956779-28956860:strand=+]&amp;SOURCE=UCSC&amp;SOURCE-ACCESSION=chr6.tRNA78-LeuAAG&amp;GENOME=hg19_Fragment_5</t>
  </si>
  <si>
    <t>NAME=TRNALeuAAG&amp;LOCI=[chr6:28446400-28446481:strand=-]&amp;SOURCE=UCSC&amp;SOURCE-ACCESSION=chr6.tRNA126-LeuAAG&amp;GENOME=hg19_Fragment_4</t>
  </si>
  <si>
    <t>NAME=TRNAThrTGT&amp;LOCI=[chr14:21099319-21099391:strand=-]&amp;SOURCE=UCSC&amp;SOURCE-ACCESSION=chr14.tRNA20-ThrTGT&amp;GENOME=hg19_Fragment_3</t>
  </si>
  <si>
    <t>NAME=TRNAThrTGT&amp;LOCI=[chr5:180618687-180618758:strand=-]&amp;SOURCE=UCSC&amp;SOURCE-ACCESSION=chr5.tRNA13-ThrTGT&amp;GENOME=hg19_Fragment_2</t>
  </si>
  <si>
    <t>NAME=TRNAThrTGT&amp;LOCI=[chr14:21081949-21082021:strand=-]&amp;SOURCE=UCSC&amp;SOURCE-ACCESSION=chr14.tRNA21-ThrTGT&amp;GENOME=hg19_Fragment_2</t>
  </si>
  <si>
    <t>GGCTCCATAGCTCAGGGGTTAGAGCGCTGGTCTTGTAAACCAGGGGTCGCGAGTTCAATTCTCGCTGGGGCCTCCA</t>
  </si>
  <si>
    <t>NAME=TRNAThrTGT&amp;LOCI=[chr1:222638347-222638419:strand=+]&amp;SOURCE=UCSC&amp;SOURCE-ACCESSION=chr1.tRNA56-ThrTGT&amp;GENOME=hg19_Fragment_4</t>
  </si>
  <si>
    <t>NAME=TRNAThrAGT&amp;LOCI=[chr6:28693795-28693868:strand=+]&amp;SOURCE=UCSC&amp;SOURCE-ACCESSION=chr6.tRNA69-ThrAGT&amp;GENOME=hg19_Fragment_1</t>
  </si>
  <si>
    <t>NAME=TRNAArgTCT&amp;LOCI=[chr1:94313129-94313213:strand=+]&amp;SOURCE=UCSC&amp;SOURCE-ACCESSION=chr1.tRNA9-ArgTCT&amp;GENOME=hg19_Fragment_1</t>
  </si>
  <si>
    <t>NAME=TRNAThrAGT&amp;LOCI=[chr6:27652474-27652547:strand=-&amp;chr6:26533145-26533218:strand=-]&amp;SOURCE=UCSC&amp;SOURCE-ACCESSION=chr6.tRNA135-ThrAGT&amp;GENOME=hg19_Fragment_2</t>
  </si>
  <si>
    <t>NAME=TRNAProTGG&amp;LOCI=[chr14:21101165-21101236:strand=+]&amp;SOURCE=UCSC&amp;SOURCE-ACCESSION=chr14.tRNA3-ProTGG&amp;GENOME=hg19_Fragment_3</t>
  </si>
  <si>
    <t>GGCTCGTTGGTCTAGTGGTATGATTCTCGCTTTGGGTGCGAGAGGTCCCGGGTTCAAATCCCGGACGAGCCCCCA</t>
  </si>
  <si>
    <t>NAME=TRNAProAGG&amp;LOCI=[chr16:3241989-3242060:strand=+]&amp;SOURCE=UCSC&amp;SOURCE-ACCESSION=chr16.tRNA11-ProAGG&amp;GENOME=hg19_Fragment_3</t>
  </si>
  <si>
    <t>NAME=TRNAProTGG&amp;LOCI=[chr11:75946869-75946940:strand=-]&amp;SOURCE=UCSC&amp;SOURCE-ACCESSION=chr11.tRNA12-ProTGG&amp;GENOME=hg19_Fragment_3</t>
  </si>
  <si>
    <t>NAME=TRNAProCGG&amp;LOCI=[chr1:167683962-167684033:strand=+&amp;chr17:8126151-8126222:strand=-&amp;chr16:3222049-3222120:strand=+]&amp;SOURCE=UCSC&amp;SOURCE-ACCESSION=chr16.tRNA6-ProCGG&amp;GENOME=hg19_Fragment_3</t>
  </si>
  <si>
    <t>NAME=TRNAProCGG&amp;LOCI=[chr6:27059521-27059592:strand=+]&amp;SOURCE=UCSC&amp;SOURCE-ACCESSION=chr6.tRNA30-ProCGG&amp;GENOME=hg19_Fragment_3</t>
  </si>
  <si>
    <t>NAME=TRNAProTGG&amp;LOCI=[chr16:3234133-3234204:strand=-&amp;chr16:3238094-3238165:strand=+&amp;chr16:3208923-3208994:strand=+&amp;chr14:21152175-21152246:strand=+&amp;chr5:180615854-180615925:strand=-]&amp;SOURCE=UCSC&amp;SOURCE-ACCESSION=chr16.tRNA3-ProTGG&amp;GENOME=hg19_Fragment_3</t>
  </si>
  <si>
    <t>NAME=TRNAProAGG&amp;LOCI=[chr14:21081560-21081631:strand=-&amp;chr6:26555498-26555569:strand=+&amp;chr11:75946557-75946628:strand=+&amp;chr16:3239634-3239705:strand=+&amp;chr14:21077495-21077566:strand=-&amp;chr16:3232635-3232706:strand=-&amp;chr7:128423504-128423575:strand=+&amp;chr1:167684725-167684796:strand=-]&amp;SOURCE=UCSC&amp;SOURCE-ACCESSION=chr7.tRNA2-ProAGG&amp;GENOME=hg19_Fragment_3</t>
  </si>
  <si>
    <t>NAME=TRNAProAGG&amp;LOCI=[chr16:3210386-3210480:strand=+]&amp;SOURCE=UCSC&amp;SOURCE-ACCESSION=chr16.tRNA4-ProAGG&amp;GENOME=hg19_Fragment_2</t>
  </si>
  <si>
    <t>NAME=TRNAArgTCT&amp;LOCI=[chr9:131102355-131102445:strand=-&amp;chr11:59318767-59318852:strand=+]&amp;SOURCE=UCSC&amp;SOURCE-ACCESSION=chr11.tRNA3-ArgTCT&amp;GENOME=hg19_Fragment_2</t>
  </si>
  <si>
    <t>NAME=TRNAArgTCT&amp;LOCI=[chr17:8024243-8024330:strand=+]&amp;SOURCE=UCSC&amp;SOURCE-ACCESSION=chr17.tRNA4-ArgTCT&amp;GENOME=hg19_Fragment_2</t>
  </si>
  <si>
    <t>NAME=TRNAArgTCT&amp;LOCI=[chr6:27529963-27530049:strand=+]&amp;SOURCE=UCSC&amp;SOURCE-ACCESSION=chr6.tRNA52-ArgTCT&amp;GENOME=hg19_Fragment_2</t>
  </si>
  <si>
    <t>NAME=TRNAThrCGT&amp;LOCI=[chr6:28615984-28616057:strand=-]&amp;SOURCE=UCSC&amp;SOURCE-ACCESSION=chr6.tRNA121-ThrCGT&amp;GENOME=hg19_Fragment_3</t>
  </si>
  <si>
    <t>NAME=TRNAAspGTC&amp;LOCI=[chr9:77517990-77518061:strand=-]&amp;SOURCE=UCSC&amp;SOURCE-ACCESSION=chr9.tRNA6-AspGTC&amp;GENOME=hg19_Fragment_2</t>
  </si>
  <si>
    <t>41..53</t>
  </si>
  <si>
    <t>NAME=TRNAPheGAA&amp;LOCI=[chr6:79668010-79668082:strand=-]&amp;SOURCE=UCSC&amp;SOURCE-ACCESSION=chr6.tRNA88-PheGAA&amp;GENOME=hg19_Fragment_1</t>
  </si>
  <si>
    <t>18..36</t>
  </si>
  <si>
    <t>NAME=TRNAPheGAA&amp;LOCI=[chr11:59324970-59325042:strand=-&amp;chr13:95201904-95201976:strand=-&amp;chr6:28949449-28949521:strand=-&amp;chr19:1383361-1383433:strand=-&amp;chr6:28758499-28758571:strand=-&amp;chr12:125412389-125412461:strand=-]&amp;SOURCE=UCSC&amp;SOURCE-ACCESSION=chr13.tRNA1-PheGAA&amp;GENOME=hg19_Fragment_2</t>
  </si>
  <si>
    <t>NAME=TRNAPheGAA&amp;LOCI=[chr11:59333853-59333925:strand=-]&amp;SOURCE=UCSC&amp;SOURCE-ACCESSION=chr11.tRNA13-PheGAA&amp;GENOME=hg19_Fragment_1</t>
  </si>
  <si>
    <t>NAME=TRNAPheGAA&amp;LOCI=[chr6:28775610-28775682:strand=-]&amp;SOURCE=UCSC&amp;SOURCE-ACCESSION=chr6.tRNA106-PheGAA&amp;GENOME=hg19_Fragment_1</t>
  </si>
  <si>
    <t>NAME=TRNAPheGAA&amp;LOCI=[chr6:28732164-28732236:strand=+]&amp;SOURCE=UCSC&amp;SOURCE-ACCESSION=chr6.tRNA72-PheGAA&amp;GENOME=hg19_Fragment_1</t>
  </si>
  <si>
    <t>NAME=TRNAPheGAA&amp;LOCI=[chr6:28731374-28731447:strand=-]&amp;SOURCE=UCSC&amp;SOURCE-ACCESSION=chr6.tRNA112-PheGAA&amp;GENOME=hg19_Fragment_1</t>
  </si>
  <si>
    <t>GCTGAAATAGCTCAGTTGGGAGAGCGTTAGACTGAAGATCTTAAAGTTCCCTGGTTCAACCCTGGGTTTCAGCCCCA</t>
  </si>
  <si>
    <t>NAME=TRNAArgCCG&amp;LOCI=[chr17:66016013-66016085:strand=-]&amp;SOURCE=UCSC&amp;SOURCE-ACCESSION=chr17.tRNA23-ArgCCG&amp;GENOME=hg19_Fragment_3</t>
  </si>
  <si>
    <t>43..63</t>
  </si>
  <si>
    <t>NAME=TRNAArgACG&amp;LOCI=[chr14:23398910-23398982:strand=+&amp;chr6:26328368-26328440:strand=+&amp;chr6:26537726-26537798:strand=+]&amp;SOURCE=UCSC&amp;SOURCE-ACCESSION=chr6.tRNA6-ArgACG&amp;GENOME=hg19_Fragment_1</t>
  </si>
  <si>
    <t>NAME=TRNAArgACG&amp;LOCI=[chr6:27182952-27183024:strand=+&amp;chr6:27181623-27181695:strand=-&amp;chr6:27638344-27638416:strand=-&amp;chr3:45730491-45730563:strand=-]&amp;SOURCE=UCSC&amp;SOURCE-ACCESSION=chr3.tRNA11-ArgACG&amp;GENOME=hg19_Fragment_2</t>
  </si>
  <si>
    <t>NAME=TRNAMetCAT&amp;LOCI=[chr6:26286754-26286825:strand=+&amp;chr6:27300764-27300835:strand=-&amp;chr1:153643726-153643797:strand=+&amp;chr6:27870271-27870342:strand=-&amp;chr17:80452597-80452668:strand=-&amp;chr6:27560600-27560671:strand=-&amp;chr6:26313352-26313423:strand=-&amp;chr6:26330529-26330600:strand=-]&amp;SOURCE=UCSC&amp;SOURCE-ACCESSION=chr6.tRNA2-MetCAT&amp;GENOME=hg19_Fragment_5</t>
  </si>
  <si>
    <t>28..48</t>
  </si>
  <si>
    <t>NAME=TRNAAlaAGC&amp;LOCI=[chr14:89445442-89445514:strand=+]&amp;SOURCE=UCSC&amp;SOURCE-ACCESSION=chr14.tRNA9-AlaAGC&amp;GENOME=hg19_Fragment_2</t>
  </si>
  <si>
    <t>NAME=TRNAAlaAGC&amp;LOCI=[chr6:26673590-26673662:strand=+]&amp;SOURCE=UCSC&amp;SOURCE-ACCESSION=chr6.tRNA18-AlaAGC&amp;GENOME=hg19_Fragment_1</t>
  </si>
  <si>
    <t>NAME=TRNAAlaAGC&amp;LOCI=[chr6:58182679-58182751:strand=-&amp;chr6:26682715-26682787:strand=+&amp;chr6:26796006-26796078:strand=-]&amp;SOURCE=UCSC&amp;SOURCE-ACCESSION=chr6.tRNA19-AlaAGC&amp;GENOME=hg19_Fragment_1</t>
  </si>
  <si>
    <t>NAME=TRNAAlaAGC&amp;LOCI=[chr6:26687485-26687557:strand=+]&amp;SOURCE=UCSC&amp;SOURCE-ACCESSION=chr6.tRNA20-AlaAGC&amp;GENOME=hg19_Fragment_1</t>
  </si>
  <si>
    <t>GGGGAATTAGCTCAAGTGGTAGAGCGCTCGCTTAGCATGCGAGAGGTAGTGGGATCGATGCCCGCATTCTCCACCA</t>
  </si>
  <si>
    <t>GGGGAATTAGCTCAAGTGGTAGAGCGCTTGCTTAGCATGCAAGAGGTAGTGGGATCAATGCCCACATTCTCCACCA</t>
  </si>
  <si>
    <t>GGGGAATTAGCTCAAGTGGTAGAGCGCTTGCTTAGCATGCAAGAGGTAGTGGGATCGATGCCCACATTCTCCACCA</t>
  </si>
  <si>
    <t>GGGGAATTAGCTCAAGTGGTAGAGCGCTTGCTTAGCACGCAAGAGGTAGTGGGATCGATGCCCACATTCTCCACCA</t>
  </si>
  <si>
    <t>NAME=TRNAAlaAGC&amp;LOCI=[chr6:26572092-26572164:strand=-]&amp;SOURCE=UCSC&amp;SOURCE-ACCESSION=chr6.tRNA166-AlaAGC&amp;GENOME=hg19_Fragment_1</t>
  </si>
  <si>
    <t>NAME=TRNAAlaAGC&amp;LOCI=[chr6:58141877-58141949:strand=-]&amp;SOURCE=UCSC&amp;SOURCE-ACCESSION=chr6.tRNA95-AlaAGC&amp;GENOME=hg19_Fragment_1</t>
  </si>
  <si>
    <t>NAME=TRNAAlaAGC&amp;LOCI=[chr6:58164628-58164700:strand=-&amp;chr6:26705606-26705678:strand=+]&amp;SOURCE=UCSC&amp;SOURCE-ACCESSION=chr6.tRNA22-AlaAGC&amp;GENOME=hg19_Fragment_1</t>
  </si>
  <si>
    <t>GGGGAATTAGCTCAAGCGGTAGAGCGCTTGCTTAGCATGCAAGAGGTAGTGGGATCGATGCCCACATTCTCCACCA</t>
  </si>
  <si>
    <t>NAME=TRNACysGCA&amp;LOCI=[chr7:149388272-149388343:strand=-]&amp;SOURCE=UCSC&amp;SOURCE-ACCESSION=chr7.tRNA16-CysGCA&amp;GENOME=hg19_Fragment_1</t>
  </si>
  <si>
    <t>NAME=TRNAAlaCGC&amp;LOCI=[chr6:26553731-26553802:strand=+]&amp;SOURCE=UCSC&amp;SOURCE-ACCESSION=chr6.tRNA10-AlaCGC&amp;GENOME=hg19_Fragment_1</t>
  </si>
  <si>
    <t>NAME=TRNAAlaTGC&amp;LOCI=[chr12:125424512-125424583:strand=+]&amp;SOURCE=UCSC&amp;SOURCE-ACCESSION=chr12.tRNA8-AlaTGC&amp;GENOME=hg19_Fragment_1</t>
  </si>
  <si>
    <t>NAME=TRNAAlaCGC&amp;LOCI=[chr2:157257281-157257352:strand=+]&amp;SOURCE=UCSC&amp;SOURCE-ACCESSION=chr2.tRNA13-AlaCGC&amp;GENOME=hg19_Fragment_1</t>
  </si>
  <si>
    <t>NAME=TRNAAlaCGC&amp;LOCI=[chr6:28641613-28641684:strand=-]&amp;SOURCE=UCSC&amp;SOURCE-ACCESSION=chr6.tRNA119-AlaCGC&amp;GENOME=hg19_Fragment_1</t>
  </si>
  <si>
    <t>NAME=TRNAAlaTGC&amp;LOCI=[chr5:180633868-180633939:strand=+&amp;chr12:125406301-125406372:strand=-]&amp;SOURCE=UCSC&amp;SOURCE-ACCESSION=chr5.tRNA8-AlaTGC&amp;GENOME=hg19_Fragment_1</t>
  </si>
  <si>
    <t>NAME=TRNAAlaTGC&amp;LOCI=[chr6:28611222-28611293:strand=+]&amp;SOURCE=UCSC&amp;SOURCE-ACCESSION=chr6.tRNA66-AlaTGC&amp;GENOME=hg19_Fragment_1</t>
  </si>
  <si>
    <t>NAME=TRNAAlaAGC&amp;LOCI=[chr6:28626014-28626085:strand=-]&amp;SOURCE=UCSC&amp;SOURCE-ACCESSION=chr6.tRNA120-AlaAGC&amp;GENOME=hg19_Fragment_1</t>
  </si>
  <si>
    <t>GGGGATGTAGCTCAGTGGTAGAGCGCATGCTTCGCATGTATGAGGTCCCGGGTTCGATCCCCGGCATCTCCACCA</t>
  </si>
  <si>
    <t>GGGGATGTAGCTCAGTGGTAGAGCGCGCGCTTCGCATGTGTGAGGTCCCGGGTTCAATCCCCGGCATCTCCACCA</t>
  </si>
  <si>
    <t>GGGGATGTAGCTCAGTGGTAGAGCGCATGCTTTGCATGTATGAGGTCCCGGGTTCGATCCCCGGCATCTCCACCA</t>
  </si>
  <si>
    <t>NAME=TRNAAlaAGC&amp;LOCI=[chr6:26751918-26751990:strand=+]&amp;SOURCE=UCSC&amp;SOURCE-ACCESSION=chr6.tRNA25-AlaAGC&amp;GENOME=hg19_Fragment_1</t>
  </si>
  <si>
    <t>NAME=TRNAAlaAGC&amp;LOCI=[chr6:58142589-58142661:strand=-]&amp;SOURCE=UCSC&amp;SOURCE-ACCESSION=chr6.tRNA94-AlaAGC&amp;GENOME=hg19_Fragment_1</t>
  </si>
  <si>
    <t>GGGGGATTAGCTCAAGCGGTAGGGTGCCTGCTTAGCATGCAAGAGGTAGCAGGATCGACGCCTGCATTCTCCACCA</t>
  </si>
  <si>
    <t>GGGGGATTAGCTCAAGCGGTAGAGCGCCTGCTTAGCATGCAAGAGGTAGCAGGATCGATGCCTGCATTCTCCACCA</t>
  </si>
  <si>
    <t>NAME=TRNAAlaAGC&amp;LOCI=[chr8:67026424-67026496:strand=+&amp;chr2:27274082-27274154:strand=+]&amp;SOURCE=UCSC&amp;SOURCE-ACCESSION=chr2.tRNA3-AlaAGC&amp;GENOME=hg19_Fragment_1</t>
  </si>
  <si>
    <t>NAME=TRNACysGCA&amp;LOCI=[chr3:17741392-17741464:strand=-]&amp;SOURCE=UCSC&amp;SOURCE-ACCESSION=chr3.tRNA12-CysGCA&amp;GENOME=hg19_Fragment_2</t>
  </si>
  <si>
    <t>NAME=TRNACysGCA&amp;LOCI=[chr7:149007281-149007352:strand=+]&amp;SOURCE=UCSC&amp;SOURCE-ACCESSION=chr7.tRNA5-CysGCA&amp;GENOME=hg19_Fragment_2</t>
  </si>
  <si>
    <t>NAME=TRNATyrGTA&amp;LOCI=[chr7:149255133-149255205:strand=+]&amp;SOURCE=UCSC&amp;SOURCE-ACCESSION=chr7.tRNA9-TyrGTA&amp;GENOME=hg19_Fragment_1</t>
  </si>
  <si>
    <t>NAME=TRNACysGCA&amp;LOCI=[chr1:93981834-93981906:strand=-]&amp;SOURCE=UCSC&amp;SOURCE-ACCESSION=chr1.tRNA127-CysGCA&amp;GENOME=hg19_Fragment_4</t>
  </si>
  <si>
    <t>NAME=TRNAAlaAGC&amp;LOCI=[chr6:28746544-28746615:strand=-]&amp;SOURCE=UCSC&amp;SOURCE-ACCESSION=chr6.tRNA111-AlaAGC&amp;GENOME=hg19_Fragment_1</t>
  </si>
  <si>
    <t>GGGGGTATAGCTCAGGGACAGAGCACGTGGTTAGCATGCGTGAGGTCCTGCGTTCAACTTCCAGTATTTCCACCA</t>
  </si>
  <si>
    <t>NAME=TRNAAlaAGC&amp;LOCI=[chr6:28779849-28779920:strand=-]&amp;SOURCE=UCSC&amp;SOURCE-ACCESSION=chr6.tRNA105-AlaAGC&amp;GENOME=hg19_Fragment_1</t>
  </si>
  <si>
    <t>NAME=TRNACysGCA&amp;LOCI=[chr7:149243631-149243702:strand=+]&amp;SOURCE=UCSC&amp;SOURCE-ACCESSION=chr7.tRNA7-CysGCA&amp;GENOME=hg19_Fragment_1</t>
  </si>
  <si>
    <t>NAME=TRNACysGCA&amp;LOCI=[chr7:149286164-149286235:strand=-]&amp;SOURCE=UCSC&amp;SOURCE-ACCESSION=chr7.tRNA20-CysGCA&amp;GENOME=hg19_Fragment_1</t>
  </si>
  <si>
    <t>GGGGGTATAGCTCAGGGGTAGAGCACTTGACTGCAGATCAAGAAGTCCTTGGTTCAAATCCAGGTGCCCCCTCCA</t>
  </si>
  <si>
    <t>NAME=TRNACysGCA&amp;LOCI=[chr7:149074601-149074672:strand=-]&amp;SOURCE=UCSC&amp;SOURCE-ACCESSION=chr7.tRNA22-CysGCA&amp;GENOME=hg19_Fragment_1</t>
  </si>
  <si>
    <t>NAME=TRNACysGCA&amp;LOCI=[chr17:37017937-37018008:strand=-]&amp;SOURCE=UCSC&amp;SOURCE-ACCESSION=chr17.tRNA29-CysGCA&amp;GENOME=hg19_Fragment_2</t>
  </si>
  <si>
    <t>NAME=TRNACysGCA&amp;LOCI=[chr7:149052766-149052837:strand=-]&amp;SOURCE=UCSC&amp;SOURCE-ACCESSION=chr7.tRNA25-CysGCA&amp;GENOME=hg19_Fragment_1</t>
  </si>
  <si>
    <t>NAME=TRNACysGCA&amp;LOCI=[chr7:149281816-149281887:strand=+]&amp;SOURCE=UCSC&amp;SOURCE-ACCESSION=chr7.tRNA10-CysGCA&amp;GENOME=hg19_Fragment_1</t>
  </si>
  <si>
    <t>NAME=TRNACysGCA&amp;LOCI=[chr14:73429679-73429750:strand=+]&amp;SOURCE=UCSC&amp;SOURCE-ACCESSION=chr14.tRNA8-CysGCA&amp;GENOME=hg19_Fragment_1</t>
  </si>
  <si>
    <t>NAME=TRNACysGCA&amp;LOCI=[chr7:149028220-149028291:strand=+&amp;chr7:149404760-149404831:strand=+&amp;chr7:149332778-149332849:strand=+&amp;chr3:131950642-131950713:strand=-]&amp;SOURCE=UCSC&amp;SOURCE-ACCESSION=chr3.tRNA6-CysGCA&amp;GENOME=hg19_Fragment_1</t>
  </si>
  <si>
    <t>NAME=TRNACysGCA&amp;LOCI=[chr7:149310156-149310227:strand=-]&amp;SOURCE=UCSC&amp;SOURCE-ACCESSION=chr7.tRNA18-CysGCA&amp;GENOME=hg19_Fragment_1</t>
  </si>
  <si>
    <t>NAME=TRNACysGCA&amp;LOCI=[chr15:80036997-80037069:strand=+]&amp;SOURCE=UCSC&amp;SOURCE-ACCESSION=chr15.tRNA3-CysGCA&amp;GENOME=hg19_Fragment_1</t>
  </si>
  <si>
    <t>NAME=TRNAAlaAGC&amp;LOCI=[chr6:28763741-28763812:strand=-]&amp;SOURCE=UCSC&amp;SOURCE-ACCESSION=chr6.tRNA108-AlaAGC&amp;GENOME=hg19_Fragment_1</t>
  </si>
  <si>
    <t>NAME=TRNACysGCA&amp;LOCI=[chr4:124430005-124430076:strand=-&amp;chr17:37310744-37310815:strand=-&amp;chr17:37309987-37310058:strand=-&amp;chr17:37023898-37023969:strand=+]&amp;SOURCE=UCSC&amp;SOURCE-ACCESSION=chr4.tRNA3-CysGCA&amp;GENOME=hg19_Fragment_1</t>
  </si>
  <si>
    <t>NAME=TRNACysGCA&amp;LOCI=[chr17:37025545-37025616:strand=-]&amp;SOURCE=UCSC&amp;SOURCE-ACCESSION=chr17.tRNA28-CysGCA&amp;GENOME=hg19_Fragment_1</t>
  </si>
  <si>
    <t>NAME=TRNAAlaCGC&amp;LOCI=[chr6:28663709-28663780:strand=-]&amp;SOURCE=UCSC&amp;SOURCE-ACCESSION=chr6.tRNA117-AlaCGC&amp;GENOME=hg19_Fragment_1</t>
  </si>
  <si>
    <t>NAME=TRNAAlaAGC&amp;LOCI=[chr1:150017382-150017452:strand=-]&amp;SOURCE=UCSC&amp;SOURCE-ACCESSION=chr1.tRNA87-AlaAGC&amp;GENOME=hg19_Fragment_1</t>
  </si>
  <si>
    <t>GGGGGTGTAGATCAGTGGTAGGGCGCACGCTTAGCATGCATGAGGCCCTGGGTCAATCCCCAGCACCTCCACCA</t>
  </si>
  <si>
    <t>NAME=TRNAAlaAGC&amp;LOCI=[chr6:28687481-28687552:strand=+]&amp;SOURCE=UCSC&amp;SOURCE-ACCESSION=chr6.tRNA68-AlaAGC&amp;GENOME=hg19_Fragment_1</t>
  </si>
  <si>
    <t>NAME=TRNAAlaAGC&amp;LOCI=[chr6:28831462-28831533:strand=-&amp;chr6:28806221-28806292:strand=-]&amp;SOURCE=UCSC&amp;SOURCE-ACCESSION=chr6.tRNA101-AlaAGC&amp;GENOME=hg19_Fragment_1</t>
  </si>
  <si>
    <t>NAME=TRNAValAAC&amp;LOCI=[chr6:28703206-28703277:strand=-]&amp;SOURCE=UCSC&amp;SOURCE-ACCESSION=chr6.tRNA115-ValAAC&amp;GENOME=hg19_Fragment_1</t>
  </si>
  <si>
    <t>NAME=TRNAAlaAGC&amp;LOCI=[chr6:28574933-28575004:strand=+]&amp;SOURCE=UCSC&amp;SOURCE-ACCESSION=chr6.tRNA65-AlaAGC&amp;GENOME=hg19_Fragment_1</t>
  </si>
  <si>
    <t>NAME=TRNACysGCA&amp;LOCI=[chr3:131947944-131948015:strand=-]&amp;SOURCE=UCSC&amp;SOURCE-ACCESSION=chr3.tRNA7-CysGCA&amp;GENOME=hg19_Fragment_1</t>
  </si>
  <si>
    <t>NAME=TRNAAlaTGC&amp;LOCI=[chr6:28757547-28757618:strand=-]&amp;SOURCE=UCSC&amp;SOURCE-ACCESSION=chr6.tRNA110-AlaTGC&amp;GENOME=hg19_Fragment_1</t>
  </si>
  <si>
    <t>NAME=TRNAAlaTGC&amp;LOCI=[chr6:28770577-28770647:strand=-]&amp;SOURCE=UCSC&amp;SOURCE-ACCESSION=chr6.tRNA107-AlaTGC&amp;GENOME=hg19_Fragment_1</t>
  </si>
  <si>
    <t>NAME=TRNAAlaCGC&amp;LOCI=[chr6:28697092-28697163:strand=+]&amp;SOURCE=UCSC&amp;SOURCE-ACCESSION=chr6.tRNA70-AlaCGC&amp;GENOME=hg19_Fragment_1</t>
  </si>
  <si>
    <t>NAME=TRNAAlaTGC&amp;LOCI=[chr6:28785012-28785083:strand=-]&amp;SOURCE=UCSC&amp;SOURCE-ACCESSION=chr6.tRNA104-AlaTGC&amp;GENOME=hg19_Fragment_1</t>
  </si>
  <si>
    <t>NAME=TRNAAlaAGC&amp;LOCI=[chr6:28678366-28678437:strand=+]&amp;SOURCE=UCSC&amp;SOURCE-ACCESSION=chr6.tRNA67-AlaAGC&amp;GENOME=hg19_Fragment_1</t>
  </si>
  <si>
    <t>NAME=TRNAAlaTGC&amp;LOCI=[chr11:50233879-50233950:strand=-]&amp;SOURCE=UCSC&amp;SOURCE-ACCESSION=chr11.tRNA18-AlaTGC&amp;GENOME=hg19_Fragment_1</t>
  </si>
  <si>
    <t>NAME=TRNAAlaTGC&amp;LOCI=[chr6:28726141-28726212:strand=-]&amp;SOURCE=UCSC&amp;SOURCE-ACCESSION=chr6.tRNA113-AlaTGC&amp;GENOME=hg19_Fragment_2</t>
  </si>
  <si>
    <t>GGGGGTGTAGCTCAGTGGTAGAGCGTATGCTTAACATTCATGAGGCTCTGGGTTCGATCCCCAGCACTTCCACCA</t>
  </si>
  <si>
    <t>GGGGGTGTAGCTCAGTGGTAGAGCGCGTGCTTAGCATGTACGAGGTCCCGGGTTCAATCCCCGGCACCTCCACCA</t>
  </si>
  <si>
    <t>GGGGGTGTAGCTCAGTGGTAGAGCGCGTGCTTCGCATGTACGAGGCCCCGGGTTCGACCCCCGGCTCCTCCACCA</t>
  </si>
  <si>
    <t>GGGGGTGTAGCTCAGTGGTAGAGCGCGTGCTTAGCATGCACGAGGCCCTGGGTTCAATCCCCAGCACCTCCACCA</t>
  </si>
  <si>
    <t>GGGGGTGTAGCTCAGTGGTAGAGCGGATGCTTTGCATGTATGAGACTTTGGGTTGGATCCCCAGCACCTCCACCA</t>
  </si>
  <si>
    <t>NAME=TRNAThrCGT&amp;LOCI=[chr6:27586135-27586208:strand=+]&amp;SOURCE=UCSC&amp;SOURCE-ACCESSION=chr6.tRNA54-ThrCGT&amp;GENOME=hg19_Fragment_1</t>
  </si>
  <si>
    <t>NAME=TRNAArgTCG&amp;LOCI=[chr6:26299905-26299977:strand=+]&amp;SOURCE=UCSC&amp;SOURCE-ACCESSION=chr6.tRNA3-ArgTCG&amp;GENOME=hg19_Fragment_5</t>
  </si>
  <si>
    <t>51..71</t>
  </si>
  <si>
    <t>NAME=TRNAArgTCG&amp;LOCI=[chr6:28510891-28510963:strand=-]&amp;SOURCE=UCSC&amp;SOURCE-ACCESSION=chr6.tRNA124-ArgTCG&amp;GENOME=hg19_Fragment_5</t>
  </si>
  <si>
    <t>51..72</t>
  </si>
  <si>
    <t>NAME=TRNAPheGAA&amp;LOCI=[chr1:149287359-149287430:strand=-]&amp;SOURCE=UCSC&amp;SOURCE-ACCESSION=chr1.tRNA100-PheGAA&amp;GENOME=hg19_Fragment_1</t>
  </si>
  <si>
    <t>NAME=TRNAPheGAA&amp;LOCI=[chr1:149672905-149672976:strand=-]&amp;SOURCE=UCSC&amp;SOURCE-ACCESSION=chr1.tRNA92-PheGAA&amp;GENOME=hg19_Fragment_1</t>
  </si>
  <si>
    <t>50..71</t>
  </si>
  <si>
    <t>NAME=TRNASerAGA&amp;LOCI=[chr6:27509554-27509635:strand=-]&amp;SOURCE=UCSC&amp;SOURCE-ACCESSION=chr6.tRNA147-SerAGA&amp;GENOME=hg19_Fragment_4</t>
  </si>
  <si>
    <t>NAME=TRNASerTGA&amp;LOCI=[chr6:27473607-27473688:strand=-]&amp;SOURCE=UCSC&amp;SOURCE-ACCESSION=chr6.tRNA148-SerTGA&amp;GENOME=hg19_Fragment_6</t>
  </si>
  <si>
    <t>NAME=TRNASerTGA&amp;LOCI=[chr6:27513468-27513549:strand=+]&amp;SOURCE=UCSC&amp;SOURCE-ACCESSION=chr6.tRNA51-SerTGA&amp;GENOME=hg19_Fragment_4</t>
  </si>
  <si>
    <t>NAME=TRNAGlyTCC&amp;LOCI=[chr17:8124866-8124937:strand=+]&amp;SOURCE=UCSC&amp;SOURCE-ACCESSION=chr17.tRNA10-GlyTCC&amp;GENOME=hg19_Fragment_5</t>
  </si>
  <si>
    <t>17..33</t>
  </si>
  <si>
    <t>NAME=TRNALeuTAA&amp;LOCI=[chr4:156384978-156385052:strand=-]&amp;SOURCE=UCSC&amp;SOURCE-ACCESSION=chr4.tRNA2-LeuTAA&amp;GENOME=hg19_Fragment_2</t>
  </si>
  <si>
    <t>19..37</t>
  </si>
  <si>
    <t>NAME=TRNATyrATA&amp;LOCI=[chr2:219110549-219110641:strand=+]&amp;SOURCE=UCSC&amp;SOURCE-ACCESSION=chr2.tRNA14-TyrATA&amp;GENOME=hg19_Fragment_1</t>
  </si>
  <si>
    <t>18..35</t>
  </si>
  <si>
    <t>NAME=TRNACysGCA&amp;LOCI=[chr15:80036997-80037069:strand=+]&amp;SOURCE=UCSC&amp;SOURCE-ACCESSION=chr15.tRNA3-CysGCA&amp;GENOME=hg19_Fragment_5</t>
  </si>
  <si>
    <t>NAME=TRNACysGCA&amp;LOCI=[chr1:93981834-93981906:strand=-]&amp;SOURCE=UCSC&amp;SOURCE-ACCESSION=chr1.tRNA127-CysGCA&amp;GENOME=hg19_Fragment_5</t>
  </si>
  <si>
    <t>NAME=TRNACysGCA&amp;LOCI=[chr7:149112229-149112300:strand=-]&amp;SOURCE=UCSC&amp;SOURCE-ACCESSION=chr7.tRNA21-CysGCA&amp;GENOME=hg19_Fragment_3</t>
  </si>
  <si>
    <t>NAME=TRNACysGCA&amp;LOCI=[chr7:149361915-149361986:strand=+]&amp;SOURCE=UCSC&amp;SOURCE-ACCESSION=chr7.tRNA14-CysGCA&amp;GENOME=hg19_Fragment_2</t>
  </si>
  <si>
    <t>NAME=TRNACysGCA&amp;LOCI=[chr7:149292305-149292376:strand=-]&amp;SOURCE=UCSC&amp;SOURCE-ACCESSION=chr7.tRNA19-CysGCA&amp;GENOME=hg19_Fragment_2</t>
  </si>
  <si>
    <t>NAME=TRNAAlaAGC&amp;LOCI=[chr6:28779849-28779920:strand=-]&amp;SOURCE=UCSC&amp;SOURCE-ACCESSION=chr6.tRNA105-AlaAGC&amp;GENOME=hg19_Fragment_2</t>
  </si>
  <si>
    <t>NAME=TRNATyrGTA&amp;LOCI=[chr14:21125623-21125716:strand=-]&amp;SOURCE=UCSC&amp;SOURCE-ACCESSION=chr14.tRNA18-TyrGTA&amp;GENOME=hg19_Fragment_2</t>
  </si>
  <si>
    <t>NAME=TRNATyrGTA&amp;LOCI=[chr6:26595102-26595190:strand=+]&amp;SOURCE=UCSC&amp;SOURCE-ACCESSION=chr6.tRNA17-TyrGTA&amp;GENOME=hg19_Fragment_1</t>
  </si>
  <si>
    <t>NAME=TRNATyrGTA&amp;LOCI=[chr8:67026223-67026311:strand=+&amp;chr14:21121258-21121351:strand=-&amp;chr8:67025602-67025694:strand=+&amp;chr14:21131351-21131444:strand=-&amp;chr14:21151432-21151520:strand=+]&amp;SOURCE=UCSC&amp;SOURCE-ACCESSION=chr8.tRNA5-TyrGTA&amp;GENOME=hg19_Fragment_3</t>
  </si>
  <si>
    <t>NAME=TRNATyrGTA&amp;LOCI=[chr8:66609532-66609619:strand=-]&amp;SOURCE=UCSC&amp;SOURCE-ACCESSION=chr8.tRNA12-TyrGTA&amp;GENOME=hg19_Fragment_1</t>
  </si>
  <si>
    <t>NAME=TRNATyrGTA&amp;LOCI=[chr14:21128117-21128210:strand=-]&amp;SOURCE=UCSC&amp;SOURCE-ACCESSION=chr14.tRNA17-TyrGTA&amp;GENOME=hg19_Fragment_2</t>
  </si>
  <si>
    <t>TCTTCAATAGCTCAGCTGGTAGAGCGGAGGACTGTAGATTCTTAGGTGCTGGTTTGATTCCGACTTGGAGAGCCA</t>
  </si>
  <si>
    <t>NAME=TRNALeuAAG&amp;LOCI=[chr3:148221228-148221309:strand=-]&amp;SOURCE=UCSC&amp;SOURCE-ACCESSION=chr3.tRNA5-LeuAAG&amp;GENOME=hg19_Fragment_1</t>
  </si>
  <si>
    <t>GGTAGCATGGCTGAGTGGTCTAAGATTCTGAATTAAGTCTCCAGTCTCTTTGGGGGCGTGGTTTTCAATCCCACCGCTGCTACCA</t>
  </si>
  <si>
    <t>NAME=TRNATrpCCA&amp;LOCI=[chr17:19411494-19411565:strand=+]&amp;SOURCE=UCSC&amp;SOURCE-ACCESSION=chr17.tRNA12-TrpCCA&amp;GENOME=hg19_Fragment_4</t>
  </si>
  <si>
    <t>NAME=TRNATrpCCA&amp;LOCI=[chr12:98898030-98898101:strand=+]&amp;SOURCE=UCSC&amp;SOURCE-ACCESSION=chr12.tRNA6-TrpCCA&amp;GENOME=hg19_Fragment_4</t>
  </si>
  <si>
    <t>NAME=TRNATrpCCA&amp;LOCI=[chr17:8124187-8124258:strand=-]&amp;SOURCE=UCSC&amp;SOURCE-ACCESSION=chr17.tRNA39-TrpCCA&amp;GENOME=hg19_Fragment_3</t>
  </si>
  <si>
    <t>NAME=TRNATrpCCA&amp;LOCI=[chr6:26319330-26319401:strand=-&amp;chr6:26331672-26331743:strand=-&amp;chr17:8089676-8089747:strand=+]&amp;SOURCE=UCSC&amp;SOURCE-ACCESSION=chr17.tRNA6-TrpCCA&amp;GENOME=hg19_Fragment_3</t>
  </si>
  <si>
    <t>NAME=TRNALeuAAG&amp;LOCI=[chr14:21078291-21078372:strand=+&amp;chr5:180614701-180614782:strand=+&amp;chr6:28911399-28911480:strand=-&amp;chr16:22308461-22308542:strand=+]&amp;SOURCE=UCSC&amp;SOURCE-ACCESSION=chr14.tRNA1-LeuAAG&amp;GENOME=hg19_Fragment_1</t>
  </si>
  <si>
    <t>NAME=TRNALeuAAG&amp;LOCI=[chr6:28956779-28956860:strand=+]&amp;SOURCE=UCSC&amp;SOURCE-ACCESSION=chr6.tRNA78-LeuAAG&amp;GENOME=hg19_Fragment_1</t>
  </si>
  <si>
    <t>NAME=TRNALeuAAG&amp;LOCI=[chr5:180524474-180524555:strand=-&amp;chr5:180528840-180528921:strand=+&amp;chr5:180601044-180601125:strand=-]&amp;SOURCE=UCSC&amp;SOURCE-ACCESSION=chr5.tRNA3-LeuAAG&amp;GENOME=hg19_Fragment_1</t>
  </si>
  <si>
    <t>NAME=TRNALeuTAG&amp;LOCI=[chr17:8023632-8023713:strand=-]&amp;SOURCE=UCSC&amp;SOURCE-ACCESSION=chr17.tRNA42-LeuTAG&amp;GENOME=hg19_Fragment_1</t>
  </si>
  <si>
    <t>NAME=TRNALeuTAG&amp;LOCI=[chr16:22207032-22207113:strand=-]&amp;SOURCE=UCSC&amp;SOURCE-ACCESSION=chr16.tRNA27-LeuTAG&amp;GENOME=hg19_Fragment_1</t>
  </si>
  <si>
    <t>NAME=TRNALeuAAG&amp;LOCI=[chr6:28446400-28446481:strand=-]&amp;SOURCE=UCSC&amp;SOURCE-ACCESSION=chr6.tRNA126-LeuAAG&amp;GENOME=hg19_Fragment_1</t>
  </si>
  <si>
    <t>NAME=TRNALeuAAG&amp;LOCI=[chr20:48952342-48952423:strand=-]&amp;SOURCE=UCSC&amp;SOURCE-ACCESSION=chr20.tRNA6-LeuAAG&amp;GENOME=hg19_Fragment_1</t>
  </si>
  <si>
    <t>NAME=TRNALeuTAG&amp;LOCI=[chr14:21093529-21093610:strand=+]&amp;SOURCE=UCSC&amp;SOURCE-ACCESSION=chr14.tRNA2-LeuTAG&amp;GENOME=hg19_Fragment_4</t>
  </si>
  <si>
    <t>NAME=TRNAProTGG&amp;LOCI=[chr14:21101165-21101236:strand=+]&amp;SOURCE=UCSC&amp;SOURCE-ACCESSION=chr14.tRNA3-ProTGG&amp;GENOME=hg19_Fragment_4</t>
  </si>
  <si>
    <t>NAME=TRNAProTGG&amp;LOCI=[chr16:3220961-3221031:strand=-]&amp;SOURCE=UCSC&amp;SOURCE-ACCESSION=chr16.tRNA31-ProTGG&amp;GENOME=hg19_Fragment_1</t>
  </si>
  <si>
    <t>17..31</t>
  </si>
  <si>
    <t>GGCCTGTTGGTCTAGAGGTATGATTCTCGCTTTGGGTGCGAGAGGCCCCGGTGCGAGTCCCAGAGGAGCCCCCA</t>
  </si>
  <si>
    <t>NAME=TRNAValAAC&amp;LOCI=[chr5:180615416-180615488:strand=-]&amp;SOURCE=UCSC&amp;SOURCE-ACCESSION=chr5.tRNA15-ValAAC&amp;GENOME=hg19_Fragment_3</t>
  </si>
  <si>
    <t>NAME=TRNAGlnTTG&amp;LOCI=[chr6:28557156-28557227:strand=+]&amp;SOURCE=UCSC&amp;SOURCE-ACCESSION=chr6.tRNA64-GlnTTG&amp;GENOME=hg19_Fragment_1</t>
  </si>
  <si>
    <t>NAME=TRNAGlnTTG&amp;LOCI=[chr6:145503859-145503930:strand=+]&amp;SOURCE=UCSC&amp;SOURCE-ACCESSION=chr6.tRNA84-GlnTTG&amp;GENOME=hg19_Fragment_1</t>
  </si>
  <si>
    <t>NAME=TRNAGlnTTG&amp;LOCI=[chr17:47269890-47269961:strand=+]&amp;SOURCE=UCSC&amp;SOURCE-ACCESSION=chr17.tRNA16-GlnTTG&amp;GENOME=hg19_Fragment_1</t>
  </si>
  <si>
    <t>NAME=TRNAProAGG&amp;LOCI=[chr16:3202609-3202680:strand=-]&amp;SOURCE=UCSC&amp;SOURCE-ACCESSION=chr16.tRNA33-ProAGG&amp;GENOME=hg19_Fragment_2</t>
  </si>
  <si>
    <t>9..24</t>
  </si>
  <si>
    <t>NAME=TRNAThrCGT&amp;LOCI=[chr16:14379750-14379821:strand=+]&amp;SOURCE=UCSC&amp;SOURCE-ACCESSION=chr16.tRNA15-ThrCGT&amp;GENOME=hg19_Fragment_4</t>
  </si>
  <si>
    <t>28..53</t>
  </si>
  <si>
    <t>NAME=TRNAGlnCTG&amp;LOCI=[chr1:145379320-145379391:strand=-&amp;chr1:144839436-144839507:strand=-]&amp;SOURCE=UCSC&amp;SOURCE-ACCESSION=chr1.tRNA120-GlnCTG&amp;GENOME=hg19_Fragment_2</t>
  </si>
  <si>
    <t>17..37</t>
  </si>
  <si>
    <t>GGTTCCATGGTGTAATGGTGAGCACTTTGGACTCTGAATACAGTGATCAGAGTTCAAGTCTCACTGGGACCTCCA</t>
  </si>
  <si>
    <t>NAME=TRNAProAGG&amp;LOCI=[chr14:21081560-21081631:strand=-&amp;chr6:26555498-26555569:strand=+&amp;chr11:75946557-75946628:strand=+&amp;chr16:3239634-3239705:strand=+&amp;chr14:21077495-21077566:strand=-&amp;chr16:3232635-3232706:strand=-&amp;chr7:128423504-128423575:strand=+&amp;chr1:167684725-167684796:strand=-]&amp;SOURCE=UCSC&amp;SOURCE-ACCESSION=chr7.tRNA2-ProAGG&amp;GENOME=hg19_Fragment_4</t>
  </si>
  <si>
    <t>NAME=TRNAGluTTC&amp;LOCI=[chr1:147781030-147781101:strand=-]&amp;SOURCE=UCSC&amp;SOURCE-ACCESSION=chr1.tRNA110-GluTTC&amp;GENOME=hg19_Fragment_2</t>
  </si>
  <si>
    <t>6..30</t>
  </si>
  <si>
    <t>NAME=TRNAGluCTC&amp;LOCI=[chrX:51306112-51306183:strand=-]&amp;SOURCE=UCSC&amp;SOURCE-ACCESSION=chrX.tRNA3-GluCTC&amp;GENOME=hg19_Fragment_1</t>
  </si>
  <si>
    <t>TCCCTGGTGTTCCGGTGGTTAGGATTTGGCATTCTCACTGTTGTGGTGCGGATTCAATCCTGGCTTAGGGTACCA</t>
  </si>
  <si>
    <t>NAME=TRNAGluTTC&amp;LOCI=[chr2:204229131-204229201:strand=-]&amp;SOURCE=UCSC&amp;SOURCE-ACCESSION=chr2.tRNA17-GluTTC&amp;GENOME=hg19_Fragment_1</t>
  </si>
  <si>
    <t>NAME=TRNAValCAC&amp;LOCI=[chr1:149294666-149294736:strand=-]&amp;SOURCE=UCSC&amp;SOURCE-ACCESSION=chr1.tRNA99-ValCAC&amp;GENOME=hg19_Fragment_1</t>
  </si>
  <si>
    <t>NAME=TRNAGlyCCC&amp;LOCI=[chr1:149680210-149680280:strand=-]&amp;SOURCE=UCSC&amp;SOURCE-ACCESSION=chr1.tRNA91-GlyCCC&amp;GENOME=hg19_Fragment_1</t>
  </si>
  <si>
    <t>NAME=TRNAGlyGCC&amp;LOCI=[chr1:161450356-161450426:strand=+]&amp;SOURCE=UCSC&amp;SOURCE-ACCESSION=chr1.tRNA43-GlyGCC&amp;GENOME=hg19_Fragment_1</t>
  </si>
  <si>
    <t>6..26</t>
  </si>
  <si>
    <t>GCACTGGTGGTTCAGTGGTAGAATTCTCGCCTCACACGCGGGACACCCGGGTTCAATTCCCGGTCAAGGCACCA</t>
  </si>
  <si>
    <t>GCACTGGTGGTTCAGTGGTAGAATTCTCGCCTCCCACGCGGGAGACCCGGGTTTAATTCCCGGTCAAGATACCA</t>
  </si>
  <si>
    <t>GCATAGGTGGTTCAGTGGTAGAATTCTTGCCTGCCACGCAGGAGGCCCAGGTTTGATTCCTGGCCCATGCACCA</t>
  </si>
  <si>
    <t>NAME=TRNAGlnTTG&amp;LOCI=[chr6:145503859-145503930:strand=+]&amp;SOURCE=UCSC&amp;SOURCE-ACCESSION=chr6.tRNA84-GlnTTG&amp;GENOME=hg19_Fragment_2</t>
  </si>
  <si>
    <t>9..30</t>
  </si>
  <si>
    <t>NAME=TRNAIleAAT&amp;LOCI=[chr6:27242990-27243063:strand=-]&amp;SOURCE=UCSC&amp;SOURCE-ACCESSION=chr6.tRNA153-IleAAT&amp;GENOME=hg19_Fragment_3</t>
  </si>
  <si>
    <t>5..19</t>
  </si>
  <si>
    <t>NAME=TRNAValTAC&amp;LOCI=[chr10:5895674-5895746:strand=-]&amp;SOURCE=UCSC&amp;SOURCE-ACCESSION=chr10.tRNA6-ValTAC&amp;GENOME=hg19_Fragment_3</t>
  </si>
  <si>
    <t>NAME=TRNAValCAC&amp;LOCI=[chr19:4724647-4724719:strand=-]&amp;SOURCE=UCSC&amp;SOURCE-ACCESSION=chr19.tRNA13-ValCAC&amp;GENOME=hg19_Fragment_4</t>
  </si>
  <si>
    <t>NAME=TRNAValCAC&amp;LOCI=[chr20:43951001-43951073:strand=+]&amp;SOURCE=UCSC&amp;SOURCE-ACCESSION=chr20.tRNA3-ValCAC&amp;GENOME=hg19_Fragment_1</t>
  </si>
  <si>
    <t>17..36</t>
  </si>
  <si>
    <t>NAME=TRNAValTAC&amp;LOCI=[chr11:59318460-59318532:strand=-]&amp;SOURCE=UCSC&amp;SOURCE-ACCESSION=chr11.tRNA16-ValTAC&amp;GENOME=hg19_Fragment_3</t>
  </si>
  <si>
    <t>NAME=TRNAValTAC&amp;LOCI=[chrX:18693029-18693101:strand=-&amp;chr11:59318102-59318174:strand=-]&amp;SOURCE=UCSC&amp;SOURCE-ACCESSION=chrX.tRNA4-ValTAC&amp;GENOME=hg19_Fragment_3</t>
  </si>
  <si>
    <t>NAME=TRNAValAAC&amp;LOCI=[chr6:27648885-27648957:strand=-]&amp;SOURCE=UCSC&amp;SOURCE-ACCESSION=chr6.tRNA136-ValAAC&amp;GENOME=hg19_Fragment_2</t>
  </si>
  <si>
    <t>NAME=TRNAValAAC&amp;LOCI=[chr6:27618707-27618779:strand=-]&amp;SOURCE=UCSC&amp;SOURCE-ACCESSION=chr6.tRNA139-ValAAC&amp;GENOME=hg19_Fragment_2</t>
  </si>
  <si>
    <t>NAME=TRNAValCAC&amp;LOCI=[chr1:149298555-149298627:strand=-]&amp;SOURCE=UCSC&amp;SOURCE-ACCESSION=chr1.tRNA98-ValCAC&amp;GENOME=hg19_Fragment_2</t>
  </si>
  <si>
    <t>NAME=TRNAValCAC&amp;LOCI=[chr5:180649395-180649467:strand=-&amp;chr5:180529253-180529325:strand=-&amp;chr6:26538282-26538354:strand=+&amp;chr1:161369490-161369562:strand=-&amp;chr5:180524070-180524142:strand=+&amp;chr5:180600650-180600722:strand=+]&amp;SOURCE=UCSC&amp;SOURCE-ACCESSION=chr5.tRNA2-ValCAC&amp;GENOME=hg19_Fragment_2</t>
  </si>
  <si>
    <t>NAME=TRNAValCAC&amp;LOCI=[chr1:149684088-149684161:strand=-]&amp;SOURCE=UCSC&amp;SOURCE-ACCESSION=chr1.tRNA90-ValCAC&amp;GENOME=hg19_Fragment_2</t>
  </si>
  <si>
    <t>17..28</t>
  </si>
  <si>
    <t>GTTTCCGTAGTGTAGTGGTTATCACGTTCGCCTAACACGCGAAAGGTCCGCGGTTCGAAACCGGGCGGAAACACCA</t>
  </si>
  <si>
    <t>GTTTCCGTAGTGTAGTGGTTATCACGTTCGCCTAACACGCGAAAGGTCCCTGGATCAAAACCAGGCGGAAACACCA</t>
  </si>
  <si>
    <t>NAME=TRNAValAAC&amp;LOCI=[chr3:169490018-169490090:strand=+&amp;chr5:180596610-180596682:strand=+&amp;chr5:180591154-180591226:strand=+&amp;chr6:27721179-27721251:strand=-&amp;chr5:180645270-180645342:strand=-]&amp;SOURCE=UCSC&amp;SOURCE-ACCESSION=chr3.tRNA2-ValAAC&amp;GENOME=hg19_Fragment_3</t>
  </si>
  <si>
    <t>NAME=TRNAValCAC&amp;LOCI=[chr6:27248049-27248121:strand=-]&amp;SOURCE=UCSC&amp;SOURCE-ACCESSION=chr6.tRNA152-ValCAC&amp;GENOME=hg19_Fragment_2</t>
  </si>
  <si>
    <t>NAME=TRNAValCAC&amp;LOCI=[chr6:27173867-27173939:strand=-]&amp;SOURCE=UCSC&amp;SOURCE-ACCESSION=chr6.tRNA157-ValCAC&amp;GENOME=hg19_Fragment_1</t>
  </si>
  <si>
    <t>NAME=TRNAProTGG&amp;LOCI=[chr14:21101165-21101236:strand=+]&amp;SOURCE=UCSC&amp;SOURCE-ACCESSION=chr14.tRNA3-ProTGG&amp;GENOME=hg19_Fragment_1</t>
  </si>
  <si>
    <t>NAME=TRNAProCGG&amp;LOCI=[chr6:27059521-27059592:strand=+]&amp;SOURCE=UCSC&amp;SOURCE-ACCESSION=chr6.tRNA30-ProCGG&amp;GENOME=hg19_Fragment_1</t>
  </si>
  <si>
    <t>NAME=TRNAProCGG&amp;LOCI=[chr1:167683962-167684033:strand=+&amp;chr17:8126151-8126222:strand=-&amp;chr16:3222049-3222120:strand=+]&amp;SOURCE=UCSC&amp;SOURCE-ACCESSION=chr16.tRNA6-ProCGG&amp;GENOME=hg19_Fragment_1</t>
  </si>
  <si>
    <t>NAME=TRNAProTGG&amp;LOCI=[chr16:3234133-3234204:strand=-&amp;chr16:3238094-3238165:strand=+&amp;chr16:3208923-3208994:strand=+&amp;chr14:21152175-21152246:strand=+&amp;chr5:180615854-180615925:strand=-]&amp;SOURCE=UCSC&amp;SOURCE-ACCESSION=chr16.tRNA3-ProTGG&amp;GENOME=hg19_Fragment_1</t>
  </si>
  <si>
    <t>NAME=TRNAProAGG&amp;LOCI=[chr16:3241989-3242060:strand=+]&amp;SOURCE=UCSC&amp;SOURCE-ACCESSION=chr16.tRNA11-ProAGG&amp;GENOME=hg19_Fragment_1</t>
  </si>
  <si>
    <t>NAME=TRNAProAGG&amp;LOCI=[chr14:21081560-21081631:strand=-&amp;chr6:26555498-26555569:strand=+&amp;chr11:75946557-75946628:strand=+&amp;chr16:3239634-3239705:strand=+&amp;chr14:21077495-21077566:strand=-&amp;chr16:3232635-3232706:strand=-&amp;chr7:128423504-128423575:strand=+&amp;chr1:167684725-167684796:strand=-]&amp;SOURCE=UCSC&amp;SOURCE-ACCESSION=chr7.tRNA2-ProAGG&amp;GENOME=hg19_Fragment_1</t>
  </si>
  <si>
    <t>NAME=TRNAProTGG&amp;LOCI=[chr11:75946869-75946940:strand=-]&amp;SOURCE=UCSC&amp;SOURCE-ACCESSION=chr11.tRNA12-ProTGG&amp;GENOME=hg19_Fragment_2</t>
  </si>
  <si>
    <t>NAME=TRNASeC(e)TCA&amp;LOCI=[chr22:44546537-44546622:strand=+]&amp;SOURCE=UCSC&amp;SOURCE-ACCESSION=chr22.tRNA1-SeC(e)TCA&amp;GENOME=hg19_Fragment_3</t>
  </si>
  <si>
    <t>65..81</t>
  </si>
  <si>
    <t>NAME=TRNAValTAC&amp;LOCI=[chr6:156869046-156869120:strand=-]&amp;SOURCE=UCSC&amp;SOURCE-ACCESSION=chr6.tRNA86-ValTAC&amp;GENOME=hg19_Fragment_1</t>
  </si>
  <si>
    <t>54..74</t>
  </si>
  <si>
    <t>GTTAAGACGGCAGAGCCCGGCAATTGCGTAAAATTTACAACTTTATGGGCAGAGGTTCAATTCCTCTTCTTAACACCA</t>
  </si>
  <si>
    <t>NAME=TRNAValTAC&amp;LOCI=[chr11:59318460-59318532:strand=-]&amp;SOURCE=UCSC&amp;SOURCE-ACCESSION=chr11.tRNA16-ValTAC&amp;GENOME=hg19_Fragment_1</t>
  </si>
  <si>
    <t>NAME=TRNAValTAC&amp;LOCI=[chrX:18693029-18693101:strand=-&amp;chr11:59318102-59318174:strand=-]&amp;SOURCE=UCSC&amp;SOURCE-ACCESSION=chrX.tRNA4-ValTAC&amp;GENOME=hg19_Fragment_1</t>
  </si>
  <si>
    <t>NAME=TRNAValTAC&amp;LOCI=[chr10:5895674-5895746:strand=-]&amp;SOURCE=UCSC&amp;SOURCE-ACCESSION=chr10.tRNA6-ValTAC&amp;GENOME=hg19_Fragment_1</t>
  </si>
  <si>
    <t>NAME=TRNAGlnCTG&amp;LOCI=[chr6:27263212-27263283:strand=+]&amp;SOURCE=UCSC&amp;SOURCE-ACCESSION=chr6.tRNA42-GlnCTG&amp;GENOME=hg19_Fragment_1</t>
  </si>
  <si>
    <t>NAME=TRNAGlnCTG&amp;LOCI=[chr6:27515531-27515602:strand=-]&amp;SOURCE=UCSC&amp;SOURCE-ACCESSION=chr6.tRNA146-GlnCTG&amp;GENOME=hg19_Fragment_1</t>
  </si>
  <si>
    <t>NAME=TRNAGlnCTG&amp;LOCI=[chr6:28909378-28909449:strand=-&amp;chr17:8023070-8023141:strand=+&amp;chr15:66161400-66161471:strand=-&amp;chr6:27487308-27487379:strand=+&amp;chr6:18836402-18836473:strand=+]&amp;SOURCE=UCSC&amp;SOURCE-ACCESSION=chr6.tRNA1-GlnCTG&amp;GENOME=hg19_Fragment_1</t>
  </si>
  <si>
    <t>NAME=TRNAGlnCTG&amp;LOCI=[chr12:74851182-74851254:strand=+]&amp;SOURCE=UCSC&amp;SOURCE-ACCESSION=chr12.tRNA3-GlnCTG&amp;GENOME=hg19_Fragment_1</t>
  </si>
  <si>
    <t>NAME=TRNAGlnCTG&amp;LOCI=[chr1:147800937-147801008:strand=+]&amp;SOURCE=UCSC&amp;SOURCE-ACCESSION=chr1.tRNA22-GlnCTG&amp;GENOME=hg19_Fragment_1</t>
  </si>
  <si>
    <t>NAME=TRNAGlnCTG&amp;LOCI=[chr1:147737382-147737453:strand=-&amp;chr1:149186125-149186196:strand=+]&amp;SOURCE=UCSC&amp;SOURCE-ACCESSION=chr1.tRNA28-GlnCTG&amp;GENOME=hg19_Fragment_1</t>
  </si>
  <si>
    <t>NAME=TRNAGlnCTG&amp;LOCI=[chr1:146476760-146476831:strand=-]&amp;SOURCE=UCSC&amp;SOURCE-ACCESSION=chr1.tRNA114-GlnCTG&amp;GENOME=hg19_Fragment_1</t>
  </si>
  <si>
    <t>NAME=TRNAGlnCTG&amp;LOCI=[chr1:145963304-145963375:strand=+&amp;chr1:147505038-147505109:strand=+]&amp;SOURCE=UCSC&amp;SOURCE-ACCESSION=chr1.tRNA15-GlnCTG&amp;GENOME=hg19_Fragment_1</t>
  </si>
  <si>
    <t>NAME=TRNAGlnCTG&amp;LOCI=[chr1:145379320-145379391:strand=-&amp;chr1:144839436-144839507:strand=-]&amp;SOURCE=UCSC&amp;SOURCE-ACCESSION=chr1.tRNA120-GlnCTG&amp;GENOME=hg19_Fragment_1</t>
  </si>
  <si>
    <t>NAME=TRNAGlnCTG&amp;LOCI=[chr1:149079364-149079435:strand=+]&amp;SOURCE=UCSC&amp;SOURCE-ACCESSION=chr1.tRNA27-GlnCTG&amp;GENOME=hg19_Fragment_1</t>
  </si>
  <si>
    <t>GGTTCCATGGTGTAATGGTGAGGGCTTTGGACTCTGACTACAGTGATCAGAGTTCAAGTCTCAGTGGGACCTCCA</t>
  </si>
  <si>
    <t>NAME=TRNALeuCAA&amp;LOCI=[chr1:161581736-161581819:strand=-]&amp;SOURCE=UCSC&amp;SOURCE-ACCESSION=chr1.tRNA66-LeuCAA&amp;GENOME=hg19_Fragment_3</t>
  </si>
  <si>
    <t>63..83</t>
  </si>
  <si>
    <t>GTCAGGATGGCCGAGCAGTCTTAAGGCGCTGCGTTCAAATCGCACCCTCCGCTGGAGGCGTGGGTTCGAATCCCACTTTTGACACCA</t>
  </si>
  <si>
    <t>NAME=TRNASerCGA&amp;LOCI=[chr17:8042199-8042280:strand=-]&amp;SOURCE=UCSC&amp;SOURCE-ACCESSION=chr17.tRNA41-SerCGA&amp;GENOME=hg19_Fragment_3</t>
  </si>
  <si>
    <t>61..81</t>
  </si>
  <si>
    <t>NAME=TRNAAlaCGC&amp;LOCI=[chr6:28697092-28697163:strand=+]&amp;SOURCE=UCSC&amp;SOURCE-ACCESSION=chr6.tRNA70-AlaCGC&amp;GENOME=hg19_Fragment_2</t>
  </si>
  <si>
    <t>NAME=TRNAArgACG&amp;LOCI=[chr14:23398910-23398982:strand=+&amp;chr6:26328368-26328440:strand=+&amp;chr6:26537726-26537798:strand=+]&amp;SOURCE=UCSC&amp;SOURCE-ACCESSION=chr6.tRNA6-ArgACG&amp;GENOME=hg19_Fragment_2</t>
  </si>
  <si>
    <t>NAME=TRNAArgCCG&amp;LOCI=[chr17:66016013-66016085:strand=-]&amp;SOURCE=UCSC&amp;SOURCE-ACCESSION=chr17.tRNA23-ArgCCG&amp;GENOME=hg19_Fragment_4</t>
  </si>
  <si>
    <t>NAME=TRNAArgTCT&amp;LOCI=[chr1:94313129-94313213:strand=+]&amp;SOURCE=UCSC&amp;SOURCE-ACCESSION=chr1.tRNA9-ArgTCT&amp;GENOME=hg19_Fragment_3</t>
  </si>
  <si>
    <t>52..70</t>
  </si>
  <si>
    <t>NAME=TRNAArgTCG&amp;LOCI=[chr17:73031208-73031280:strand=+]&amp;SOURCE=UCSC&amp;SOURCE-ACCESSION=chr17.tRNA19-ArgTCG&amp;GENOME=hg19_Fragment_4</t>
  </si>
  <si>
    <t>NAME=TRNAArgCCG&amp;LOCI=[chr16:3200675-3200747:strand=+&amp;chr6:28849165-28849237:strand=+&amp;chr6:28710729-28710801:strand=-]&amp;SOURCE=UCSC&amp;SOURCE-ACCESSION=chr16.tRNA1-ArgCCG&amp;GENOME=hg19_Fragment_4</t>
  </si>
  <si>
    <t>NAME=TRNAPheGAA&amp;LOCI=[chr6:28732164-28732236:strand=+]&amp;SOURCE=UCSC&amp;SOURCE-ACCESSION=chr6.tRNA72-PheGAA&amp;GENOME=hg19_Fragment_4</t>
  </si>
  <si>
    <t>NAME=TRNASerTGA&amp;LOCI=[chr2:132140142-132140211:strand=+]&amp;SOURCE=UCSC&amp;SOURCE-ACCESSION=chr2.tRNA10-SerTGA&amp;GENOME=hg19_Fragment_1</t>
  </si>
  <si>
    <t>NAME=TRNASerTGA&amp;LOCI=[chr2:131033024-131033093:strand=-]&amp;SOURCE=UCSC&amp;SOURCE-ACCESSION=chr2.tRNA21-SerTGA&amp;GENOME=hg19_Fragment_1</t>
  </si>
  <si>
    <t>49..66</t>
  </si>
  <si>
    <t>GAGAAGGTCATAGAGGTTATGGGATTGGCTTGAAACCAGTCTCTGGGGGGTTCGATTCCCTCCTTTTTCACCA</t>
  </si>
  <si>
    <t>GAGAAGGTCACAGAGGTTATGGGATTGGCTTGAAACCAGTCTGTGGGGGGTTCGATTCCCTCCTTTTTCACCA</t>
  </si>
  <si>
    <t>NAME=TRNAProAGG&amp;LOCI=[chr2:77895593-77895663:strand=+]&amp;SOURCE=UCSC&amp;SOURCE-ACCESSION=chr2.tRNA7-ProAGG&amp;GENOME=hg19_Fragment_1</t>
  </si>
  <si>
    <t>NAME=TRNAProAGG&amp;LOCI=[chr2:87339573-87339644:strand=+]&amp;SOURCE=UCSC&amp;SOURCE-ACCESSION=chr2.tRNA8-ProAGG&amp;GENOME=hg19_Fragment_1</t>
  </si>
  <si>
    <t>5..27</t>
  </si>
  <si>
    <t>GGCTGGTTGGTCTAGGGCTATGATTCTCACTTAGGGTGCAAGAGGTCCTGGTTCAAATCCCAGAGGAGCCCCCA</t>
  </si>
  <si>
    <t>GGCTGGTTGGTCTAGGGCTATGATTCTCACTTAGGGTGCAAAAGGTCCTGGGTTCAAATCCCAGAGGAGCCCCCA</t>
  </si>
  <si>
    <t>NAME=TRNAThrTGT&amp;LOCI=[chr14:21081949-21082021:strand=-]&amp;SOURCE=UCSC&amp;SOURCE-ACCESSION=chr14.tRNA21-ThrTGT&amp;GENOME=hg19_Fragment_1</t>
  </si>
  <si>
    <t>NAME=TRNAThrTGT&amp;LOCI=[chr14:21149849-21149921:strand=+]&amp;SOURCE=UCSC&amp;SOURCE-ACCESSION=chr14.tRNA4-ThrTGT&amp;GENOME=hg19_Fragment_2</t>
  </si>
  <si>
    <t>NAME=TRNAThrTGT&amp;LOCI=[chr14:21099319-21099391:strand=-]&amp;SOURCE=UCSC&amp;SOURCE-ACCESSION=chr14.tRNA20-ThrTGT&amp;GENOME=hg19_Fragment_2</t>
  </si>
  <si>
    <t>NAME=TRNAThrTGT&amp;LOCI=[chr1:222638347-222638419:strand=+]&amp;SOURCE=UCSC&amp;SOURCE-ACCESSION=chr1.tRNA56-ThrTGT&amp;GENOME=hg19_Fragment_1</t>
  </si>
  <si>
    <t>NAME=TRNAAlaCGC&amp;LOCI=[chr6:28697092-28697163:strand=+]&amp;SOURCE=UCSC&amp;SOURCE-ACCESSION=chr6.tRNA70-AlaCGC&amp;GENOME=hg19_Fragment_3</t>
  </si>
  <si>
    <t>NAME=TRNASerAGA&amp;LOCI=[chr6:27509554-27509635:strand=-]&amp;SOURCE=UCSC&amp;SOURCE-ACCESSION=chr6.tRNA147-SerAGA&amp;GENOME=hg19_Fragment_1</t>
  </si>
  <si>
    <t>NAME=TRNASerTGA&amp;LOCI=[chr6:27473607-27473688:strand=-]&amp;SOURCE=UCSC&amp;SOURCE-ACCESSION=chr6.tRNA148-SerTGA&amp;GENOME=hg19_Fragment_1</t>
  </si>
  <si>
    <t>NAME=TRNASerTGA&amp;LOCI=[chr6:27513468-27513549:strand=+]&amp;SOURCE=UCSC&amp;SOURCE-ACCESSION=chr6.tRNA51-SerTGA&amp;GENOME=hg19_Fragment_1</t>
  </si>
  <si>
    <t>NAME=TRNASerAGA&amp;LOCI=[chr6:27521192-27521273:strand=-]&amp;SOURCE=UCSC&amp;SOURCE-ACCESSION=chr6.tRNA145-SerAGA&amp;GENOME=hg19_Fragment_1</t>
  </si>
  <si>
    <t>NAME=TRNASerTGA&amp;LOCI=[chr6:26312824-26312905:strand=-]&amp;SOURCE=UCSC&amp;SOURCE-ACCESSION=chr6.tRNA172-SerTGA&amp;GENOME=hg19_Fragment_1</t>
  </si>
  <si>
    <t>NAME=TRNASerAGA&amp;LOCI=[chr6:27499987-27500068:strand=+]&amp;SOURCE=UCSC&amp;SOURCE-ACCESSION=chr6.tRNA50-SerAGA&amp;GENOME=hg19_Fragment_1</t>
  </si>
  <si>
    <t>NAME=TRNASerAGA&amp;LOCI=[chr6:27446591-27446672:strand=+&amp;chr6:26327817-26327898:strand=+&amp;chr8:96281885-96281966:strand=-&amp;chr17:8129928-8130009:strand=-&amp;chr6:27463593-27463674:strand=+&amp;chr6:27470818-27470899:strand=+]&amp;SOURCE=UCSC&amp;SOURCE-ACCESSION=chr6.tRNA5-SerAGA&amp;GENOME=hg19_Fragment_1</t>
  </si>
  <si>
    <t>GTAGTCGTGGCCGAGTGGTTAAGGTGATGGACTAGAAACCCATTGGGGTCTCCCCGCGCAGGTTCGAATCCTGCCGACTACGCCA</t>
  </si>
  <si>
    <t>GTAGTCGTGGCCGAGTGGTTAAGGCGATGGACTTGAAATCCATTGGGGTCTCCCCGCGCAGGTTCGAATCCTGCCGACTACGCCA</t>
  </si>
  <si>
    <t>GTAGTCGTGGCCGAGTGGTTAAGGCGATGGACTAGAAATCCATTGGGGTTTCCCCACGCAGGTTCGAATCCTGCCGACTACGCCA</t>
  </si>
  <si>
    <t>GTAGTCGTGGCCGAGTGGTTAAGGCGATGGACTAGAAATCCATTGGGGTCTCCCCGCGCAGGTTCGAATCCTGCCGACTACGCCA</t>
  </si>
  <si>
    <t>NAME=TRNAValCAC&amp;LOCI=[chr6:27248049-27248121:strand=-]&amp;SOURCE=UCSC&amp;SOURCE-ACCESSION=chr6.tRNA152-ValCAC&amp;GENOME=hg19_Fragment_4</t>
  </si>
  <si>
    <t>7..28</t>
  </si>
  <si>
    <t>NAME=TRNAAlaCGC&amp;LOCI=[chr6:28641613-28641684:strand=-]&amp;SOURCE=UCSC&amp;SOURCE-ACCESSION=chr6.tRNA119-AlaCGC&amp;GENOME=hg19_Fragment_3</t>
  </si>
  <si>
    <t>NAME=TRNAAlaTGC&amp;LOCI=[chr5:180633868-180633939:strand=+&amp;chr12:125406301-125406372:strand=-]&amp;SOURCE=UCSC&amp;SOURCE-ACCESSION=chr5.tRNA8-AlaTGC&amp;GENOME=hg19_Fragment_3</t>
  </si>
  <si>
    <t>NAME=TRNASerCGA&amp;LOCI=[chr12:56584148-56584229:strand=+]&amp;SOURCE=UCSC&amp;SOURCE-ACCESSION=chr12.tRNA2-SerCGA&amp;GENOME=hg19_Fragment_2</t>
  </si>
  <si>
    <t>GTCACGGTGGCCGAGTGGTTAAGGCGTTGGACTCGAAATCCAATGGGGTTTCCCCGCACAGGTTCGAATCCTGTTCGTGACGCCA</t>
  </si>
  <si>
    <t>NAME=TRNALeuCAA&amp;LOCI=[chr1:161581736-161581819:strand=-]&amp;SOURCE=UCSC&amp;SOURCE-ACCESSION=chr1.tRNA66-LeuCAA&amp;GENOME=hg19_Fragment_1</t>
  </si>
  <si>
    <t>1..16</t>
  </si>
  <si>
    <t>NAME=TRNALeuCAG&amp;LOCI=[chr1:161418741-161418823:strand=+&amp;chr1:161500132-161500214:strand=-&amp;chr1:161426122-161426204:strand=+&amp;chr1:161440913-161440995:strand=+&amp;chr6:26521436-26521518:strand=+&amp;chr1:161411323-161411405:strand=+&amp;chr1:161433532-161433614:strand=+]&amp;SOURCE=UCSC&amp;SOURCE-ACCESSION=chr6.tRNA7-LeuCAG&amp;GENOME=hg19_Fragment_1</t>
  </si>
  <si>
    <t>NAME=TRNALeuCAG&amp;LOCI=[chr16:57333863-57333945:strand=+&amp;chr16:57334392-57334474:strand=-]&amp;SOURCE=UCSC&amp;SOURCE-ACCESSION=chr16.tRNA26-LeuCAG&amp;GENOME=hg19_Fragment_1</t>
  </si>
  <si>
    <t>NAME=TRNALeuCAA&amp;LOCI=[chr1:249168054-249168159:strand=+]&amp;SOURCE=UCSC&amp;SOURCE-ACCESSION=chr1.tRNA58-LeuCAA&amp;GENOME=hg19_Fragment_1</t>
  </si>
  <si>
    <t>NAME=TRNALeuCAA&amp;LOCI=[chr6:28908830-28908934:strand=+&amp;chr6:28864000-28864105:strand=-]&amp;SOURCE=UCSC&amp;SOURCE-ACCESSION=chr6.tRNA74-LeuCAA&amp;GENOME=hg19_Fragment_1</t>
  </si>
  <si>
    <t>NAME=TRNALeuCAA&amp;LOCI=[chr6:27573417-27573524:strand=-]&amp;SOURCE=UCSC&amp;SOURCE-ACCESSION=chr6.tRNA140-LeuCAA&amp;GENOME=hg19_Fragment_1</t>
  </si>
  <si>
    <t>NAME=TRNALeuCAA&amp;LOCI=[chr6:27570348-27570454:strand=-]&amp;SOURCE=UCSC&amp;SOURCE-ACCESSION=chr6.tRNA141-LeuCAA&amp;GENOME=hg19_Fragment_1</t>
  </si>
  <si>
    <t>NAME=TRNAArgTCT&amp;LOCI=[chr9:131102355-131102445:strand=-&amp;chr11:59318767-59318852:strand=+]&amp;SOURCE=UCSC&amp;SOURCE-ACCESSION=chr11.tRNA3-ArgTCT&amp;GENOME=hg19_Fragment_3</t>
  </si>
  <si>
    <t>NAME=TRNAIleAAT&amp;LOCI=[chr6:27636362-27636435:strand=+]&amp;SOURCE=UCSC&amp;SOURCE-ACCESSION=chr6.tRNA57-IleAAT&amp;GENOME=hg19_Fragment_6</t>
  </si>
  <si>
    <t>15..32</t>
  </si>
  <si>
    <t>NAME=TRNAAsnGTT&amp;LOCI=[chr1:149211948-149212021:strand=-]&amp;SOURCE=UCSC&amp;SOURCE-ACCESSION=chr1.tRNA104-AsnGTT&amp;GENOME=hg19_Fragment_1</t>
  </si>
  <si>
    <t>NAME=TRNAAsnGTT&amp;LOCI=[chr1:147851060-147851133:strand=-]&amp;SOURCE=UCSC&amp;SOURCE-ACCESSION=chr1.tRNA109-AsnGTT&amp;GENOME=hg19_Fragment_1</t>
  </si>
  <si>
    <t>NAME=TRNAAsnGTT&amp;LOCI=[chr1:143663558-143663631:strand=-]&amp;SOURCE=UCSC&amp;SOURCE-ACCESSION=chr1.tRNA125-AsnGTT&amp;GENOME=hg19_Fragment_2</t>
  </si>
  <si>
    <t>GTCTCTGTGGCACAATCGGTTAGCTTGTTCGGCTGTTAATCTAGAGGTTGGTGGTTAGAGCCCACTGAGGGATGCCA</t>
  </si>
  <si>
    <t>NAME=TRNAAsnGTT&amp;LOCI=[chr1:149230570-149230643:strand=-]&amp;SOURCE=UCSC&amp;SOURCE-ACCESSION=chr1.tRNA103-AsnGTT&amp;GENOME=hg19_Fragment_3</t>
  </si>
  <si>
    <t>NAME=TRNAAsnGTT&amp;LOCI=[chr1:149711798-149711871:strand=-]&amp;SOURCE=UCSC&amp;SOURCE-ACCESSION=chr1.tRNA89-AsnGTT&amp;GENOME=hg19_Fragment_1</t>
  </si>
  <si>
    <t>NAME=TRNAAsnGTT&amp;LOCI=[chr1:149326272-149326345:strand=-]&amp;SOURCE=UCSC&amp;SOURCE-ACCESSION=chr1.tRNA97-AsnGTT&amp;GENOME=hg19_Fragment_1</t>
  </si>
  <si>
    <t>NAME=TRNAAsnGTT&amp;LOCI=[chr1:143879832-143879905:strand=-]&amp;SOURCE=UCSC&amp;SOURCE-ACCESSION=chr1.tRNA124-AsnGTT&amp;GENOME=hg19_Fragment_1</t>
  </si>
  <si>
    <t>GTCTCTGTGGCGCAATCGGCTAGCGCGTTTGGCTGTTAACTAAAAGGTTGGTGGTTCGAACCCACCCAGAGGCGCCA</t>
  </si>
  <si>
    <t>GTCTCTGTGGCGCAATCGGCTAGCGCGTTTGGCTGTTAACTAAAAAGTTGGTGGTTCGAACACACCCAGAGGCGCCA</t>
  </si>
  <si>
    <t>GTCTCTGTGGCGCAATCGGCTAGCGCGTTTGGCTGTTAACTAAAAGGTTGGCGGTTCGAACCCACCCAGAGGCGCCA</t>
  </si>
  <si>
    <t>NAME=TRNAAsnGTT&amp;LOCI=[chr1:17216172-17216245:strand=+]&amp;SOURCE=UCSC&amp;SOURCE-ACCESSION=chr1.tRNA7-AsnGTT&amp;GENOME=hg19_Fragment_1</t>
  </si>
  <si>
    <t>NAME=TRNAAsnGTT&amp;LOCI=[chr1:148760356-148760429:strand=-&amp;chr1:148598314-148598387:strand=-]&amp;SOURCE=UCSC&amp;SOURCE-ACCESSION=chr1.tRNA107-AsnGTT&amp;GENOME=hg19_Fragment_1</t>
  </si>
  <si>
    <t>NAME=TRNAAsnGTT&amp;LOCI=[chr1:16847080-16847153:strand=-]&amp;SOURCE=UCSC&amp;SOURCE-ACCESSION=chr1.tRNA136-AsnGTT&amp;GENOME=hg19_Fragment_1</t>
  </si>
  <si>
    <t>NAME=TRNAAsnGTT&amp;LOCI=[chr17:36908034-36908107:strand=-&amp;chr10:22518438-22518511:strand=-&amp;chr13:31248101-31248174:strand=-&amp;chr1:161397867-161397940:strand=-&amp;chr1:148248115-148248188:strand=+&amp;chr19:1383562-1383635:strand=+]&amp;SOURCE=UCSC&amp;SOURCE-ACCESSION=chr19.tRNA1-AsnGTT&amp;GENOME=hg19_Fragment_1</t>
  </si>
  <si>
    <t>NAME=TRNAAsnGTT&amp;LOCI=[chr1:161510031-161510104:strand=+]&amp;SOURCE=UCSC&amp;SOURCE-ACCESSION=chr1.tRNA47-AsnGTT&amp;GENOME=hg19_Fragment_1</t>
  </si>
  <si>
    <t>NAME=TRNAAsnGTT&amp;LOCI=[chr1:145979034-145979107:strand=-&amp;chr1:147520767-147520840:strand=-]&amp;SOURCE=UCSC&amp;SOURCE-ACCESSION=chr1.tRNA113-AsnGTT&amp;GENOME=hg19_Fragment_1</t>
  </si>
  <si>
    <t>NAME=TRNAAsnGTT&amp;LOCI=[chr1:143690028-143690101:strand=+&amp;chr1:144488843-144488916:strand=-&amp;chr1:144308614-144308687:strand=-&amp;chr1:149608609-149608682:strand=+&amp;chr1:147877537-147877610:strand=+]&amp;SOURCE=UCSC&amp;SOURCE-ACCESSION=chr1.tRNA10-AsnGTT&amp;GENOME=hg19_Fragment_1</t>
  </si>
  <si>
    <t>NAME=TRNAAsnATT&amp;LOCI=[chr1_gl000192_random:468370-468443:strand=+&amp;chr1:147719029-147719102:strand=+]&amp;SOURCE=UCSC&amp;SOURCE-ACCESSION=chr1_gl000192_random.tRNA1-AsnATT&amp;GENOME=hg19_Fragment_1</t>
  </si>
  <si>
    <t>GTCTCTGTGGCGCAATCGGTTAGCGCGTTTGACTGTTAACTGAAAGGTTGGTGGTGCAAGCCCATCCAGGGATGCCA</t>
  </si>
  <si>
    <t>NAME=TRNAArgTCT&amp;LOCI=[chr1:159111401-159111474:strand=-]&amp;SOURCE=UCSC&amp;SOURCE-ACCESSION=chr1.tRNA86-ArgTCT&amp;GENOME=hg19_Fragment_1</t>
  </si>
  <si>
    <t>NAME=TRNAAsnGTT&amp;LOCI=[chr1:145385729-145385804:strand=+]&amp;SOURCE=UCSC&amp;SOURCE-ACCESSION=chr1.tRNA13-AsnGTT&amp;GENOME=hg19_Fragment_1</t>
  </si>
  <si>
    <t>GTCTCTGTGGCGCCATCGGTTAGTGCCTTCGGCTGTTTGAACCGAAAGGCTGGTGGTTCAAGCCCACCCAGAGATGCCA</t>
  </si>
  <si>
    <t>NAME=TRNAAsnGTT&amp;LOCI=[chr1:144481840-144481913:strand=+]&amp;SOURCE=UCSC&amp;SOURCE-ACCESSION=chr1.tRNA12-AsnGTT&amp;GENOME=hg19_Fragment_1</t>
  </si>
  <si>
    <t>NAME=TRNAAsnGTT&amp;LOCI=[chr1:16858893-16858966:strand=-]&amp;SOURCE=UCSC&amp;SOURCE-ACCESSION=chr1.tRNA135-AsnGTT&amp;GENOME=hg19_Fragment_2</t>
  </si>
  <si>
    <t>NAME=TRNAAsnGTT&amp;LOCI=[chr1:144301611-144301684:strand=+&amp;chr1:149615617-149615690:strand=-]&amp;SOURCE=UCSC&amp;SOURCE-ACCESSION=chr1.tRNA11-AsnGTT&amp;GENOME=hg19_Fragment_2</t>
  </si>
  <si>
    <t>NAME=TRNAAsnGTT&amp;LOCI=[chr1:17201958-17202031:strand=+]&amp;SOURCE=UCSC&amp;SOURCE-ACCESSION=chr1.tRNA6-AsnGTT&amp;GENOME=hg19_Fragment_2</t>
  </si>
  <si>
    <t>NAME=TRNASerGCT&amp;LOCI=[chr11:66115591-66115672:strand=+]&amp;SOURCE=UCSC&amp;SOURCE-ACCESSION=chr11.tRNA8-SerGCT&amp;GENOME=hg19_Fragment_2</t>
  </si>
  <si>
    <t>NAME=TRNASerGCT&amp;LOCI=[chr6:26305718-26305801:strand=-]&amp;SOURCE=UCSC&amp;SOURCE-ACCESSION=chr6.tRNA175-SerGCT&amp;GENOME=hg19_Fragment_1</t>
  </si>
  <si>
    <t>NAME=TRNASerGCT&amp;LOCI=[chr17:8090184-8090265:strand=+&amp;chr6:28565117-28565198:strand=-&amp;chr15:40886023-40886104:strand=-]&amp;SOURCE=UCSC&amp;SOURCE-ACCESSION=chr17.tRNA7-SerGCT&amp;GENOME=hg19_Fragment_2</t>
  </si>
  <si>
    <t>NAME=TRNASerGCT&amp;LOCI=[chr6:28180815-28180896:strand=+]&amp;SOURCE=UCSC&amp;SOURCE-ACCESSION=chr6.tRNA62-SerGCT&amp;GENOME=hg19_Fragment_2</t>
  </si>
  <si>
    <t>58..81</t>
  </si>
  <si>
    <t>60..83</t>
  </si>
  <si>
    <t>NAME=TRNAGluCTC&amp;LOCI=[chr13:42030061-42030132:strand=-]&amp;SOURCE=UCSC&amp;SOURCE-ACCESSION=chr13.tRNA4-GluCTC&amp;GENOME=hg19_Fragment_4</t>
  </si>
  <si>
    <t>7..23</t>
  </si>
  <si>
    <t>NAME=TRNAGluTTC&amp;LOCI=[chr2:75124046-75124114:strand=+]&amp;SOURCE=UCSC&amp;SOURCE-ACCESSION=chr2.tRNA6-GluTTC&amp;GENOME=hg19_Fragment_1</t>
  </si>
  <si>
    <t>5..20</t>
  </si>
  <si>
    <t>GCCTGTGGTCTAGTGGTTAGAATTCAGTGTTTTCAGTGCTCTAGTCCAGGTTCAATTCCTGGTCAGGGACCA</t>
  </si>
  <si>
    <t>NAME=TRNAGlyCCC&amp;LOCI=[chr2:11691827-11691898:strand=+]&amp;SOURCE=UCSC&amp;SOURCE-ACCESSION=chr2.tRNA1-GlyCCC&amp;GENOME=hg19_Fragment_1</t>
  </si>
  <si>
    <t>7..27</t>
  </si>
  <si>
    <t>NAME=TRNAGluCTC&amp;LOCI=[chr3:125413177-125413248:strand=-]&amp;SOURCE=UCSC&amp;SOURCE-ACCESSION=chr3.tRNA8-GluCTC&amp;GENOME=hg19_Fragment_1</t>
  </si>
  <si>
    <t>CCCCTGGTGGTCTATCGGTTAGGATTCAGACCTCTCACCACTGCTACCCATGCTCGATTCCTGGTCAGGGAACCA</t>
  </si>
  <si>
    <t>NAME=TRNALeuTAA&amp;LOCI=[chr6:69914378-69914460:strand=+]&amp;SOURCE=UCSC&amp;SOURCE-ACCESSION=chr6.tRNA81-LeuTAA&amp;GENOME=hg19_Fragment_1</t>
  </si>
  <si>
    <t>ACTCATTTGGCTGAGTGGTTAAGGCATTGGACTTAAGATCCAATGGAGTAGTGGCTGTGTGGGTTTAAACCCCACTACTGGTACCA</t>
  </si>
  <si>
    <t>NAME=TRNASerTGA&amp;LOCI=[chr6:27513468-27513549:strand=+]&amp;SOURCE=UCSC&amp;SOURCE-ACCESSION=chr6.tRNA51-SerTGA&amp;GENOME=hg19_Fragment_2</t>
  </si>
  <si>
    <t>NAME=TRNASerTGA&amp;LOCI=[chr6:27473607-27473688:strand=-]&amp;SOURCE=UCSC&amp;SOURCE-ACCESSION=chr6.tRNA148-SerTGA&amp;GENOME=hg19_Fragment_2</t>
  </si>
  <si>
    <t>NAME=TRNASerTGA&amp;LOCI=[chr6:26312824-26312905:strand=-]&amp;SOURCE=UCSC&amp;SOURCE-ACCESSION=chr6.tRNA172-SerTGA&amp;GENOME=hg19_Fragment_2</t>
  </si>
  <si>
    <t>NAME=TRNASerAGA&amp;LOCI=[chr6:27499987-27500068:strand=+]&amp;SOURCE=UCSC&amp;SOURCE-ACCESSION=chr6.tRNA50-SerAGA&amp;GENOME=hg19_Fragment_2</t>
  </si>
  <si>
    <t>NAME=TRNASerAGA&amp;LOCI=[chr6:27509554-27509635:strand=-]&amp;SOURCE=UCSC&amp;SOURCE-ACCESSION=chr6.tRNA147-SerAGA&amp;GENOME=hg19_Fragment_2</t>
  </si>
  <si>
    <t>NAME=TRNASerAGA&amp;LOCI=[chr6:27446591-27446672:strand=+&amp;chr6:26327817-26327898:strand=+&amp;chr8:96281885-96281966:strand=-&amp;chr17:8129928-8130009:strand=-&amp;chr6:27463593-27463674:strand=+&amp;chr6:27470818-27470899:strand=+]&amp;SOURCE=UCSC&amp;SOURCE-ACCESSION=chr6.tRNA5-SerAGA&amp;GENOME=hg19_Fragment_2</t>
  </si>
  <si>
    <t>NAME=TRNASerGCT&amp;LOCI=[chr6:27065085-27065166:strand=+]&amp;SOURCE=UCSC&amp;SOURCE-ACCESSION=chr6.tRNA31-SerGCT&amp;GENOME=hg19_Fragment_2</t>
  </si>
  <si>
    <t>NAME=TRNASerGCT&amp;LOCI=[chr6:28180815-28180896:strand=+]&amp;SOURCE=UCSC&amp;SOURCE-ACCESSION=chr6.tRNA62-SerGCT&amp;GENOME=hg19_Fragment_3</t>
  </si>
  <si>
    <t>NAME=TRNASerGCT&amp;LOCI=[chr6:27265775-27265856:strand=+]&amp;SOURCE=UCSC&amp;SOURCE-ACCESSION=chr6.tRNA43-SerGCT&amp;GENOME=hg19_Fragment_2</t>
  </si>
  <si>
    <t>NAME=TRNASerGCT&amp;LOCI=[chr11:66115591-66115672:strand=+]&amp;SOURCE=UCSC&amp;SOURCE-ACCESSION=chr11.tRNA8-SerGCT&amp;GENOME=hg19_Fragment_3</t>
  </si>
  <si>
    <t>NAME=TRNASerGCT&amp;LOCI=[chr6:26305718-26305801:strand=-]&amp;SOURCE=UCSC&amp;SOURCE-ACCESSION=chr6.tRNA175-SerGCT&amp;GENOME=hg19_Fragment_2</t>
  </si>
  <si>
    <t>NAME=TRNASerGCT&amp;LOCI=[chr17:8090184-8090265:strand=+&amp;chr6:28565117-28565198:strand=-&amp;chr15:40886023-40886104:strand=-]&amp;SOURCE=UCSC&amp;SOURCE-ACCESSION=chr17.tRNA7-SerGCT&amp;GENOME=hg19_Fragment_3</t>
  </si>
  <si>
    <t>NAME=TRNASerTGA&amp;LOCI=[chr10:69524261-69524342:strand=+]&amp;SOURCE=UCSC&amp;SOURCE-ACCESSION=chr10.tRNA2-SerTGA&amp;GENOME=hg19_Fragment_2</t>
  </si>
  <si>
    <t>NAME=TRNALeuTAA&amp;LOCI=[chr11:59319228-59319310:strand=+]&amp;SOURCE=UCSC&amp;SOURCE-ACCESSION=chr11.tRNA4-LeuTAA&amp;GENOME=hg19_Fragment_1</t>
  </si>
  <si>
    <t>NAME=TRNALeuTAA&amp;LOCI=[chr6:144537684-144537766:strand=+]&amp;SOURCE=UCSC&amp;SOURCE-ACCESSION=chr6.tRNA83-LeuTAA&amp;GENOME=hg19_Fragment_3</t>
  </si>
  <si>
    <t>NAME=TRNALeuTAA&amp;LOCI=[chr6:27688898-27688980:strand=-]&amp;SOURCE=UCSC&amp;SOURCE-ACCESSION=chr6.tRNA134-LeuTAA&amp;GENOME=hg19_Fragment_1</t>
  </si>
  <si>
    <t>NAME=TRNALeuTAA&amp;LOCI=[chr6:27198334-27198416:strand=-]&amp;SOURCE=UCSC&amp;SOURCE-ACCESSION=chr6.tRNA155-LeuTAA&amp;GENOME=hg19_Fragment_1</t>
  </si>
  <si>
    <t>NAME=TRNASerCGA&amp;LOCI=[chr6:27177628-27177709:strand=+]&amp;SOURCE=UCSC&amp;SOURCE-ACCESSION=chr6.tRNA35-SerCGA&amp;GENOME=hg19_Fragment_2</t>
  </si>
  <si>
    <t>NAME=TRNASerCGA&amp;LOCI=[chr17:8042199-8042280:strand=-]&amp;SOURCE=UCSC&amp;SOURCE-ACCESSION=chr17.tRNA41-SerCGA&amp;GENOME=hg19_Fragment_2</t>
  </si>
  <si>
    <t>NAME=TRNASerCGA&amp;LOCI=[chr12:56584148-56584229:strand=+]&amp;SOURCE=UCSC&amp;SOURCE-ACCESSION=chr12.tRNA2-SerCGA&amp;GENOME=hg19_Fragment_1</t>
  </si>
  <si>
    <t>NAME=TRNAGlnTTG&amp;LOCI=[chr6:27763640-27763711:strand=-&amp;chr6:26311424-26311495:strand=-&amp;chr6:26311975-26312046:strand=-]&amp;SOURCE=UCSC&amp;SOURCE-ACCESSION=chr6.tRNA130-GlnTTG&amp;GENOME=hg19_Fragment_4</t>
  </si>
  <si>
    <t>10..24</t>
  </si>
  <si>
    <t>NAME=TRNAGlnTTG&amp;LOCI=[chr17:47269890-47269961:strand=+]&amp;SOURCE=UCSC&amp;SOURCE-ACCESSION=chr17.tRNA16-GlnTTG&amp;GENOME=hg19_Fragment_2</t>
  </si>
  <si>
    <t>NAME=TRNAGlnCTG&amp;LOCI=[chr6:27515531-27515602:strand=-]&amp;SOURCE=UCSC&amp;SOURCE-ACCESSION=chr6.tRNA146-GlnCTG&amp;GENOME=hg19_Fragment_4</t>
  </si>
  <si>
    <t>NAME=TRNAGlnTTG&amp;LOCI=[chr6:28557156-28557227:strand=+]&amp;SOURCE=UCSC&amp;SOURCE-ACCESSION=chr6.tRNA64-GlnTTG&amp;GENOME=hg19_Fragment_2</t>
  </si>
  <si>
    <t>NAME=TRNAGlnCTG&amp;LOCI=[chr6:27263212-27263283:strand=+]&amp;SOURCE=UCSC&amp;SOURCE-ACCESSION=chr6.tRNA42-GlnCTG&amp;GENOME=hg19_Fragment_3</t>
  </si>
  <si>
    <t>NAME=TRNAGlnCTG&amp;LOCI=[chr6:28909378-28909449:strand=-&amp;chr17:8023070-8023141:strand=+&amp;chr15:66161400-66161471:strand=-&amp;chr6:27487308-27487379:strand=+&amp;chr6:18836402-18836473:strand=+]&amp;SOURCE=UCSC&amp;SOURCE-ACCESSION=chr6.tRNA1-GlnCTG&amp;GENOME=hg19_Fragment_4</t>
  </si>
  <si>
    <t>10..31</t>
  </si>
  <si>
    <t>NAME=TRNAAlaCGC&amp;LOCI=[chr2:157257281-157257352:strand=+]&amp;SOURCE=UCSC&amp;SOURCE-ACCESSION=chr2.tRNA13-AlaCGC&amp;GENOME=hg19_Fragment_2</t>
  </si>
  <si>
    <t>NAME=TRNAGlyTCC&amp;LOCI=[chr18:55346177-55346248:strand=+]&amp;SOURCE=UCSC&amp;SOURCE-ACCESSION=chr18.tRNA3-GlyTCC&amp;GENOME=hg19_Fragment_1</t>
  </si>
  <si>
    <t>NAME=TRNAGlyTCC&amp;LOCI=[chr18:55345854-55345925:strand=+]&amp;SOURCE=UCSC&amp;SOURCE-ACCESSION=chr18.tRNA2-GlyTCC&amp;GENOME=hg19_Fragment_1</t>
  </si>
  <si>
    <t>NAME=TRNAValTAC&amp;LOCI=[chr6:156869046-156869120:strand=-]&amp;SOURCE=UCSC&amp;SOURCE-ACCESSION=chr6.tRNA86-ValTAC&amp;GENOME=hg19_Fragment_2</t>
  </si>
  <si>
    <t>NAME=TRNALeuTAA&amp;LOCI=[chr20:55933428-55933502:strand=-]&amp;SOURCE=UCSC&amp;SOURCE-ACCESSION=chr20.tRNA4-LeuTAA&amp;GENOME=hg19_Fragment_1</t>
  </si>
  <si>
    <t>NAME=TRNALeuTAA&amp;LOCI=[chr1:238106956-238107030:strand=-]&amp;SOURCE=UCSC&amp;SOURCE-ACCESSION=chr1.tRNA60-LeuTAA&amp;GENOME=hg19_Fragment_1</t>
  </si>
  <si>
    <t>NAME=TRNALeuTAA&amp;LOCI=[chr2:117781417-117781491:strand=+]&amp;SOURCE=UCSC&amp;SOURCE-ACCESSION=chr2.tRNA9-LeuTAA&amp;GENOME=hg19_Fragment_1</t>
  </si>
  <si>
    <t>GTTAAGATGGCAGAGCCCAGCGATTGCATAAAACTTAACACTTTATAATCAGAGGTTCAACTCCTCTTCTTAACACCA</t>
  </si>
  <si>
    <t>GTTAAGATGGCAGAGCCCAGCAATTGCATAAATCTTAAAACTTTATAATCAGAGGTTCGACTCCTCTTCTTAACACCA</t>
  </si>
  <si>
    <t>NAME=TRNALeuTAA&amp;LOCI=[chrX:55207755-55207829:strand=-]&amp;SOURCE=UCSC&amp;SOURCE-ACCESSION=chrX.tRNA2-LeuTAA&amp;GENOME=hg19_Fragment_1</t>
  </si>
  <si>
    <t>GTTAAGATGGCAGAGCCCGGCAATTGCATAAGACTTAAAACTTTATAATCAGAGGTTCAACTCCTCTCATTAACACCA</t>
  </si>
  <si>
    <t>NAME=TRNALeuTAA&amp;LOCI=[chr4:156384978-156385052:strand=-]&amp;SOURCE=UCSC&amp;SOURCE-ACCESSION=chr4.tRNA2-LeuTAA&amp;GENOME=hg19_Fragment_1</t>
  </si>
  <si>
    <t>NAME=TRNALeuTAA&amp;LOCI=[chr8:47740038-47740112:strand=-]&amp;SOURCE=UCSC&amp;SOURCE-ACCESSION=chr8.tRNA13-LeuTAA&amp;GENOME=hg19_Fragment_1</t>
  </si>
  <si>
    <t>GTTAAGATGGCATAGCCCAGCAATTGCATAAAACTTAAGACTTTATAATTAGAAGTTCAACACCTCTTCTTAACACCA</t>
  </si>
  <si>
    <t>NAME=TRNAIleAAT&amp;LOCI=[chr6:27241739-27241812:strand=+]&amp;SOURCE=UCSC&amp;SOURCE-ACCESSION=chr6.tRNA38-IleAAT&amp;GENOME=hg19_Fragment_3</t>
  </si>
  <si>
    <t>6..23</t>
  </si>
  <si>
    <t>NAME=TRNACysGCA&amp;LOCI=[chr7:149112229-149112300:strand=-]&amp;SOURCE=UCSC&amp;SOURCE-ACCESSION=chr7.tRNA21-CysGCA&amp;GENOME=hg19_Fragment_1</t>
  </si>
  <si>
    <t>NAME=TRNACysGCA&amp;LOCI=[chr17:37025545-37025616:strand=-]&amp;SOURCE=UCSC&amp;SOURCE-ACCESSION=chr17.tRNA28-CysGCA&amp;GENOME=hg19_Fragment_2</t>
  </si>
  <si>
    <t>NAME=TRNACysGCA&amp;LOCI=[chr1:93981834-93981906:strand=-]&amp;SOURCE=UCSC&amp;SOURCE-ACCESSION=chr1.tRNA127-CysGCA&amp;GENOME=hg19_Fragment_3</t>
  </si>
  <si>
    <t>NAME=TRNACysGCA&amp;LOCI=[chr4:124430005-124430076:strand=-&amp;chr17:37310744-37310815:strand=-&amp;chr17:37309987-37310058:strand=-&amp;chr17:37023898-37023969:strand=+]&amp;SOURCE=UCSC&amp;SOURCE-ACCESSION=chr4.tRNA3-CysGCA&amp;GENOME=hg19_Fragment_2</t>
  </si>
  <si>
    <t>NAME=TRNACysGCA&amp;LOCI=[chr17:37017937-37018008:strand=-]&amp;SOURCE=UCSC&amp;SOURCE-ACCESSION=chr17.tRNA29-CysGCA&amp;GENOME=hg19_Fragment_1</t>
  </si>
  <si>
    <t>NAME=TRNACysGCA&amp;LOCI=[chr14:73429679-73429750:strand=+]&amp;SOURCE=UCSC&amp;SOURCE-ACCESSION=chr14.tRNA8-CysGCA&amp;GENOME=hg19_Fragment_5</t>
  </si>
  <si>
    <t>NAME=TRNACysGCA&amp;LOCI=[chr15:80036997-80037069:strand=+]&amp;SOURCE=UCSC&amp;SOURCE-ACCESSION=chr15.tRNA3-CysGCA&amp;GENOME=hg19_Fragment_4</t>
  </si>
  <si>
    <t>NAME=TRNACysGCA&amp;LOCI=[chr7:149388272-149388343:strand=-]&amp;SOURCE=UCSC&amp;SOURCE-ACCESSION=chr7.tRNA16-CysGCA&amp;GENOME=hg19_Fragment_4</t>
  </si>
  <si>
    <t>52..71</t>
  </si>
  <si>
    <t>53..72</t>
  </si>
  <si>
    <t>NAME=TRNAGlnTTG&amp;LOCI=[chr17:47269890-47269961:strand=+]&amp;SOURCE=UCSC&amp;SOURCE-ACCESSION=chr17.tRNA16-GlnTTG&amp;GENOME=hg19_Fragment_4</t>
  </si>
  <si>
    <t>NAME=TRNAGlnCTG&amp;LOCI=[chr6:27759135-27759206:strand=-]&amp;SOURCE=UCSC&amp;SOURCE-ACCESSION=chr6.tRNA131-GlnCTG&amp;GENOME=hg19_Fragment_4</t>
  </si>
  <si>
    <t>NAME=TRNAGlnTTG&amp;LOCI=[chr6:27763640-27763711:strand=-&amp;chr6:26311424-26311495:strand=-&amp;chr6:26311975-26312046:strand=-]&amp;SOURCE=UCSC&amp;SOURCE-ACCESSION=chr6.tRNA130-GlnTTG&amp;GENOME=hg19_Fragment_3</t>
  </si>
  <si>
    <t>NAME=TRNAGlnCTG&amp;LOCI=[chr1:147825689-147825760:strand=+]&amp;SOURCE=UCSC&amp;SOURCE-ACCESSION=chr1.tRNA23-GlnCTG&amp;GENOME=hg19_Fragment_1</t>
  </si>
  <si>
    <t>52..66</t>
  </si>
  <si>
    <t>NAME=TRNAGlnCTG&amp;LOCI=[chr6:27263212-27263283:strand=+]&amp;SOURCE=UCSC&amp;SOURCE-ACCESSION=chr6.tRNA42-GlnCTG&amp;GENOME=hg19_Fragment_4</t>
  </si>
  <si>
    <t>NAME=TRNAGlnCTG&amp;LOCI=[chr6:28909378-28909449:strand=-&amp;chr17:8023070-8023141:strand=+&amp;chr15:66161400-66161471:strand=-&amp;chr6:27487308-27487379:strand=+&amp;chr6:18836402-18836473:strand=+]&amp;SOURCE=UCSC&amp;SOURCE-ACCESSION=chr6.tRNA1-GlnCTG&amp;GENOME=hg19_Fragment_5</t>
  </si>
  <si>
    <t>NAME=TRNACysGCA&amp;LOCI=[chr7:149052766-149052837:strand=-]&amp;SOURCE=UCSC&amp;SOURCE-ACCESSION=chr7.tRNA25-CysGCA&amp;GENOME=hg19_Fragment_5</t>
  </si>
  <si>
    <t>NAME=TRNACysGCA&amp;LOCI=[chr7:149295046-149295117:strand=+]&amp;SOURCE=UCSC&amp;SOURCE-ACCESSION=chr7.tRNA11-CysGCA&amp;GENOME=hg19_Fragment_3</t>
  </si>
  <si>
    <t>NAME=TRNACysGCA&amp;LOCI=[chr7:149361915-149361986:strand=+]&amp;SOURCE=UCSC&amp;SOURCE-ACCESSION=chr7.tRNA14-CysGCA&amp;GENOME=hg19_Fragment_3</t>
  </si>
  <si>
    <t>NAME=TRNAThrTGT&amp;LOCI=[chr14:21081949-21082021:strand=-]&amp;SOURCE=UCSC&amp;SOURCE-ACCESSION=chr14.tRNA21-ThrTGT&amp;GENOME=hg19_Fragment_3</t>
  </si>
  <si>
    <t>NAME=TRNATrpCCA&amp;LOCI=[chr12:98898030-98898101:strand=+]&amp;SOURCE=UCSC&amp;SOURCE-ACCESSION=chr12.tRNA6-TrpCCA&amp;GENOME=hg19_Fragment_1</t>
  </si>
  <si>
    <t>NAME=TRNAThrAGT&amp;LOCI=[chr19:33667963-33668036:strand=+&amp;chr17:8090478-8090551:strand=+&amp;chr17:8129553-8129626:strand=-]&amp;SOURCE=UCSC&amp;SOURCE-ACCESSION=chr19.tRNA4-ThrAGT&amp;GENOME=hg19_Fragment_1</t>
  </si>
  <si>
    <t>NAME=TRNAThrAGT&amp;LOCI=[chr17:8042770-8042843:strand=-]&amp;SOURCE=UCSC&amp;SOURCE-ACCESSION=chr17.tRNA40-ThrAGT&amp;GENOME=hg19_Fragment_1</t>
  </si>
  <si>
    <t>NAME=TRNASerTGA&amp;LOCI=[chr6:27473607-27473688:strand=-]&amp;SOURCE=UCSC&amp;SOURCE-ACCESSION=chr6.tRNA148-SerTGA&amp;GENOME=hg19_Fragment_3</t>
  </si>
  <si>
    <t>62..81</t>
  </si>
  <si>
    <t>NAME=TRNAGluTTC&amp;LOCI=[chr2:131094701-131094772:strand=-&amp;chr13:41634874-41634945:strand=-]&amp;SOURCE=UCSC&amp;SOURCE-ACCESSION=chr13.tRNA5-GluTTC&amp;GENOME=hg19_Fragment_5</t>
  </si>
  <si>
    <t>NAME=TRNALeuTAA&amp;LOCI=[chr2:117781417-117781491:strand=+]&amp;SOURCE=UCSC&amp;SOURCE-ACCESSION=chr2.tRNA9-LeuTAA&amp;GENOME=hg19_Fragment_2</t>
  </si>
  <si>
    <t>55..74</t>
  </si>
  <si>
    <t>NAME=TRNAGluTTC&amp;LOCI=[chr1:17199078-17199149:strand=+]&amp;SOURCE=UCSC&amp;SOURCE-ACCESSION=chr1.tRNA5-GluTTC&amp;GENOME=hg19_Fragment_6</t>
  </si>
  <si>
    <t>NAME=TRNAGluTTC&amp;LOCI=[chr1:149161628-149161699:strand=-]&amp;SOURCE=UCSC&amp;SOURCE-ACCESSION=chr1.tRNA105-GluTTC&amp;GENOME=hg19_Fragment_2</t>
  </si>
  <si>
    <t>NAME=TRNAGluCTC&amp;LOCI=[chr13:42030061-42030132:strand=-]&amp;SOURCE=UCSC&amp;SOURCE-ACCESSION=chr13.tRNA4-GluCTC&amp;GENOME=hg19_Fragment_3</t>
  </si>
  <si>
    <t>NAME=TRNAGlyCCC&amp;LOCI=[chr2:11691827-11691898:strand=+]&amp;SOURCE=UCSC&amp;SOURCE-ACCESSION=chr2.tRNA1-GlyCCC&amp;GENOME=hg19_Fragment_2</t>
  </si>
  <si>
    <t>52..67</t>
  </si>
  <si>
    <t>NAME=TRNAIleAAT&amp;LOCI=[chr6:26721221-26721294:strand=-&amp;chr6:26780832-26780905:strand=+]&amp;SOURCE=UCSC&amp;SOURCE-ACCESSION=chr6.tRNA28-IleAAT&amp;GENOME=hg19_Fragment_6</t>
  </si>
  <si>
    <t>NAME=TRNAIleAAT&amp;LOCI=[chr6:26745255-26745328:strand=-]&amp;SOURCE=UCSC&amp;SOURCE-ACCESSION=chr6.tRNA163-IleAAT&amp;GENOME=hg19_Fragment_3</t>
  </si>
  <si>
    <t>NAME=TRNAIleAAT&amp;LOCI=[chr6:27241739-27241812:strand=+]&amp;SOURCE=UCSC&amp;SOURCE-ACCESSION=chr6.tRNA38-IleAAT&amp;GENOME=hg19_Fragment_2</t>
  </si>
  <si>
    <t>NAME=TRNAIleAAT&amp;LOCI=[chr17:8130309-8130382:strand=-]&amp;SOURCE=UCSC&amp;SOURCE-ACCESSION=chr17.tRNA34-IleAAT&amp;GENOME=hg19_Fragment_3</t>
  </si>
  <si>
    <t>NAME=TRNAIleAAT&amp;LOCI=[chr6:26554350-26554423:strand=+&amp;chr14:102783429-102783502:strand=+&amp;chr6:27205350-27205423:strand=-&amp;chr17:8090911-8090984:strand=+&amp;chr6:27144994-27145067:strand=-]&amp;SOURCE=UCSC&amp;SOURCE-ACCESSION=chr17.tRNA9-IleAAT&amp;GENOME=hg19_Fragment_5</t>
  </si>
  <si>
    <t>NAME=TRNAIleAAT&amp;LOCI=[chr6:27242990-27243063:strand=-]&amp;SOURCE=UCSC&amp;SOURCE-ACCESSION=chr6.tRNA153-IleAAT&amp;GENOME=hg19_Fragment_4</t>
  </si>
  <si>
    <t>NAME=TRNAIleAAT&amp;LOCI=[chr6:27655967-27656040:strand=+]&amp;SOURCE=UCSC&amp;SOURCE-ACCESSION=chr6.tRNA59-IleAAT&amp;GENOME=hg19_Fragment_4</t>
  </si>
  <si>
    <t>NAME=TRNAValAAC&amp;LOCI=[chr1:180184276-180184348:strand=-]&amp;SOURCE=UCSC&amp;SOURCE-ACCESSION=chr1.tRNA63-ValAAC&amp;GENOME=hg19_Fragment_1</t>
  </si>
  <si>
    <t>GTTTCCATAGTGTACTGGTTATCACATTCACCTAACACGCGAAAGGTCCTTGGTTTGAAACCAGGCAGAAACACCA</t>
  </si>
  <si>
    <t>NAME=TRNAValCAC&amp;LOCI=[chr6:27173867-27173939:strand=-]&amp;SOURCE=UCSC&amp;SOURCE-ACCESSION=chr6.tRNA157-ValCAC&amp;GENOME=hg19_Fragment_3</t>
  </si>
  <si>
    <t>NAME=TRNAValCAC&amp;LOCI=[chr19:4724647-4724719:strand=-]&amp;SOURCE=UCSC&amp;SOURCE-ACCESSION=chr19.tRNA13-ValCAC&amp;GENOME=hg19_Fragment_1</t>
  </si>
  <si>
    <t>NAME=TRNAValAAC&amp;LOCI=[chr5:180615416-180615488:strand=-]&amp;SOURCE=UCSC&amp;SOURCE-ACCESSION=chr5.tRNA15-ValAAC&amp;GENOME=hg19_Fragment_1</t>
  </si>
  <si>
    <t>NAME=TRNAValAAC&amp;LOCI=[chr6:27648885-27648957:strand=-]&amp;SOURCE=UCSC&amp;SOURCE-ACCESSION=chr6.tRNA136-ValAAC&amp;GENOME=hg19_Fragment_1</t>
  </si>
  <si>
    <t>NAME=TRNAValCAC&amp;LOCI=[chr5:180649395-180649467:strand=-&amp;chr5:180529253-180529325:strand=-&amp;chr6:26538282-26538354:strand=+&amp;chr1:161369490-161369562:strand=-&amp;chr5:180524070-180524142:strand=+&amp;chr5:180600650-180600722:strand=+]&amp;SOURCE=UCSC&amp;SOURCE-ACCESSION=chr5.tRNA2-ValCAC&amp;GENOME=hg19_Fragment_1</t>
  </si>
  <si>
    <t>NAME=TRNAValCAC&amp;LOCI=[chr1:149684088-149684161:strand=-]&amp;SOURCE=UCSC&amp;SOURCE-ACCESSION=chr1.tRNA90-ValCAC&amp;GENOME=hg19_Fragment_1</t>
  </si>
  <si>
    <t>NAME=TRNAValCAC&amp;LOCI=[chr1:149298555-149298627:strand=-]&amp;SOURCE=UCSC&amp;SOURCE-ACCESSION=chr1.tRNA98-ValCAC&amp;GENOME=hg19_Fragment_1</t>
  </si>
  <si>
    <t>NAME=TRNAValAAC&amp;LOCI=[chr6:27203288-27203360:strand=+]&amp;SOURCE=UCSC&amp;SOURCE-ACCESSION=chr6.tRNA37-ValAAC&amp;GENOME=hg19_Fragment_1</t>
  </si>
  <si>
    <t>NAME=TRNAValAAC&amp;LOCI=[chr3:169490018-169490090:strand=+&amp;chr5:180596610-180596682:strand=+&amp;chr5:180591154-180591226:strand=+&amp;chr6:27721179-27721251:strand=-&amp;chr5:180645270-180645342:strand=-]&amp;SOURCE=UCSC&amp;SOURCE-ACCESSION=chr3.tRNA2-ValAAC&amp;GENOME=hg19_Fragment_1</t>
  </si>
  <si>
    <t>NAME=TRNAValAAC&amp;LOCI=[chr6:27618707-27618779:strand=-]&amp;SOURCE=UCSC&amp;SOURCE-ACCESSION=chr6.tRNA139-ValAAC&amp;GENOME=hg19_Fragment_1</t>
  </si>
  <si>
    <t>NAME=TRNAValCAC&amp;LOCI=[chr6:27696327-27696399:strand=-]&amp;SOURCE=UCSC&amp;SOURCE-ACCESSION=chr6.tRNA133-ValCAC&amp;GENOME=hg19_Fragment_1</t>
  </si>
  <si>
    <t>GTTTCCGTAGTGTAGTGGTTATTATGTTCGCCTCACACGCGAAAAGTCCCCGGTTCGAAATCAGGCGGGAACACCA</t>
  </si>
  <si>
    <t>NAME=TRNAValTAC&amp;LOCI=[chr6:27258405-27258477:strand=+]&amp;SOURCE=UCSC&amp;SOURCE-ACCESSION=chr6.tRNA40-ValTAC&amp;GENOME=hg19_Fragment_1</t>
  </si>
  <si>
    <t>NAME=TRNAValCAC&amp;LOCI=[chr1:17052061-17052133:strand=+]&amp;SOURCE=UCSC&amp;SOURCE-ACCESSION=chr1.tRNA1-ValCAC&amp;GENOME=hg19_Fragment_1</t>
  </si>
  <si>
    <t>GTTTCTGTAGTATAGTGGTTATCATGTTTGCCTCACATGTGAAAGACCCTTGGCTCGAGACTGGAGGGAAACACCA</t>
  </si>
  <si>
    <t>NAME=TRNAValCAC&amp;LOCI=[chr1:17186693-17186765:strand=+&amp;chr1:16874160-16874232:strand=-]&amp;SOURCE=UCSC&amp;SOURCE-ACCESSION=chr1.tRNA3-ValCAC&amp;GENOME=hg19_Fragment_1</t>
  </si>
  <si>
    <t>GTTTCTGTGGTGTAGTGGTTATTATGTTCGCTTCACATATGAAAGGTCTCTGGTTCGAGACTGCGTGGGAACACCA</t>
  </si>
  <si>
    <t>NAME=TRNAValCAC&amp;LOCI=[chr1:17006501-17006573:strand=-]&amp;SOURCE=UCSC&amp;SOURCE-ACCESSION=chr1.tRNA130-ValCAC&amp;GENOME=hg19_Fragment_1</t>
  </si>
  <si>
    <t>GTTTCTGTGGTGTAGTGGTTATCATGTTCGCCTCACACGAGAAAAGTCCCTGATTCGAGACTGGGTGGGAACGCCA</t>
  </si>
  <si>
    <t>NAME=TRNAGluTTC&amp;LOCI=[chr15:26327381-26327452:strand=-&amp;chr13:45492062-45492133:strand=-]&amp;SOURCE=UCSC&amp;SOURCE-ACCESSION=chr13.tRNA3-GluTTC&amp;GENOME=hg19_Fragment_3</t>
  </si>
  <si>
    <t>31..61</t>
  </si>
  <si>
    <t>NAME=TRNAMetCAT&amp;LOCI=[chr6:28921042-28921114:strand=-&amp;chr6:28912352-28912424:strand=+]&amp;SOURCE=UCSC&amp;SOURCE-ACCESSION=chr6.tRNA75-MetCAT&amp;GENOME=hg19_Fragment_2</t>
  </si>
  <si>
    <t>NAME=TRNAMetCAT&amp;LOCI=[chr6:26701712-26701784:strand=+]&amp;SOURCE=UCSC&amp;SOURCE-ACCESSION=chr6.tRNA21-MetCAT&amp;GENOME=hg19_Fragment_1</t>
  </si>
  <si>
    <t>NAME=TRNAMetCAT&amp;LOCI=[chr16:71460396-71460468:strand=+]&amp;SOURCE=UCSC&amp;SOURCE-ACCESSION=chr16.tRNA20-MetCAT&amp;GENOME=hg19_Fragment_1</t>
  </si>
  <si>
    <t>NAME=TRNAMetCAT&amp;LOCI=[chr6:26766444-26766516:strand=+&amp;chr6:26758550-26758622:strand=-&amp;chr6:26735574-26735646:strand=-]&amp;SOURCE=UCSC&amp;SOURCE-ACCESSION=chr6.tRNA27-MetCAT&amp;GENOME=hg19_Fragment_1</t>
  </si>
  <si>
    <t>NAME=TRNAGlyGCC&amp;LOCI=[chr21:18827107-18827177:strand=-&amp;chr1:161420467-161420537:strand=+&amp;chr1:161413094-161413164:strand=+&amp;chr1:161427898-161427968:strand=+&amp;chr1:161435258-161435328:strand=+]&amp;SOURCE=UCSC&amp;SOURCE-ACCESSION=chr21.tRNA2-GlyGCC&amp;GENOME=hg19_Fragment_2</t>
  </si>
  <si>
    <t>NAME=TRNAGlyGCC&amp;LOCI=[chr1:161493637-161493707:strand=-&amp;chr2:157257659-157257729:strand=-&amp;chr16:70812942-70813012:strand=-&amp;chr16:70823410-70823480:strand=+&amp;chr6:27870686-27870756:strand=-&amp;chr17:8029064-8029134:strand=+]&amp;SOURCE=UCSC&amp;SOURCE-ACCESSION=chr17.tRNA5-GlyGCC&amp;GENOME=hg19_Fragment_3</t>
  </si>
  <si>
    <t>NAME=TRNAGlyGCC&amp;LOCI=[chr16:70812114-70812184:strand=-]&amp;SOURCE=UCSC&amp;SOURCE-ACCESSION=chr16.tRNA25-GlyGCC&amp;GENOME=hg19_Fragment_2</t>
  </si>
  <si>
    <t>NAME=TRNAGlyGCC&amp;LOCI=[chr1:161450356-161450426:strand=+]&amp;SOURCE=UCSC&amp;SOURCE-ACCESSION=chr1.tRNA43-GlyGCC&amp;GENOME=hg19_Fragment_2</t>
  </si>
  <si>
    <t>19..40</t>
  </si>
  <si>
    <t>NAME=TRNALysCTT&amp;LOCI=[chr19:36066750-36066822:strand=+]&amp;SOURCE=UCSC&amp;SOURCE-ACCESSION=chr19.tRNA5-LysCTT&amp;GENOME=hg19_Fragment_3</t>
  </si>
  <si>
    <t>8..35</t>
  </si>
  <si>
    <t>NAME=TRNAGlnTTG&amp;LOCI=[chr2:132143133-132143204:strand=+]&amp;SOURCE=UCSC&amp;SOURCE-ACCESSION=chr2.tRNA11-GlnTTG&amp;GENOME=hg19_Fragment_3</t>
  </si>
  <si>
    <t>NAME=TRNAGlnTTG&amp;LOCI=[chr2:131029911-131029982:strand=-]&amp;SOURCE=UCSC&amp;SOURCE-ACCESSION=chr2.tRNA22-GlnTTG&amp;GENOME=hg19_Fragment_2</t>
  </si>
  <si>
    <t>NAME=TRNAGlnTTG&amp;LOCI=[chr4:156383888-156383959:strand=+]&amp;SOURCE=UCSC&amp;SOURCE-ACCESSION=chr4.tRNA1-GlnTTG&amp;GENOME=hg19_Fragment_1</t>
  </si>
  <si>
    <t>NAME=TRNAGlnTTG&amp;LOCI=[chr7:57253980-57254051:strand=-]&amp;SOURCE=UCSC&amp;SOURCE-ACCESSION=chr7.tRNA26-GlnTTG&amp;GENOME=hg19_Fragment_1</t>
  </si>
  <si>
    <t>TAGGACGTGGTGTGATAGGTAGCACAGAGAATTTTGGATTCTCAGGGGTAGGTTAAATTCCTATAGTACTAGCCA</t>
  </si>
  <si>
    <t>TAGGACGTGGTGTGATAGGTAGCATGGGGAATTTTGGATTCTCAGGGGTGGGTTCAATTCCTATAGTTCTAGCCA</t>
  </si>
  <si>
    <t>NAME=TRNAGlnTTG&amp;LOCI=[chr17:19506587-19506658:strand=-]&amp;SOURCE=UCSC&amp;SOURCE-ACCESSION=chr17.tRNA33-GlnTTG&amp;GENOME=hg19_Fragment_1</t>
  </si>
  <si>
    <t>NAME=TRNAGlnTTG&amp;LOCI=[chr13:36639747-36639818:strand=-]&amp;SOURCE=UCSC&amp;SOURCE-ACCESSION=chr13.tRNA6-GlnTTG&amp;GENOME=hg19_Fragment_1</t>
  </si>
  <si>
    <t>TAGGATGTGGTGTGACAGGTAGCATGGAGAATTTTGGATTCTCAGGGTTAGGTTCAATTCCTATAGTTCTAGCCA</t>
  </si>
  <si>
    <t>NAME=TRNAGlnTTG&amp;LOCI=[chr12:50211190-50211264:strand=-]&amp;SOURCE=UCSC&amp;SOURCE-ACCESSION=chr12.tRNA16-GlnTTG&amp;GENOME=hg19_Fragment_1</t>
  </si>
  <si>
    <t>3..23</t>
  </si>
  <si>
    <t>TCTAGGATGTGGTGTGATAGGTAGCATGGAGAATTTTGGATTCTCAGGGGTAGGTTCAATTCCTATATTCTAGAACCA</t>
  </si>
  <si>
    <t>NAME=TRNALeuTAG&amp;LOCI=[chr14:21093529-21093610:strand=+]&amp;SOURCE=UCSC&amp;SOURCE-ACCESSION=chr14.tRNA2-LeuTAG&amp;GENOME=hg19_Fragment_5</t>
  </si>
  <si>
    <t>NAME=TRNAHisGTG&amp;LOCI=[chr9:14433938-14434009:strand=-&amp;chr1:145396881-145396952:strand=-&amp;chr1:146544773-146544844:strand=+&amp;chr15:45492611-45492682:strand=-&amp;chr1:147774845-147774916:strand=-&amp;chr15:45493349-45493420:strand=+&amp;chr6:27125906-27125977:strand=+&amp;chr15:45490804-45490875:strand=-&amp;chr1:147753471-147753542:strand=+]&amp;SOURCE=UCSC&amp;SOURCE-ACCESSION=chr15.tRNA1-HisGTG&amp;GENOME=hg19_Fragment_3</t>
  </si>
  <si>
    <t>NAME=TRNAHisGTG&amp;LOCI=[chr1:149155828-149155899:strand=-]&amp;SOURCE=UCSC&amp;SOURCE-ACCESSION=chr1.tRNA106-HisGTG&amp;GENOME=hg19_Fragment_2</t>
  </si>
  <si>
    <t>NAME=TRNAGlyTCC&amp;LOCI=[chr18:55346177-55346248:strand=+]&amp;SOURCE=UCSC&amp;SOURCE-ACCESSION=chr18.tRNA3-GlyTCC&amp;GENOME=hg19_Fragment_4</t>
  </si>
  <si>
    <t>NAME=TRNAGluCTC&amp;LOCI=[chr2:151219277-151219349:strand=+]&amp;SOURCE=UCSC&amp;SOURCE-ACCESSION=chr2.tRNA12-GluCTC&amp;GENOME=hg19_Fragment_2</t>
  </si>
  <si>
    <t>TTCCCCTTGGTCTAGTGGTTAGGATTCAACACTCTCACCGCCGCAGCCCGGGTTTGATTCCCAGGCAGGGAAGCCA</t>
  </si>
  <si>
    <t>NAME=TRNAGluTTC&amp;LOCI=[chr1:17199078-17199149:strand=+]&amp;SOURCE=UCSC&amp;SOURCE-ACCESSION=chr1.tRNA5-GluTTC&amp;GENOME=hg19_Fragment_5</t>
  </si>
  <si>
    <t>NAME=TRNATrpCCA&amp;LOCI=[chr12:98898030-98898101:strand=+]&amp;SOURCE=UCSC&amp;SOURCE-ACCESSION=chr12.tRNA6-TrpCCA&amp;GENOME=hg19_Fragment_2</t>
  </si>
  <si>
    <t>NAME=TRNAUndet???&amp;LOCI=[chr1:108496275-108496345:strand=-]&amp;SOURCE=UCSC&amp;SOURCE-ACCESSION=chr1.tRNA126-Undet???&amp;GENOME=hg19_Fragment_1</t>
  </si>
  <si>
    <t>GGCAGCATGGTTTAATGGGAACACTTAAGGTCAGGAGTCAGGAGACCTGGGTTCTAGTCCCAGATCTGTCTCCA</t>
  </si>
  <si>
    <t>NAME=TRNAGluTTC&amp;LOCI=[chr15:26327381-26327452:strand=-&amp;chr13:45492062-45492133:strand=-]&amp;SOURCE=UCSC&amp;SOURCE-ACCESSION=chr13.tRNA3-GluTTC&amp;GENOME=hg19_Fragment_1</t>
  </si>
  <si>
    <t>NAME=TRNAGluTTC&amp;LOCI=[chr2:131094701-131094772:strand=-&amp;chr13:41634874-41634945:strand=-]&amp;SOURCE=UCSC&amp;SOURCE-ACCESSION=chr13.tRNA5-GluTTC&amp;GENOME=hg19_Fragment_1</t>
  </si>
  <si>
    <t>NAME=TRNASerTGA&amp;LOCI=[chr6:27473607-27473688:strand=-]&amp;SOURCE=UCSC&amp;SOURCE-ACCESSION=chr6.tRNA148-SerTGA&amp;GENOME=hg19_Fragment_4</t>
  </si>
  <si>
    <t>NAME=TRNASerCGA&amp;LOCI=[chr17:8042199-8042280:strand=-]&amp;SOURCE=UCSC&amp;SOURCE-ACCESSION=chr17.tRNA41-SerCGA&amp;GENOME=hg19_Fragment_4</t>
  </si>
  <si>
    <t>NAME=TRNACysGCA&amp;LOCI=[chr7:149292305-149292376:strand=-]&amp;SOURCE=UCSC&amp;SOURCE-ACCESSION=chr7.tRNA19-CysGCA&amp;GENOME=hg19_Fragment_3</t>
  </si>
  <si>
    <t>46..61</t>
  </si>
  <si>
    <t>NAME=TRNAGluCTC&amp;LOCI=[chr2:151219277-151219349:strand=+]&amp;SOURCE=UCSC&amp;SOURCE-ACCESSION=chr2.tRNA12-GluCTC&amp;GENOME=hg19_Fragment_1</t>
  </si>
  <si>
    <t>2..27</t>
  </si>
  <si>
    <t>NAME=TRNAUndet???&amp;LOCI=[chr1:7990339-7990408:strand=-]&amp;SOURCE=UCSC&amp;SOURCE-ACCESSION=chr1.tRNA137-Undet???&amp;GENOME=hg19_Fragment_2</t>
  </si>
  <si>
    <t>NAME=TRNAGluTTC&amp;LOCI=[chr6:163210014-163210082:strand=-]&amp;SOURCE=UCSC&amp;SOURCE-ACCESSION=chr6.tRNA85-GluTTC&amp;GENOME=hg19_Fragment_1</t>
  </si>
  <si>
    <t>1..25</t>
  </si>
  <si>
    <t>TCCCTGGTCTAGTGGTTAGGATTTATTATTTTCATGGCTGTGGCCTGAGTTCAATTTCCAATCAGGGAACCA</t>
  </si>
  <si>
    <t>NAME=TRNAGluCTC&amp;LOCI=[chr13:58458550-58458621:strand=-]&amp;SOURCE=UCSC&amp;SOURCE-ACCESSION=chr13.tRNA2-GluCTC&amp;GENOME=hg19_Fragment_1</t>
  </si>
  <si>
    <t>TCCCTGGTGGTCTAATGGTTAGGAGTCGGCACTCTCACCGCCGCGGCTGGGGTTTGATTCCCAGTCATGTAACCA</t>
  </si>
  <si>
    <t>NAME=TRNAGluTTC&amp;LOCI=[chr1:17199078-17199149:strand=+]&amp;SOURCE=UCSC&amp;SOURCE-ACCESSION=chr1.tRNA5-GluTTC&amp;GENOME=hg19_Fragment_1</t>
  </si>
  <si>
    <t>NAME=TRNAGluTTC&amp;LOCI=[chr1:16861774-16861845:strand=-&amp;chr1:161391883-161391954:strand=-]&amp;SOURCE=UCSC&amp;SOURCE-ACCESSION=chr1.tRNA84-GluTTC&amp;GENOME=hg19_Fragment_1</t>
  </si>
  <si>
    <t>NAME=TRNAGluTTC&amp;LOCI=[chr1:149664355-149664427:strand=-]&amp;SOURCE=UCSC&amp;SOURCE-ACCESSION=chr1.tRNA94-GluTTC&amp;GENOME=hg19_Fragment_1</t>
  </si>
  <si>
    <t>NAME=TRNAUndet???&amp;LOCI=[chr1:161390661-161390733:strand=+]&amp;SOURCE=UCSC&amp;SOURCE-ACCESSION=chr1.tRNA33-Undet???&amp;GENOME=hg19_Fragment_1</t>
  </si>
  <si>
    <t>TCCCTGGTGGTCTAGTGGCTAGGATTCTAGTGCTTTAACTGCCAGCGCCCAGGTTCAATTCCCGGTTAGGAAACCA</t>
  </si>
  <si>
    <t>NAME=TRNAGluCTC&amp;LOCI=[chr1:249168447-249168518:strand=+]&amp;SOURCE=UCSC&amp;SOURCE-ACCESSION=chr1.tRNA59-GluCTC&amp;GENOME=hg19_Fragment_2</t>
  </si>
  <si>
    <t>NAME=TRNAGluCTC&amp;LOCI=[chr6:28949976-28950047:strand=+&amp;chr1:161417018-161417089:strand=-&amp;chr1:161439189-161439260:strand=-&amp;chr1:145399233-145399304:strand=-&amp;chr1:161424398-161424469:strand=-&amp;chr6:126101393-126101464:strand=-&amp;chr1:161431809-161431880:strand=-]&amp;SOURCE=UCSC&amp;SOURCE-ACCESSION=chr1.tRNA71-GluCTC&amp;GENOME=hg19_Fragment_2</t>
  </si>
  <si>
    <t>NAME=TRNAPheGAA&amp;LOCI=[chr6:28775610-28775682:strand=-]&amp;SOURCE=UCSC&amp;SOURCE-ACCESSION=chr6.tRNA106-PheGAA&amp;GENOME=hg19_Fragment_2</t>
  </si>
  <si>
    <t>NAME=TRNAPheGAA&amp;LOCI=[chr11:59333853-59333925:strand=-]&amp;SOURCE=UCSC&amp;SOURCE-ACCESSION=chr11.tRNA13-PheGAA&amp;GENOME=hg19_Fragment_2</t>
  </si>
  <si>
    <t>NAME=TRNAPheGAA&amp;LOCI=[chr6:28791093-28791166:strand=-]&amp;SOURCE=UCSC&amp;SOURCE-ACCESSION=chr6.tRNA103-PheGAA&amp;GENOME=hg19_Fragment_1</t>
  </si>
  <si>
    <t>47..72</t>
  </si>
  <si>
    <t>48..73</t>
  </si>
  <si>
    <t>NAME=TRNAPheGAA&amp;LOCI=[chr11:59324970-59325042:strand=-&amp;chr13:95201904-95201976:strand=-&amp;chr6:28949449-28949521:strand=-&amp;chr19:1383361-1383433:strand=-&amp;chr6:28758499-28758571:strand=-&amp;chr12:125412389-125412461:strand=-]&amp;SOURCE=UCSC&amp;SOURCE-ACCESSION=chr13.tRNA1-PheGAA&amp;GENOME=hg19_Fragment_1</t>
  </si>
  <si>
    <t>NAME=TRNATyrGTA&amp;LOCI=[chr14:21128117-21128210:strand=-]&amp;SOURCE=UCSC&amp;SOURCE-ACCESSION=chr14.tRNA17-TyrGTA&amp;GENOME=hg19_Fragment_1</t>
  </si>
  <si>
    <t>60..76</t>
  </si>
  <si>
    <t>NAME=TRNAAspGTC&amp;LOCI=[chr5:141773988-141774059:strand=-]&amp;SOURCE=UCSC&amp;SOURCE-ACCESSION=chr5.tRNA22-AspGTC&amp;GENOME=hg19_Fragment_3</t>
  </si>
  <si>
    <t>NAME=TRNAAspGTC&amp;LOCI=[chr1:161410615-161410686:strand=-&amp;chr6:27447453-27447524:strand=+&amp;chr1:161432824-161432895:strand=-&amp;chr1:161440205-161440276:strand=-&amp;chr1:161418033-161418104:strand=-&amp;chr1:161425414-161425485:strand=-&amp;chr6:27471523-27471594:strand=+&amp;chr12:125424193-125424264:strand=-&amp;chr17:8125556-8125627:strand=-&amp;chr12:125411891-125411962:strand=-&amp;chr12:96429799-96429870:strand=+]&amp;SOURCE=UCSC&amp;SOURCE-ACCESSION=chr12.tRNA4-AspGTC&amp;GENOME=hg19_Fragment_2</t>
  </si>
  <si>
    <t>NAME=TRNAAspGTC&amp;LOCI=[chr6:27551236-27551307:strand=-]&amp;SOURCE=UCSC&amp;SOURCE-ACCESSION=chr6.tRNA144-AspGTC&amp;GENOME=hg19_Fragment_1</t>
  </si>
  <si>
    <t>NAME=TRNAAspGTC&amp;LOCI=[chr12:98897281-98897352:strand=+]&amp;SOURCE=UCSC&amp;SOURCE-ACCESSION=chr12.tRNA5-AspGTC&amp;GENOME=hg19_Fragment_1</t>
  </si>
  <si>
    <t>NAME=TRNAMetCAT&amp;LOCI=[chr6:28921042-28921114:strand=-&amp;chr6:28912352-28912424:strand=+]&amp;SOURCE=UCSC&amp;SOURCE-ACCESSION=chr6.tRNA75-MetCAT&amp;GENOME=hg19_Fragment_1</t>
  </si>
  <si>
    <t>NAME=TRNAMetCAT&amp;LOCI=[chr16:71460396-71460468:strand=+]&amp;SOURCE=UCSC&amp;SOURCE-ACCESSION=chr16.tRNA20-MetCAT&amp;GENOME=hg19_Fragment_4</t>
  </si>
  <si>
    <t>NAME=TRNAMetCAT&amp;LOCI=[chr6:26766444-26766516:strand=+&amp;chr6:26758550-26758622:strand=-&amp;chr6:26735574-26735646:strand=-]&amp;SOURCE=UCSC&amp;SOURCE-ACCESSION=chr6.tRNA27-MetCAT&amp;GENOME=hg19_Fragment_3</t>
  </si>
  <si>
    <t>NAME=TRNAGluCTC&amp;LOCI=[chr8:59504798-59504868:strand=+]&amp;SOURCE=UCSC&amp;SOURCE-ACCESSION=chr8.tRNA3-GluCTC&amp;GENOME=hg19_Fragment_1</t>
  </si>
  <si>
    <t>NAME=TRNAGluTTC&amp;LOCI=[chr1:147781030-147781101:strand=-]&amp;SOURCE=UCSC&amp;SOURCE-ACCESSION=chr1.tRNA110-GluTTC&amp;GENOME=hg19_Fragment_1</t>
  </si>
  <si>
    <t>NAME=TRNAAspGTC&amp;LOCI=[chr12:122860924-122860994:strand=+]&amp;SOURCE=UCSC&amp;SOURCE-ACCESSION=chr12.tRNA7-AspGTC&amp;GENOME=hg19_Fragment_1</t>
  </si>
  <si>
    <t>TCCTTGTTAGTATAGTGGTGAGTGTTTCTGCCTGTCATGTGGAGACTGGAGTTTGAGTCCCCAACAGGGAGCCA</t>
  </si>
  <si>
    <t>NAME=TRNAMetCAT&amp;LOCI=[chr6:26286754-26286825:strand=+&amp;chr6:27300764-27300835:strand=-&amp;chr1:153643726-153643797:strand=+&amp;chr6:27870271-27870342:strand=-&amp;chr17:80452597-80452668:strand=-&amp;chr6:27560600-27560671:strand=-&amp;chr6:26313352-26313423:strand=-&amp;chr6:26330529-26330600:strand=-]&amp;SOURCE=UCSC&amp;SOURCE-ACCESSION=chr6.tRNA2-MetCAT&amp;GENOME=hg19_Fragment_2</t>
  </si>
  <si>
    <t>NAME=TRNAThrCGT&amp;LOCI=[chr6:28615984-28616057:strand=-]&amp;SOURCE=UCSC&amp;SOURCE-ACCESSION=chr6.tRNA121-ThrCGT&amp;GENOME=hg19_Fragment_1</t>
  </si>
  <si>
    <t>NAME=TRNAThrAGT&amp;LOCI=[chr6:27130050-27130123:strand=+]&amp;SOURCE=UCSC&amp;SOURCE-ACCESSION=chr6.tRNA34-ThrAGT&amp;GENOME=hg19_Fragment_1</t>
  </si>
  <si>
    <t>NAME=TRNAThrAGT&amp;LOCI=[chr6:27652474-27652547:strand=-&amp;chr6:26533145-26533218:strand=-]&amp;SOURCE=UCSC&amp;SOURCE-ACCESSION=chr6.tRNA135-ThrAGT&amp;GENOME=hg19_Fragment_1</t>
  </si>
  <si>
    <t>56..73</t>
  </si>
  <si>
    <t>NAME=TRNAHisGTG&amp;LOCI=[chr1:149155828-149155899:strand=-]&amp;SOURCE=UCSC&amp;SOURCE-ACCESSION=chr1.tRNA106-HisGTG&amp;GENOME=hg19_Fragment_1</t>
  </si>
  <si>
    <t>NAME=TRNAHisGTG&amp;LOCI=[chr9:14433938-14434009:strand=-&amp;chr1:145396881-145396952:strand=-&amp;chr1:146544773-146544844:strand=+&amp;chr15:45492611-45492682:strand=-&amp;chr1:147774845-147774916:strand=-&amp;chr15:45493349-45493420:strand=+&amp;chr6:27125906-27125977:strand=+&amp;chr15:45490804-45490875:strand=-&amp;chr1:147753471-147753542:strand=+]&amp;SOURCE=UCSC&amp;SOURCE-ACCESSION=chr15.tRNA1-HisGTG&amp;GENOME=hg19_Fragment_2</t>
  </si>
  <si>
    <t>NAME=TRNASerCGA&amp;LOCI=[chr12:56584148-56584229:strand=+]&amp;SOURCE=UCSC&amp;SOURCE-ACCESSION=chr12.tRNA2-SerCGA&amp;GENOME=hg19_Fragment_3</t>
  </si>
  <si>
    <t>64..81</t>
  </si>
  <si>
    <t>NAME=TRNAValTAC&amp;LOCI=[chrX:18693029-18693101:strand=-&amp;chr11:59318102-59318174:strand=-]&amp;SOURCE=UCSC&amp;SOURCE-ACCESSION=chrX.tRNA4-ValTAC&amp;GENOME=hg19_Fragment_2</t>
  </si>
  <si>
    <t>NAME=TRNAValTAC&amp;LOCI=[chr11:59318460-59318532:strand=-]&amp;SOURCE=UCSC&amp;SOURCE-ACCESSION=chr11.tRNA16-ValTAC&amp;GENOME=hg19_Fragment_2</t>
  </si>
  <si>
    <t>55..72</t>
  </si>
  <si>
    <t>NAME=TRNAAlaAGC&amp;LOCI=[chr6:26572092-26572164:strand=-]&amp;SOURCE=UCSC&amp;SOURCE-ACCESSION=chr6.tRNA166-AlaAGC&amp;GENOME=hg19_Fragment_2</t>
  </si>
  <si>
    <t>NAME=TRNAAlaAGC&amp;LOCI=[chr14:89445442-89445514:strand=+]&amp;SOURCE=UCSC&amp;SOURCE-ACCESSION=chr14.tRNA9-AlaAGC&amp;GENOME=hg19_Fragment_1</t>
  </si>
  <si>
    <t>NAME=TRNAAspGTC&amp;LOCI=[chr1:161492935-161493006:strand=+]&amp;SOURCE=UCSC&amp;SOURCE-ACCESSION=chr1.tRNA44-AspGTC&amp;GENOME=hg19_Fragment_1</t>
  </si>
  <si>
    <t>TCCTTGTTACTATAGTGGTGAGTATCTCTGCCTGTCATGCGTGAGAGAGGGGGTCGATTCCCCGACGGGGAGCCA</t>
  </si>
  <si>
    <t>NAME=TRNAGlyTCC&amp;LOCI=[chr1:161409961-161410032:strand=-]&amp;SOURCE=UCSC&amp;SOURCE-ACCESSION=chr1.tRNA82-GlyTCC&amp;GENOME=hg19_Fragment_3</t>
  </si>
  <si>
    <t>NAME=TRNAGlyTCC&amp;LOCI=[chr1:161432166-161432237:strand=-&amp;chr1:161417375-161417446:strand=-&amp;chr1:161424756-161424827:strand=-&amp;chr1:145397864-145397935:strand=-&amp;chr1:161500903-161500974:strand=+&amp;chr1:161439547-161439618:strand=-]&amp;SOURCE=UCSC&amp;SOURCE-ACCESSION=chr1.tRNA45-GlyTCC&amp;GENOME=hg19_Fragment_2</t>
  </si>
  <si>
    <t>NAME=TRNAGlyTCC&amp;LOCI=[chr19:4724082-4724153:strand=+]&amp;SOURCE=UCSC&amp;SOURCE-ACCESSION=chr19.tRNA2-GlyTCC&amp;GENOME=hg19_Fragment_2</t>
  </si>
  <si>
    <t>NAME=TRNAGlyTCC&amp;LOCI=[chr17:8124866-8124937:strand=+]&amp;SOURCE=UCSC&amp;SOURCE-ACCESSION=chr17.tRNA10-GlyTCC&amp;GENOME=hg19_Fragment_2</t>
  </si>
  <si>
    <t>NAME=TRNAGlyGCC&amp;LOCI=[chr1:161493637-161493707:strand=-&amp;chr2:157257659-157257729:strand=-&amp;chr16:70812942-70813012:strand=-&amp;chr16:70823410-70823480:strand=+&amp;chr6:27870686-27870756:strand=-&amp;chr17:8029064-8029134:strand=+]&amp;SOURCE=UCSC&amp;SOURCE-ACCESSION=chr17.tRNA5-GlyGCC&amp;GENOME=hg19_Fragment_2</t>
  </si>
  <si>
    <t>53..70</t>
  </si>
  <si>
    <t>NAME=TRNAGlyGCC&amp;LOCI=[chr21:18827107-18827177:strand=-&amp;chr1:161420467-161420537:strand=+&amp;chr1:161413094-161413164:strand=+&amp;chr1:161427898-161427968:strand=+&amp;chr1:161435258-161435328:strand=+]&amp;SOURCE=UCSC&amp;SOURCE-ACCESSION=chr21.tRNA2-GlyGCC&amp;GENOME=hg19_Fragment_3</t>
  </si>
  <si>
    <t>NAME=TRNAGlyCCC&amp;LOCI=[chr2:70476123-70476193:strand=-&amp;chr16:686736-686806:strand=-]&amp;SOURCE=UCSC&amp;SOURCE-ACCESSION=chr2.tRNA27-GlyCCC&amp;GENOME=hg19_Fragment_1</t>
  </si>
  <si>
    <t>NAME=TRNATyrGTA&amp;LOCI=[chr8:67026223-67026311:strand=+&amp;chr14:21121258-21121351:strand=-&amp;chr8:67025602-67025694:strand=+&amp;chr14:21131351-21131444:strand=-&amp;chr14:21151432-21151520:strand=+]&amp;SOURCE=UCSC&amp;SOURCE-ACCESSION=chr8.tRNA5-TyrGTA&amp;GENOME=hg19_Fragment_1</t>
  </si>
  <si>
    <t>NAME=TRNATyrGTA&amp;LOCI=[chr2:27273650-27273738:strand=+]&amp;SOURCE=UCSC&amp;SOURCE-ACCESSION=chr2.tRNA2-TyrGTA&amp;GENOME=hg19_Fragment_1</t>
  </si>
  <si>
    <t>55..76</t>
  </si>
  <si>
    <t>NAME=TRNAProCGG&amp;LOCI=[chr1:167683962-167684033:strand=+&amp;chr17:8126151-8126222:strand=-&amp;chr16:3222049-3222120:strand=+]&amp;SOURCE=UCSC&amp;SOURCE-ACCESSION=chr16.tRNA6-ProCGG&amp;GENOME=hg19_Fragment_4</t>
  </si>
  <si>
    <t>NAME=TRNAThrCGT&amp;LOCI=[chr17:29877093-29877164:strand=+]&amp;SOURCE=UCSC&amp;SOURCE-ACCESSION=chr17.tRNA14-ThrCGT&amp;GENOME=hg19_Fragment_4</t>
  </si>
  <si>
    <t>NAME=TRNAArgACG&amp;LOCI=[chr6:27182952-27183024:strand=+&amp;chr6:27181623-27181695:strand=-&amp;chr6:27638344-27638416:strand=-&amp;chr3:45730491-45730563:strand=-]&amp;SOURCE=UCSC&amp;SOURCE-ACCESSION=chr3.tRNA11-ArgACG&amp;GENOME=hg19_Fragment_1</t>
  </si>
  <si>
    <t>NAME=TRNALysCTT&amp;LOCI=[chr1:145395522-145395594:strand=-&amp;chr6:26556774-26556846:strand=+&amp;chr5:180648979-180649051:strand=-&amp;chr5:180634755-180634827:strand=+&amp;chr16:3225692-3225764:strand=+]&amp;SOURCE=UCSC&amp;SOURCE-ACCESSION=chr16.tRNA7-LysCTT&amp;GENOME=hg19_Fragment_3</t>
  </si>
  <si>
    <t>NAME=TRNALysCTT&amp;LOCI=[chr16:3246153-3246225:strand=+]&amp;SOURCE=UCSC&amp;SOURCE-ACCESSION=chr16.tRNA13-LysCTT&amp;GENOME=hg19_Fragment_1</t>
  </si>
  <si>
    <t>NAME=TRNALysCTT&amp;LOCI=[chr16:3230555-3230627:strand=-]&amp;SOURCE=UCSC&amp;SOURCE-ACCESSION=chr16.tRNA30-LysCTT&amp;GENOME=hg19_Fragment_2</t>
  </si>
  <si>
    <t>NAME=TRNALysCTT&amp;LOCI=[chr1:39970195-39970267:strand=+]&amp;SOURCE=UCSC&amp;SOURCE-ACCESSION=chr1.tRNA8-LysCTT&amp;GENOME=hg19_Fragment_1</t>
  </si>
  <si>
    <t>NAME=TRNALysCTT&amp;LOCI=[chr16:3241501-3241573:strand=+]&amp;SOURCE=UCSC&amp;SOURCE-ACCESSION=chr16.tRNA10-LysCTT&amp;GENOME=hg19_Fragment_3</t>
  </si>
  <si>
    <t>33..54</t>
  </si>
  <si>
    <t>NAME=TRNALeuAAG&amp;LOCI=[chr6:28446400-28446481:strand=-]&amp;SOURCE=UCSC&amp;SOURCE-ACCESSION=chr6.tRNA126-LeuAAG&amp;GENOME=hg19_Fragment_2</t>
  </si>
  <si>
    <t>NAME=TRNALeuTAG&amp;LOCI=[chr14:21093529-21093610:strand=+]&amp;SOURCE=UCSC&amp;SOURCE-ACCESSION=chr14.tRNA2-LeuTAG&amp;GENOME=hg19_Fragment_2</t>
  </si>
  <si>
    <t>NAME=TRNALeuAAG&amp;LOCI=[chr6:28956779-28956860:strand=+]&amp;SOURCE=UCSC&amp;SOURCE-ACCESSION=chr6.tRNA78-LeuAAG&amp;GENOME=hg19_Fragment_2</t>
  </si>
  <si>
    <t>NAME=TRNALeuAAG&amp;LOCI=[chr14:21078291-21078372:strand=+&amp;chr5:180614701-180614782:strand=+&amp;chr6:28911399-28911480:strand=-&amp;chr16:22308461-22308542:strand=+]&amp;SOURCE=UCSC&amp;SOURCE-ACCESSION=chr14.tRNA1-LeuAAG&amp;GENOME=hg19_Fragment_2</t>
  </si>
  <si>
    <t>NAME=TRNAGlyCCC&amp;LOCI=[chr2:70476123-70476193:strand=-&amp;chr16:686736-686806:strand=-]&amp;SOURCE=UCSC&amp;SOURCE-ACCESSION=chr2.tRNA27-GlyCCC&amp;GENOME=hg19_Fragment_3</t>
  </si>
  <si>
    <t>NAME=TRNAArgTCG&amp;LOCI=[chr15:89878304-89878376:strand=+]&amp;SOURCE=UCSC&amp;SOURCE-ACCESSION=chr15.tRNA4-ArgTCG&amp;GENOME=hg19_Fragment_3</t>
  </si>
  <si>
    <t>NAME=TRNAGlnCTG&amp;LOCI=[chr6:27759135-27759206:strand=-]&amp;SOURCE=UCSC&amp;SOURCE-ACCESSION=chr6.tRNA131-GlnCTG&amp;GENOME=hg19_Fragment_3</t>
  </si>
  <si>
    <t>NAME=TRNAGlnCTG&amp;LOCI=[chr6:27515531-27515602:strand=-]&amp;SOURCE=UCSC&amp;SOURCE-ACCESSION=chr6.tRNA146-GlnCTG&amp;GENOME=hg19_Fragment_5</t>
  </si>
  <si>
    <t>NAME=TRNAGlnCTG&amp;LOCI=[chr6:28909378-28909449:strand=-&amp;chr17:8023070-8023141:strand=+&amp;chr15:66161400-66161471:strand=-&amp;chr6:27487308-27487379:strand=+&amp;chr6:18836402-18836473:strand=+]&amp;SOURCE=UCSC&amp;SOURCE-ACCESSION=chr6.tRNA1-GlnCTG&amp;GENOME=hg19_Fragment_6</t>
  </si>
  <si>
    <t>28..46</t>
  </si>
  <si>
    <t>NAME=TRNAGlnCTG&amp;LOCI=[chr1:147737382-147737453:strand=-&amp;chr1:149186125-149186196:strand=+]&amp;SOURCE=UCSC&amp;SOURCE-ACCESSION=chr1.tRNA28-GlnCTG&amp;GENOME=hg19_Fragment_2</t>
  </si>
  <si>
    <t>NAME=TRNAGlnCTG&amp;LOCI=[chr1:145963304-145963375:strand=+&amp;chr1:147505038-147505109:strand=+]&amp;SOURCE=UCSC&amp;SOURCE-ACCESSION=chr1.tRNA15-GlnCTG&amp;GENOME=hg19_Fragment_2</t>
  </si>
  <si>
    <t>NAME=TRNALeuCAG&amp;LOCI=[chr1:161418741-161418823:strand=+&amp;chr1:161500132-161500214:strand=-&amp;chr1:161426122-161426204:strand=+&amp;chr1:161440913-161440995:strand=+&amp;chr6:26521436-26521518:strand=+&amp;chr1:161411323-161411405:strand=+&amp;chr1:161433532-161433614:strand=+]&amp;SOURCE=UCSC&amp;SOURCE-ACCESSION=chr6.tRNA7-LeuCAG&amp;GENOME=hg19_Fragment_3</t>
  </si>
  <si>
    <t>NAME=TRNALeuCAG&amp;LOCI=[chr16:57333863-57333945:strand=+&amp;chr16:57334392-57334474:strand=-]&amp;SOURCE=UCSC&amp;SOURCE-ACCESSION=chr16.tRNA26-LeuCAG&amp;GENOME=hg19_Fragment_3</t>
  </si>
  <si>
    <t>NAME=TRNALeuCAA&amp;LOCI=[chr6:27573417-27573524:strand=-]&amp;SOURCE=UCSC&amp;SOURCE-ACCESSION=chr6.tRNA140-LeuCAA&amp;GENOME=hg19_Fragment_3</t>
  </si>
  <si>
    <t>NAME=TRNALeuCAA&amp;LOCI=[chr1:161581736-161581819:strand=-]&amp;SOURCE=UCSC&amp;SOURCE-ACCESSION=chr1.tRNA66-LeuCAA&amp;GENOME=hg19_Fragment_2</t>
  </si>
  <si>
    <t>53..68</t>
  </si>
  <si>
    <t>NAME=TRNALeuTAG&amp;LOCI=[chr16:22207032-22207113:strand=-]&amp;SOURCE=UCSC&amp;SOURCE-ACCESSION=chr16.tRNA27-LeuTAG&amp;GENOME=hg19_Fragment_5</t>
  </si>
  <si>
    <t>29..50</t>
  </si>
  <si>
    <t>NAME=TRNAHisGTG&amp;LOCI=[chr9:14433938-14434009:strand=-&amp;chr1:145396881-145396952:strand=-&amp;chr1:146544773-146544844:strand=+&amp;chr15:45492611-45492682:strand=-&amp;chr1:147774845-147774916:strand=-&amp;chr15:45493349-45493420:strand=+&amp;chr6:27125906-27125977:strand=+&amp;chr15:45490804-45490875:strand=-&amp;chr1:147753471-147753542:strand=+]&amp;SOURCE=UCSC&amp;SOURCE-ACCESSION=chr15.tRNA1-HisGTG&amp;GENOME=hg19_Fragment_5</t>
  </si>
  <si>
    <t>NAME=TRNAHisGTG&amp;LOCI=[chr1:149155828-149155899:strand=-]&amp;SOURCE=UCSC&amp;SOURCE-ACCESSION=chr1.tRNA106-HisGTG&amp;GENOME=hg19_Fragment_4</t>
  </si>
  <si>
    <t>35..57</t>
  </si>
  <si>
    <t>NAME=TRNASeC(e)TCA&amp;LOCI=[chr19:45981860-45981945:strand=-]&amp;SOURCE=UCSC&amp;SOURCE-ACCESSION=chr19.tRNA8-SeC(e)TCA&amp;GENOME=hg19_Fragment_6</t>
  </si>
  <si>
    <t>NAME=TRNASeC(e)TCA&amp;LOCI=[chr22:44546537-44546622:strand=+]&amp;SOURCE=UCSC&amp;SOURCE-ACCESSION=chr22.tRNA1-SeC(e)TCA&amp;GENOME=hg19_Fragment_5</t>
  </si>
  <si>
    <t>NAME=TRNAGlyCCC&amp;LOCI=[chr17:19764175-19764245:strand=+]&amp;SOURCE=UCSC&amp;SOURCE-ACCESSION=chr17.tRNA13-GlyCCC&amp;GENOME=hg19_Fragment_2</t>
  </si>
  <si>
    <t>16..34</t>
  </si>
  <si>
    <t>NAME=TRNAGlyGCC&amp;LOCI=[chr16:70822597-70822667:strand=+]&amp;SOURCE=UCSC&amp;SOURCE-ACCESSION=chr16.tRNA18-GlyGCC&amp;GENOME=hg19_Fragment_2</t>
  </si>
  <si>
    <t>16..35</t>
  </si>
  <si>
    <t>NAME=TRNAGlyTCC&amp;LOCI=[chr18:55346177-55346248:strand=+]&amp;SOURCE=UCSC&amp;SOURCE-ACCESSION=chr18.tRNA3-GlyTCC&amp;GENOME=hg19_Fragment_3</t>
  </si>
  <si>
    <t>NAME=TRNAGlyTCC&amp;LOCI=[chr18:55345854-55345925:strand=+]&amp;SOURCE=UCSC&amp;SOURCE-ACCESSION=chr18.tRNA2-GlyTCC&amp;GENOME=hg19_Fragment_3</t>
  </si>
  <si>
    <t>8..30</t>
  </si>
  <si>
    <t>NAME=TRNAIleAAT&amp;LOCI=[chr6:26721221-26721294:strand=-&amp;chr6:26780832-26780905:strand=+]&amp;SOURCE=UCSC&amp;SOURCE-ACCESSION=chr6.tRNA28-IleAAT&amp;GENOME=hg19_Fragment_4</t>
  </si>
  <si>
    <t>NAME=TRNAIleAAT&amp;LOCI=[chr6:27636362-27636435:strand=+]&amp;SOURCE=UCSC&amp;SOURCE-ACCESSION=chr6.tRNA57-IleAAT&amp;GENOME=hg19_Fragment_4</t>
  </si>
  <si>
    <t>NAME=TRNAIleAAT&amp;LOCI=[chr6:26554350-26554423:strand=+&amp;chr14:102783429-102783502:strand=+&amp;chr6:27205350-27205423:strand=-&amp;chr17:8090911-8090984:strand=+&amp;chr6:27144994-27145067:strand=-]&amp;SOURCE=UCSC&amp;SOURCE-ACCESSION=chr17.tRNA9-IleAAT&amp;GENOME=hg19_Fragment_4</t>
  </si>
  <si>
    <t>28..55</t>
  </si>
  <si>
    <t>NAME=TRNAThrTGT&amp;LOCI=[chr6:28442329-28442402:strand=-]&amp;SOURCE=UCSC&amp;SOURCE-ACCESSION=chr6.tRNA127-ThrTGT&amp;GENOME=hg19_Fragment_2</t>
  </si>
  <si>
    <t>NAME=TRNAValCAC&amp;LOCI=[chr19:4724647-4724719:strand=-]&amp;SOURCE=UCSC&amp;SOURCE-ACCESSION=chr19.tRNA13-ValCAC&amp;GENOME=hg19_Fragment_2</t>
  </si>
  <si>
    <t>11..28</t>
  </si>
  <si>
    <t>NAME=TRNALysCTT&amp;LOCI=[chr16:3207406-3207478:strand=-]&amp;SOURCE=UCSC&amp;SOURCE-ACCESSION=chr16.tRNA32-LysCTT&amp;GENOME=hg19_Fragment_3</t>
  </si>
  <si>
    <t>NAME=TRNALeuCAG&amp;LOCI=[chr16:57333863-57333945:strand=+&amp;chr16:57334392-57334474:strand=-]&amp;SOURCE=UCSC&amp;SOURCE-ACCESSION=chr16.tRNA26-LeuCAG&amp;GENOME=hg19_Fragment_5</t>
  </si>
  <si>
    <t>NAME=TRNALeuCAG&amp;LOCI=[chr1:161418741-161418823:strand=+&amp;chr1:161500132-161500214:strand=-&amp;chr1:161426122-161426204:strand=+&amp;chr1:161440913-161440995:strand=+&amp;chr6:26521436-26521518:strand=+&amp;chr1:161411323-161411405:strand=+&amp;chr1:161433532-161433614:strand=+]&amp;SOURCE=UCSC&amp;SOURCE-ACCESSION=chr6.tRNA7-LeuCAG&amp;GENOME=hg19_Fragment_5</t>
  </si>
  <si>
    <t>33..50</t>
  </si>
  <si>
    <t>NAME=TRNAIleTAT&amp;LOCI=[chr6:26988125-26988218:strand=+&amp;chr2:43037676-43037768:strand=+&amp;chr6:27599200-27599293:strand=+]&amp;SOURCE=UCSC&amp;SOURCE-ACCESSION=chr2.tRNA5-IleTAT&amp;GENOME=hg19_Fragment_2</t>
  </si>
  <si>
    <t>55..77</t>
  </si>
  <si>
    <t>NAME=TRNAProTGG&amp;LOCI=[chr16:3234133-3234204:strand=-&amp;chr16:3238094-3238165:strand=+&amp;chr16:3208923-3208994:strand=+&amp;chr14:21152175-21152246:strand=+&amp;chr5:180615854-180615925:strand=-]&amp;SOURCE=UCSC&amp;SOURCE-ACCESSION=chr16.tRNA3-ProTGG&amp;GENOME=hg19_Fragment_4</t>
  </si>
  <si>
    <t>NAME=TRNAProTGG&amp;LOCI=[chr14:21101165-21101236:strand=+]&amp;SOURCE=UCSC&amp;SOURCE-ACCESSION=chr14.tRNA3-ProTGG&amp;GENOME=hg19_Fragment_2</t>
  </si>
  <si>
    <t>NAME=TRNAAsnGTT&amp;LOCI=[chr1:144301611-144301684:strand=+&amp;chr1:149615617-149615690:strand=-]&amp;SOURCE=UCSC&amp;SOURCE-ACCESSION=chr1.tRNA11-AsnGTT&amp;GENOME=hg19_Fragment_1</t>
  </si>
  <si>
    <t>48..71</t>
  </si>
  <si>
    <t>NAME=TRNAAsnGTT&amp;LOCI=[chr1:17216172-17216245:strand=+]&amp;SOURCE=UCSC&amp;SOURCE-ACCESSION=chr1.tRNA7-AsnGTT&amp;GENOME=hg19_Fragment_2</t>
  </si>
  <si>
    <t>NAME=TRNAAsnGTT&amp;LOCI=[chr1:16847080-16847153:strand=-]&amp;SOURCE=UCSC&amp;SOURCE-ACCESSION=chr1.tRNA136-AsnGTT&amp;GENOME=hg19_Fragment_2</t>
  </si>
  <si>
    <t>NAME=TRNAAsnGTT&amp;LOCI=[chr17:36908034-36908107:strand=-&amp;chr10:22518438-22518511:strand=-&amp;chr13:31248101-31248174:strand=-&amp;chr1:161397867-161397940:strand=-&amp;chr1:148248115-148248188:strand=+&amp;chr19:1383562-1383635:strand=+]&amp;SOURCE=UCSC&amp;SOURCE-ACCESSION=chr19.tRNA1-AsnGTT&amp;GENOME=hg19_Fragment_2</t>
  </si>
  <si>
    <t>NAME=TRNAAsnGTT&amp;LOCI=[chr1:148760356-148760429:strand=-&amp;chr1:148598314-148598387:strand=-]&amp;SOURCE=UCSC&amp;SOURCE-ACCESSION=chr1.tRNA107-AsnGTT&amp;GENOME=hg19_Fragment_2</t>
  </si>
  <si>
    <t>NAME=TRNAAsnGTT&amp;LOCI=[chr1:161510031-161510104:strand=+]&amp;SOURCE=UCSC&amp;SOURCE-ACCESSION=chr1.tRNA47-AsnGTT&amp;GENOME=hg19_Fragment_4</t>
  </si>
  <si>
    <t>NAME=TRNAIleAAT&amp;LOCI=[chr6:27251864-27251937:strand=+]&amp;SOURCE=UCSC&amp;SOURCE-ACCESSION=chr6.tRNA39-IleAAT&amp;GENOME=hg19_Fragment_1</t>
  </si>
  <si>
    <t>16..36</t>
  </si>
  <si>
    <t>GGCCGGTTAACTTAATTGGTTAGAGCGTGGTGCTAATAATGTCAAGGTTGCGGGTTGGATCCCCGAACGGGCCACCA</t>
  </si>
  <si>
    <t>NAME=TRNAArgCCT&amp;LOCI=[chr1:149728271-149728341:strand=-]&amp;SOURCE=UCSC&amp;SOURCE-ACCESSION=chr1.tRNA88-ArgCCT&amp;GENOME=hg19_Fragment_1</t>
  </si>
  <si>
    <t>5..26</t>
  </si>
  <si>
    <t>GGATTTGTGGTCCAGTGGTAGAATTCTCACCGCCTGCATAGGAGACCCTGGTTTAATTCCTGGCCAATGCACCA</t>
  </si>
  <si>
    <t>NAME=TRNAAlaTGC&amp;LOCI=[chr6:28770577-28770647:strand=-]&amp;SOURCE=UCSC&amp;SOURCE-ACCESSION=chr6.tRNA107-AlaTGC&amp;GENOME=hg19_Fragment_3</t>
  </si>
  <si>
    <t>NAME=TRNAAlaTGC&amp;LOCI=[chr6:28785012-28785083:strand=-]&amp;SOURCE=UCSC&amp;SOURCE-ACCESSION=chr6.tRNA104-AlaTGC&amp;GENOME=hg19_Fragment_3</t>
  </si>
  <si>
    <t>Legend:</t>
  </si>
  <si>
    <t>Kal's Z-test:PCa33cur vs NAP normalized values - Bonferroni</t>
  </si>
  <si>
    <t>Kal's Z-test:PCa33recur vs NAP normalized values - Bonferroni</t>
  </si>
  <si>
    <t>Kal's Z-test:PCa33_noTERG vs NAP normalized values - Bonferroni</t>
  </si>
  <si>
    <t>Kal's Z-test:PCa33_TERG vs NAP normalized values - Bonferroni</t>
  </si>
  <si>
    <t>Kal's Z-test:PCa43recur vs NAP normalized values - Bonferroni</t>
  </si>
  <si>
    <t>Kal's Z-test:PCa44recur vs NAP normalized values - Bonferroni</t>
  </si>
  <si>
    <t>Kal's Z-test:PCa_TURP vs NAP normalized values - Bonferroni</t>
  </si>
  <si>
    <t>Kal's Z-test:LN_met vs NAP normalized values - Bonferroni</t>
  </si>
  <si>
    <t>tRF-20</t>
  </si>
  <si>
    <t>ACCACTTTGGACTCTGA</t>
  </si>
  <si>
    <t>tRF-33</t>
  </si>
  <si>
    <t>ACTTTTAATCTGAGGGT</t>
  </si>
  <si>
    <t>tRF-49</t>
  </si>
  <si>
    <t>AGAGCGTTCGGCTGTTA</t>
  </si>
  <si>
    <t>tRF-59</t>
  </si>
  <si>
    <t>AGCACCCTGGACTCTGA</t>
  </si>
  <si>
    <t>tRF-75</t>
  </si>
  <si>
    <t>AGCGCTTTGGACTCTGA</t>
  </si>
  <si>
    <t>tRF-80</t>
  </si>
  <si>
    <t>AGGATTCAGCGCTCCCA</t>
  </si>
  <si>
    <t>tRF-84</t>
  </si>
  <si>
    <t>AGGATTCGGTGCTCTCA</t>
  </si>
  <si>
    <t>tRF-85</t>
  </si>
  <si>
    <t>AGGATTCGGTGCTTT</t>
  </si>
  <si>
    <t>tRF-86</t>
  </si>
  <si>
    <t>AGGATTTGGCGCTTTCA</t>
  </si>
  <si>
    <t>tRF-87</t>
  </si>
  <si>
    <t>AGGATTTGGTGCTCTCA</t>
  </si>
  <si>
    <t>tRF-172</t>
  </si>
  <si>
    <t>ATTTAGGCTCCAGTCTCT</t>
  </si>
  <si>
    <t>tRF-175</t>
  </si>
  <si>
    <t>ATTTGACTGCAGATC</t>
  </si>
  <si>
    <t>tRF-197</t>
  </si>
  <si>
    <t>CATGGGTTTGAGCCCCACGT</t>
  </si>
  <si>
    <t>tRF-234</t>
  </si>
  <si>
    <t>CGTGGGTTCAAGCCCCACATTGGGC</t>
  </si>
  <si>
    <t>tRF-242</t>
  </si>
  <si>
    <t>CGTGGGTTCGATCCCCA</t>
  </si>
  <si>
    <t>tRF-243</t>
  </si>
  <si>
    <t>CGTGGGTTTGAGCCCCATGT</t>
  </si>
  <si>
    <t>tRF-248</t>
  </si>
  <si>
    <t>CTAGGGTTCAAGTCCCTGTCC</t>
  </si>
  <si>
    <t>tRF-260</t>
  </si>
  <si>
    <t>CTTTGCACGCGTGGGT</t>
  </si>
  <si>
    <t>tRF-286</t>
  </si>
  <si>
    <t>GATCCCCGTACGGGCC</t>
  </si>
  <si>
    <t>tRF-288</t>
  </si>
  <si>
    <t>GATTCCAGCTTGAAGGAC</t>
  </si>
  <si>
    <t>tRF-299</t>
  </si>
  <si>
    <t>GCATTTGACTGCAAATCAAGA</t>
  </si>
  <si>
    <t>tRF-316</t>
  </si>
  <si>
    <t>GCCCTCTTAGCGCAGTGGG</t>
  </si>
  <si>
    <t>tRF-317</t>
  </si>
  <si>
    <t>GCCGAAATAGCTCAA</t>
  </si>
  <si>
    <t>tRF-329</t>
  </si>
  <si>
    <t>GCGCATTCGGCTGTTAA</t>
  </si>
  <si>
    <t>tRF-331</t>
  </si>
  <si>
    <t>GCGCCTTCGGCTGTTAA</t>
  </si>
  <si>
    <t>tRF-332</t>
  </si>
  <si>
    <t>GCGCGTTCGGCTGTTAA</t>
  </si>
  <si>
    <t>tRF-372</t>
  </si>
  <si>
    <t>GGCTCTATGGCTTAGTTGG</t>
  </si>
  <si>
    <t>tRF-375</t>
  </si>
  <si>
    <t>GGCTTCGTGGCTTAGCTGG</t>
  </si>
  <si>
    <t>tRF-379</t>
  </si>
  <si>
    <t>GGGAGAGTGTTAGACTGAA</t>
  </si>
  <si>
    <t>tRF-381</t>
  </si>
  <si>
    <t>GGGATTTGGCGCTCTCA</t>
  </si>
  <si>
    <t>tRF-387</t>
  </si>
  <si>
    <t>GGGGAATTAGCTCAGGCGGTA</t>
  </si>
  <si>
    <t>tRF-394</t>
  </si>
  <si>
    <t>GGGGGTATAGCTCACAGG</t>
  </si>
  <si>
    <t>tRF-400</t>
  </si>
  <si>
    <t>GGGGGTATAGTTCAGGGG</t>
  </si>
  <si>
    <t>tRF-443</t>
  </si>
  <si>
    <t>GGTTCCATGGGTTAATGGT</t>
  </si>
  <si>
    <t>tRF-472</t>
  </si>
  <si>
    <t>GTCTCTGTGGCGTAGTCGGT</t>
  </si>
  <si>
    <t>tRF-474</t>
  </si>
  <si>
    <t>GTGGGTTCGAATCCCA</t>
  </si>
  <si>
    <t>tRF-476</t>
  </si>
  <si>
    <t>GTGGGTTCGAGCCCCA</t>
  </si>
  <si>
    <t>tRF-559</t>
  </si>
  <si>
    <t>TCGATTCCCAGCCAATGC</t>
  </si>
  <si>
    <t>tRF-573</t>
  </si>
  <si>
    <t>TCTTTGGGGACGTGGGT</t>
  </si>
  <si>
    <t>tRF-574</t>
  </si>
  <si>
    <t>TGACTGCAGATCAAGA</t>
  </si>
  <si>
    <t>tRF-588</t>
  </si>
  <si>
    <t>TGTGGGTTCGAGTCCC</t>
  </si>
  <si>
    <t>BPH</t>
  </si>
  <si>
    <t>LN_PCa</t>
  </si>
  <si>
    <t>FFPE</t>
  </si>
  <si>
    <t>NAME=TRNAGlnCTG&amp;LOCI=[chr1:146476760-146476831:strand=-]&amp;SOURCE=UCSC&amp;SOURCE-ACCESSION=chr1.tRNA114-GlnCTG&amp;GENOME=hg19_Fragment_2</t>
  </si>
  <si>
    <t>NAME=TRNALysTTT&amp;LOCI=[chr6:27543846-27543918:strand=+]&amp;SOURCE=UCSC&amp;SOURCE-ACCESSION=chr6.tRNA53-LysTTT&amp;GENOME=hg19_Fragment_2</t>
  </si>
  <si>
    <t>ACCTGGGTAGCTCAGTAGGTAGAACATCAGACTTTTAATCTGAGGGTCTAGGGTTCAAGTCCCTGTCCAGGCGCCA</t>
  </si>
  <si>
    <t>NAME=TRNAAsnGTT&amp;LOCI=[chr1:149211948-149212021:strand=-]&amp;SOURCE=UCSC&amp;SOURCE-ACCESSION=chr1.tRNA104-AsnGTT&amp;GENOME=hg19_Fragment_2</t>
  </si>
  <si>
    <t>22..38</t>
  </si>
  <si>
    <t>NAME=TRNAGlnCTG&amp;LOCI=[chr12:74851182-74851254:strand=+]&amp;SOURCE=UCSC&amp;SOURCE-ACCESSION=chr12.tRNA3-GlnCTG&amp;GENOME=hg19_Fragment_2</t>
  </si>
  <si>
    <t>NAME=TRNAGlnCTG&amp;LOCI=[chr1:147825689-147825760:strand=+]&amp;SOURCE=UCSC&amp;SOURCE-ACCESSION=chr1.tRNA23-GlnCTG&amp;GENOME=hg19_Fragment_4</t>
  </si>
  <si>
    <t>NAME=TRNAGlnCTG&amp;LOCI=[chr1:17180900-17180971:strand=-]&amp;SOURCE=UCSC&amp;SOURCE-ACCESSION=chr1.tRNA129-GlnCTG&amp;GENOME=hg19_Fragment_1</t>
  </si>
  <si>
    <t>GGTTCCATGATGTAATGGTGAGCGCTTTGGACTCTGAGTACGGTGATCAGCGTTCAAGTCTCAGTGGGACCTCCA</t>
  </si>
  <si>
    <t>NAME=TRNAGlyCCC&amp;LOCI=[chr2:11691827-11691898:strand=+]&amp;SOURCE=UCSC&amp;SOURCE-ACCESSION=chr2.tRNA1-GlyCCC&amp;GENOME=hg19_Fragment_3</t>
  </si>
  <si>
    <t>NAME=TRNAGluCTC&amp;LOCI=[chr13:42030061-42030132:strand=-]&amp;SOURCE=UCSC&amp;SOURCE-ACCESSION=chr13.tRNA4-GluCTC&amp;GENOME=hg19_Fragment_1</t>
  </si>
  <si>
    <t>NAME=TRNAGluTTC&amp;LOCI=[chr1:147781030-147781101:strand=-]&amp;SOURCE=UCSC&amp;SOURCE-ACCESSION=chr1.tRNA110-GluTTC&amp;GENOME=hg19_Fragment_3</t>
  </si>
  <si>
    <t>NAME=TRNAGluTTC&amp;LOCI=[chr1:149161628-149161699:strand=-]&amp;SOURCE=UCSC&amp;SOURCE-ACCESSION=chr1.tRNA105-GluTTC&amp;GENOME=hg19_Fragment_3</t>
  </si>
  <si>
    <t>NAME=TRNAGluCTC&amp;LOCI=[chr8:59504798-59504868:strand=+]&amp;SOURCE=UCSC&amp;SOURCE-ACCESSION=chr8.tRNA3-GluCTC&amp;GENOME=hg19_Fragment_3</t>
  </si>
  <si>
    <t>NAME=TRNALeuTAG&amp;LOCI=[chr14:21145178-21145259:strand=-]&amp;SOURCE=UCSC&amp;SOURCE-ACCESSION=chr14.tRNA15-LeuTAG&amp;GENOME=hg19_Fragment_1</t>
  </si>
  <si>
    <t>GGTAGTGTGGTTGAATGGTCTAAGGCACTGAATTTAGGCTCCAGTCTCTTTGGGGACGTGGGTTTAAATCCCACTGCTGCAACCA</t>
  </si>
  <si>
    <t>NAME=TRNACysGCA&amp;LOCI=[chr4:124430005-124430076:strand=-&amp;chr17:37310744-37310815:strand=-&amp;chr17:37309987-37310058:strand=-&amp;chr17:37023898-37023969:strand=+]&amp;SOURCE=UCSC&amp;SOURCE-ACCESSION=chr4.tRNA3-CysGCA&amp;GENOME=hg19_Fragment_5</t>
  </si>
  <si>
    <t>25..39</t>
  </si>
  <si>
    <t>NAME=TRNALysCTT&amp;LOCI=[chr1:55423542-55423614:strand=-]&amp;SOURCE=UCSC&amp;SOURCE-ACCESSION=chr1.tRNA128-LysCTT&amp;GENOME=hg19_Fragment_3</t>
  </si>
  <si>
    <t>48..67</t>
  </si>
  <si>
    <t>NAME=TRNALysCTT&amp;LOCI=[chr1:39970195-39970267:strand=+]&amp;SOURCE=UCSC&amp;SOURCE-ACCESSION=chr1.tRNA8-LysCTT&amp;GENOME=hg19_Fragment_2</t>
  </si>
  <si>
    <t>NAME=TRNAIleAAT&amp;LOCI=[chr6:27241739-27241812:strand=+]&amp;SOURCE=UCSC&amp;SOURCE-ACCESSION=chr6.tRNA38-IleAAT&amp;GENOME=hg19_Fragment_1</t>
  </si>
  <si>
    <t>NAME=TRNALysCTT&amp;LOCI=[chr18:43669271-43669343:strand=-]&amp;SOURCE=UCSC&amp;SOURCE-ACCESSION=chr18.tRNA4-LysCTT&amp;GENOME=hg19_Fragment_5</t>
  </si>
  <si>
    <t>NAME=TRNALysTTT&amp;LOCI=[chr6:27543846-27543918:strand=+]&amp;SOURCE=UCSC&amp;SOURCE-ACCESSION=chr6.tRNA53-LysTTT&amp;GENOME=hg19_Fragment_1</t>
  </si>
  <si>
    <t>NAME=TRNASerGCT&amp;LOCI=[chr11:66115591-66115672:strand=+]&amp;SOURCE=UCSC&amp;SOURCE-ACCESSION=chr11.tRNA8-SerGCT&amp;GENOME=hg19_Fragment_5</t>
  </si>
  <si>
    <t>NAME=TRNASerACT&amp;LOCI=[chr6:27261671-27261744:strand=+]&amp;SOURCE=UCSC&amp;SOURCE-ACCESSION=chr6.tRNA41-SerACT&amp;GENOME=hg19_Fragment_3</t>
  </si>
  <si>
    <t>NAME=TRNATyrATA&amp;LOCI=[chr2:219110549-219110641:strand=+]&amp;SOURCE=UCSC&amp;SOURCE-ACCESSION=chr2.tRNA14-TyrATA&amp;GENOME=hg19_Fragment_2</t>
  </si>
  <si>
    <t>NAME=TRNACysGCA&amp;LOCI=[chr7:149310156-149310227:strand=-]&amp;SOURCE=UCSC&amp;SOURCE-ACCESSION=chr7.tRNA18-CysGCA&amp;GENOME=hg19_Fragment_3</t>
  </si>
  <si>
    <t>NAME=TRNAMetCAT&amp;LOCI=[chr16:71460396-71460468:strand=+]&amp;SOURCE=UCSC&amp;SOURCE-ACCESSION=chr16.tRNA20-MetCAT&amp;GENOME=hg19_Fragment_3</t>
  </si>
  <si>
    <t>NAME=TRNAPheGAA&amp;LOCI=[chr6:27632545-27632620:strand=+]&amp;SOURCE=UCSC&amp;SOURCE-ACCESSION=chr6.tRNA56-PheGAA&amp;GENOME=hg19_Fragment_2</t>
  </si>
  <si>
    <t>GCCGAAATAGCTCAATTGGGAGAGTGTTAGACTGAAGATCTTCTGCAGGTCTCTGGTTCAATTCCGGGTTTCGACACCA</t>
  </si>
  <si>
    <t>NAME=TRNAAsnGTT&amp;LOCI=[chr1:148760356-148760429:strand=-&amp;chr1:148598314-148598387:strand=-]&amp;SOURCE=UCSC&amp;SOURCE-ACCESSION=chr1.tRNA107-AsnGTT&amp;GENOME=hg19_Fragment_5</t>
  </si>
  <si>
    <t>NAME=TRNAAsnGTT&amp;LOCI=[chr1:161591465-161591538:strand=+]&amp;SOURCE=UCSC&amp;SOURCE-ACCESSION=chr1.tRNA50-AsnGTT&amp;GENOME=hg19_Fragment_2</t>
  </si>
  <si>
    <t>NAME=TRNAAsnGTT&amp;LOCI=[chr1:149284503-149284576:strand=-]&amp;SOURCE=UCSC&amp;SOURCE-ACCESSION=chr1.tRNA101-AsnGTT&amp;GENOME=hg19_Fragment_1</t>
  </si>
  <si>
    <t>NAME=TRNAAsnGTT&amp;LOCI=[chr1:149230570-149230643:strand=-]&amp;SOURCE=UCSC&amp;SOURCE-ACCESSION=chr1.tRNA103-AsnGTT&amp;GENOME=hg19_Fragment_4</t>
  </si>
  <si>
    <t>NAME=TRNAAsnGTT&amp;LOCI=[chr1:16858893-16858966:strand=-]&amp;SOURCE=UCSC&amp;SOURCE-ACCESSION=chr1.tRNA135-AsnGTT&amp;GENOME=hg19_Fragment_1</t>
  </si>
  <si>
    <t>NAME=TRNAAsnGTT&amp;LOCI=[chr1:16847080-16847153:strand=-]&amp;SOURCE=UCSC&amp;SOURCE-ACCESSION=chr1.tRNA136-AsnGTT&amp;GENOME=hg19_Fragment_4</t>
  </si>
  <si>
    <t>NAME=TRNAAsnGTT&amp;LOCI=[chr1:161510031-161510104:strand=+]&amp;SOURCE=UCSC&amp;SOURCE-ACCESSION=chr1.tRNA47-AsnGTT&amp;GENOME=hg19_Fragment_3</t>
  </si>
  <si>
    <t>NAME=TRNAAsnGTT&amp;LOCI=[chr1:17201958-17202031:strand=+]&amp;SOURCE=UCSC&amp;SOURCE-ACCESSION=chr1.tRNA6-AsnGTT&amp;GENOME=hg19_Fragment_1</t>
  </si>
  <si>
    <t>NAME=TRNAAsnGTT&amp;LOCI=[chr17:36908034-36908107:strand=-&amp;chr10:22518438-22518511:strand=-&amp;chr13:31248101-31248174:strand=-&amp;chr1:161397867-161397940:strand=-&amp;chr1:148248115-148248188:strand=+&amp;chr19:1383562-1383635:strand=+]&amp;SOURCE=UCSC&amp;SOURCE-ACCESSION=chr19.tRNA1-AsnGTT&amp;GENOME=hg19_Fragment_5</t>
  </si>
  <si>
    <t>NAME=TRNAAsnGTT&amp;LOCI=[chr1:145979034-145979107:strand=-&amp;chr1:147520767-147520840:strand=-]&amp;SOURCE=UCSC&amp;SOURCE-ACCESSION=chr1.tRNA113-AsnGTT&amp;GENOME=hg19_Fragment_2</t>
  </si>
  <si>
    <t>NAME=TRNAAsnGTT&amp;LOCI=[chr1:143663558-143663631:strand=-]&amp;SOURCE=UCSC&amp;SOURCE-ACCESSION=chr1.tRNA125-AsnGTT&amp;GENOME=hg19_Fragment_1</t>
  </si>
  <si>
    <t>NAME=TRNAAsnGTT&amp;LOCI=[chr1:148000805-148000878:strand=+]&amp;SOURCE=UCSC&amp;SOURCE-ACCESSION=chr1.tRNA25-AsnGTT&amp;GENOME=hg19_Fragment_1</t>
  </si>
  <si>
    <t>NAME=TRNAAsnGTT&amp;LOCI=[chr1:17216172-17216245:strand=+]&amp;SOURCE=UCSC&amp;SOURCE-ACCESSION=chr1.tRNA7-AsnGTT&amp;GENOME=hg19_Fragment_3</t>
  </si>
  <si>
    <t>ATCTCCGTGGAGCAATTGGTTAGCGCGTTCGGCTGTTAACCGGAAAGTTGGTGGTTCGAGCCTACCCAGGGACGCCA</t>
  </si>
  <si>
    <t>GTCTCTGTGGCGTAGTCGGTTAGCGCGTTCGGCTGTTAACCGAAAAGTTGGTGGTTCGAGCCCACCCAGGAACGCCA</t>
  </si>
  <si>
    <t>NAME=TRNAThrCGT&amp;LOCI=[chr6:28456770-28456843:strand=-]&amp;SOURCE=UCSC&amp;SOURCE-ACCESSION=chr6.tRNA125-ThrCGT&amp;GENOME=hg19_Fragment_3</t>
  </si>
  <si>
    <t>NAME=TRNAThrTGT&amp;LOCI=[chr6:28442329-28442402:strand=-]&amp;SOURCE=UCSC&amp;SOURCE-ACCESSION=chr6.tRNA127-ThrTGT&amp;GENOME=hg19_Fragment_3</t>
  </si>
  <si>
    <t>NAME=TRNAThrAGT&amp;LOCI=[chr6:27694473-27694546:strand=+]&amp;SOURCE=UCSC&amp;SOURCE-ACCESSION=chr6.tRNA60-ThrAGT&amp;GENOME=hg19_Fragment_3</t>
  </si>
  <si>
    <t>NAME=TRNAPheGAA&amp;LOCI=[chr6:27632545-27632620:strand=+]&amp;SOURCE=UCSC&amp;SOURCE-ACCESSION=chr6.tRNA56-PheGAA&amp;GENOME=hg19_Fragment_1</t>
  </si>
  <si>
    <t>NAME=TRNAGluCTC&amp;LOCI=[chr18:43299751-43299822:strand=+]&amp;SOURCE=UCSC&amp;SOURCE-ACCESSION=chr18.tRNA1-GluCTC&amp;GENOME=hg19_Fragment_2</t>
  </si>
  <si>
    <t>NAME=TRNAAlaAGC&amp;LOCI=[chr6:26730737-26730809:strand=+&amp;chr6:26771290-26771362:strand=-]&amp;SOURCE=UCSC&amp;SOURCE-ACCESSION=chr6.tRNA24-AlaAGC&amp;GENOME=hg19_Fragment_2</t>
  </si>
  <si>
    <t>NAME=TRNACysGCA&amp;LOCI=[chr7:149361915-149361986:strand=+]&amp;SOURCE=UCSC&amp;SOURCE-ACCESSION=chr7.tRNA14-CysGCA&amp;GENOME=hg19_Fragment_4</t>
  </si>
  <si>
    <t>NAME=TRNACysGCA&amp;LOCI=[chr7:149292305-149292376:strand=-]&amp;SOURCE=UCSC&amp;SOURCE-ACCESSION=chr7.tRNA19-CysGCA&amp;GENOME=hg19_Fragment_4</t>
  </si>
  <si>
    <t>NAME=TRNACysGCA&amp;LOCI=[chr7:149072850-149072921:strand=-]&amp;SOURCE=UCSC&amp;SOURCE-ACCESSION=chr7.tRNA23-CysGCA&amp;GENOME=hg19_Fragment_6</t>
  </si>
  <si>
    <t>NAME=TRNAGlnCTG&amp;LOCI=[chr1:147825689-147825760:strand=+]&amp;SOURCE=UCSC&amp;SOURCE-ACCESSION=chr1.tRNA23-GlnCTG&amp;GENOME=hg19_Fragment_2</t>
  </si>
  <si>
    <t>NAME=TRNAAsnGTT&amp;LOCI=[chr1:148000805-148000878:strand=+]&amp;SOURCE=UCSC&amp;SOURCE-ACCESSION=chr1.tRNA25-AsnGTT&amp;GENOME=hg19_Fragment_2</t>
  </si>
  <si>
    <t>NAME=TRNAArgTCT&amp;LOCI=[chr17:8024243-8024330:strand=+]&amp;SOURCE=UCSC&amp;SOURCE-ACCESSION=chr17.tRNA4-ArgTCT&amp;GENOME=hg19_Fragment_6</t>
  </si>
  <si>
    <t>49..64</t>
  </si>
  <si>
    <t>NAME=TRNALysCTT&amp;LOCI=[chr5:26198539-26198611:strand=-]&amp;SOURCE=UCSC&amp;SOURCE-ACCESSION=chr5.tRNA24-LysCTT&amp;GENOME=hg19_Fragment_2</t>
  </si>
  <si>
    <t>NAME=TRNAGlyTCC&amp;LOCI=[chr18:55345854-55345925:strand=+]&amp;SOURCE=UCSC&amp;SOURCE-ACCESSION=chr18.tRNA2-GlyTCC&amp;GENOME=hg19_Fragment_4</t>
  </si>
  <si>
    <t>NAME=TRNALeuTAG&amp;LOCI=[chr14:21145178-21145259:strand=-]&amp;SOURCE=UCSC&amp;SOURCE-ACCESSION=chr14.tRNA15-LeuTAG&amp;GENOME=hg19_Fragment_2</t>
  </si>
  <si>
    <t>NAME=TRNACysGCA&amp;LOCI=[chr7:149295046-149295117:strand=+]&amp;SOURCE=UCSC&amp;SOURCE-ACCESSION=chr7.tRNA11-CysGCA&amp;GENOME=hg19_Fragment_4</t>
  </si>
  <si>
    <t>NAME=TRNACysGCA&amp;LOCI=[chr7:149253802-149253873:strand=+]&amp;SOURCE=UCSC&amp;SOURCE-ACCESSION=chr7.tRNA8-CysGCA&amp;GENOME=hg19_Fragment_3</t>
  </si>
  <si>
    <t>28..43</t>
  </si>
  <si>
    <t>NAME=TRNAArgCCT&amp;LOCI=[chr17:73030526-73030598:strand=-]&amp;SOURCE=UCSC&amp;SOURCE-ACCESSION=chr17.tRNA21-ArgCCT&amp;GENOME=hg19_Fragment_4</t>
  </si>
  <si>
    <t>NAME=TRNAArgCCT&amp;LOCI=[chr7:139025446-139025518:strand=+]&amp;SOURCE=UCSC&amp;SOURCE-ACCESSION=chr7.tRNA3-ArgCCT&amp;GENOME=hg19_Fragment_4</t>
  </si>
  <si>
    <t>NAME=TRNAArgCCT&amp;LOCI=[chr16:3202901-3202973:strand=+]&amp;SOURCE=UCSC&amp;SOURCE-ACCESSION=chr16.tRNA2-ArgCCT&amp;GENOME=hg19_Fragment_4</t>
  </si>
  <si>
    <t>NAME=TRNAArgCCT&amp;LOCI=[chr17:73030001-73030073:strand=+]&amp;SOURCE=UCSC&amp;SOURCE-ACCESSION=chr17.tRNA18-ArgCCT&amp;GENOME=hg19_Fragment_4</t>
  </si>
  <si>
    <t>Table 1: A list of tRFs identified across our dataset. tRF ID number, sequence, genomic locus (loci) that they mapped to, their position on the locus and the locus sequence are indicated.</t>
  </si>
  <si>
    <t>Table 3: Read count values of each tRF in individual study group .</t>
  </si>
  <si>
    <t>Table 4: Differentialy expressed tRFs and their adjusted p-values</t>
  </si>
  <si>
    <t>Fragment</t>
  </si>
  <si>
    <t>Precursor</t>
  </si>
  <si>
    <t>5'</t>
  </si>
  <si>
    <t>3'</t>
  </si>
  <si>
    <t>hg19_tRNAs_chr9.tRNA6-AspGTC_range=chr9:77517940-77518111_5'pad=50_3'pad=50_strand=-_repeatMasking=none</t>
  </si>
  <si>
    <t>hg19_tRNAs_chr14.tRNA14-GluTTC_range=chr14:32236766-32236936_5'pad=50_3'pad=50_strand=-_repeatMasking=none</t>
  </si>
  <si>
    <t>hg19_tRNAs_chr16.tRNA28-ProTGG_range=chr16:3234083-3234254_5'pad=50_3'pad=50_strand=-_repeatMasking=none_Fragment_1</t>
  </si>
  <si>
    <t>hg19_tRNAs_chr16.tRNA28-ProTGG_range=chr16:3234083-3234254_5'pad=50_3'pad=50_strand=-_repeatMasking=none</t>
  </si>
  <si>
    <t>AAAACAACAACAACAACAA</t>
  </si>
  <si>
    <t>hg19_tRNAs_chr19.tRNA5-LysCTT_range=chr19:36066700-36066872_5'pad=50_3'pad=50_strand=+_repeatMasking=none_Fragment_2</t>
  </si>
  <si>
    <t>hg19_tRNAs_chr19.tRNA5-LysCTT_range=chr19:36066700-36066872_5'pad=50_3'pad=50_strand=+_repeatMasking=none</t>
  </si>
  <si>
    <t>AAACGATCTCAACCTATTCTC</t>
  </si>
  <si>
    <t>AAACGATCTCAACCTATTCTCAAAC</t>
  </si>
  <si>
    <t>hg19_tRNAs_chr6.tRNA166-AlaAGC_range=chr6:26572042-26572214_5'pad=50_3'pad=50_strand=-_repeatMasking=none_Fragment_1</t>
  </si>
  <si>
    <t>hg19_tRNAs_chr6.tRNA166-AlaAGC_range=chr6:26572042-26572214_5'pad=50_3'pad=50_strand=-_repeatMasking=none</t>
  </si>
  <si>
    <t>AAAGGATATAAGAGACGTTTT</t>
  </si>
  <si>
    <t>hg19_tRNAs_chr14.tRNA14-GluTTC_range=chr14:32236766-32236936_5'pad=50_3'pad=50_strand=-_repeatMasking=none_Fragment_2</t>
  </si>
  <si>
    <t>AACAAAATAAAAAAACA</t>
  </si>
  <si>
    <t>AACGATCTCAACCTATTCTCA</t>
  </si>
  <si>
    <t>AACGATCTCAACCTATTCTCAA</t>
  </si>
  <si>
    <t>hg19_tRNAs_chr2.tRNA21-SerTGA_range=chr2:131032974-131033143_5'pad=50_3'pad=50_strand=-_repeatMasking=none_Fragment_1</t>
  </si>
  <si>
    <t>hg19_tRNAs_chr2.tRNA21-SerTGA_range=chr2:131032974-131033143_5'pad=50_3'pad=50_strand=-_repeatMasking=none</t>
  </si>
  <si>
    <t>AACTTTGACAAAGTTATGAAATAATT</t>
  </si>
  <si>
    <t>hg19_tRNAs_chr6.tRNA130-GlnTTG_range=chr6:27763590-27763761_5'pad=50_3'pad=50_strand=-_repeatMasking=none_Fragment_1</t>
  </si>
  <si>
    <t>hg19_tRNAs_chr6.tRNA130-GlnTTG_range=chr6:27763590-27763761_5'pad=50_3'pad=50_strand=-_repeatMasking=none</t>
  </si>
  <si>
    <t>AAGCAGGCTTATAGGT</t>
  </si>
  <si>
    <t>hg19_tRNAs_chr6.tRNA75-MetCAT_range=chr6:28912302-28912474_5'pad=50_3'pad=50_strand=+_repeatMasking=none_Fragment_1</t>
  </si>
  <si>
    <t>hg19_tRNAs_chr6.tRNA75-MetCAT_range=chr6:28912302-28912474_5'pad=50_3'pad=50_strand=+_repeatMasking=none</t>
  </si>
  <si>
    <t>AAGCGGGAGAGACAGTT</t>
  </si>
  <si>
    <t>hg19_tRNAs_chr6.tRNA121-ThrCGT_range=chr6:28615934-28616107_5'pad=50_3'pad=50_strand=-_repeatMasking=none_Fragment_1</t>
  </si>
  <si>
    <t>hg19_tRNAs_chr6.tRNA121-ThrCGT_range=chr6:28615934-28616107_5'pad=50_3'pad=50_strand=-_repeatMasking=none</t>
  </si>
  <si>
    <t>ACAGAATCAGCACGGCT</t>
  </si>
  <si>
    <t>hg19_tRNAs_chr15.tRNA9-HisGTG_range=chr15:45490754-45490925_5'pad=50_3'pad=50_strand=-_repeatMasking=none_Fragment_1</t>
  </si>
  <si>
    <t>hg19_tRNAs_chr15.tRNA9-HisGTG_range=chr15:45490754-45490925_5'pad=50_3'pad=50_strand=-_repeatMasking=none</t>
  </si>
  <si>
    <t>ACGGGTCCCCGGTAGCTC</t>
  </si>
  <si>
    <t>hg19_tRNAs_chr17.tRNA25-SeCTCA_range=chr17:38273503-38273676_5'pad=50_3'pad=50_strand=-_repeatMasking=none_Fragment_1</t>
  </si>
  <si>
    <t>hg19_tRNAs_chr17.tRNA25-SeCTCA_range=chr17:38273503-38273676_5'pad=50_3'pad=50_strand=-_repeatMasking=none</t>
  </si>
  <si>
    <t>ACTAAAAATCCAAAAATTAG</t>
  </si>
  <si>
    <t>hg19_tRNAs_chr3.tRNA6-CysGCA_range=chr3:131950592-131950763_5'pad=50_3'pad=50_strand=-_repeatMasking=none_Fragment_1</t>
  </si>
  <si>
    <t>hg19_tRNAs_chr3.tRNA6-CysGCA_range=chr3:131950592-131950763_5'pad=50_3'pad=50_strand=-_repeatMasking=none</t>
  </si>
  <si>
    <t>AGAGAGAGAGAGAGAGA</t>
  </si>
  <si>
    <t>AGAGAGAGAGAGAGATAG</t>
  </si>
  <si>
    <t>hg19_tRNAs_chr16.tRNA32-LysCTT_range=chr16:3207356-3207528_5'pad=50_3'pad=50_strand=-_repeatMasking=none_Fragment_1</t>
  </si>
  <si>
    <t>hg19_tRNAs_chr16.tRNA32-LysCTT_range=chr16:3207356-3207528_5'pad=50_3'pad=50_strand=-_repeatMasking=none</t>
  </si>
  <si>
    <t>AGAGGTGTGGGAAACCATTTT</t>
  </si>
  <si>
    <t>hg19_tRNAs_chr6.tRNA171-MetCAT_range=chr6:26313302-26313473_5'pad=50_3'pad=50_strand=-_repeatMasking=none_Fragment_1</t>
  </si>
  <si>
    <t>hg19_tRNAs_chr6.tRNA171-MetCAT_range=chr6:26313302-26313473_5'pad=50_3'pad=50_strand=-_repeatMasking=none</t>
  </si>
  <si>
    <t>AGCAGAGTGGCGGAGCGGACT</t>
  </si>
  <si>
    <t>hg19_tRNAs_chr6.tRNA33-HisGTG_range=chr6:27125856-27126027_5'pad=50_3'pad=50_strand=+_repeatMasking=none_Fragment_1</t>
  </si>
  <si>
    <t>hg19_tRNAs_chr6.tRNA33-HisGTG_range=chr6:27125856-27126027_5'pad=50_3'pad=50_strand=+_repeatMasking=none</t>
  </si>
  <si>
    <t>AGCGGCCTCTGGTGGCGT</t>
  </si>
  <si>
    <t>hg19_tRNAs_chr17.tRNA10-GlyTCC_range=chr17:8124816-8124987_5'pad=50_3'pad=50_strand=+_repeatMasking=none_Fragment_1</t>
  </si>
  <si>
    <t>hg19_tRNAs_chr17.tRNA10-GlyTCC_range=chr17:8124816-8124987_5'pad=50_3'pad=50_strand=+_repeatMasking=none</t>
  </si>
  <si>
    <t>AGGAAAGAGAGCTAGCACCGG</t>
  </si>
  <si>
    <t>AGGAAAGAGAGCTAGCACCGGA</t>
  </si>
  <si>
    <t>hg19_tRNAs_chr17.tRNA19-ArgTCG_range=chr17:73031158-73031330_5'pad=50_3'pad=50_strand=+_repeatMasking=none_Fragment_1</t>
  </si>
  <si>
    <t>hg19_tRNAs_chr17.tRNA19-ArgTCG_range=chr17:73031158-73031330_5'pad=50_3'pad=50_strand=+_repeatMasking=none</t>
  </si>
  <si>
    <t>AGGAGGTAGCTGCAGCCGGA</t>
  </si>
  <si>
    <t>hg19_tRNAs_chr12.tRNA10-AspGTC_range=chr12:125424143-125424314_5'pad=50_3'pad=50_strand=-_repeatMasking=none_Fragment_1</t>
  </si>
  <si>
    <t>hg19_tRNAs_chr12.tRNA10-AspGTC_range=chr12:125424143-125424314_5'pad=50_3'pad=50_strand=-_repeatMasking=none</t>
  </si>
  <si>
    <t>AGGGAACACAGTACGGCTTG</t>
  </si>
  <si>
    <t>hg19_tRNAs_chr6.tRNA100-LeuCAA_range=chr6:28863950-28864155_5'pad=50_3'pad=50_strand=-_repeatMasking=none_Fragment_1</t>
  </si>
  <si>
    <t>hg19_tRNAs_chr6.tRNA100-LeuCAA_range=chr6:28863950-28864155_5'pad=50_3'pad=50_strand=-_repeatMasking=none</t>
  </si>
  <si>
    <t>AGTGCAAAAATCAGGGCTGT</t>
  </si>
  <si>
    <t>ATAACTTAACTTTGACA</t>
  </si>
  <si>
    <t>hg19_tRNAs_chr2.tRNA4-LeuAAG_range=chr2:30277518-30277690_5'pad=50_3'pad=50_strand=+_repeatMasking=none_Fragment_1</t>
  </si>
  <si>
    <t>hg19_tRNAs_chr2.tRNA4-LeuAAG_range=chr2:30277518-30277690_5'pad=50_3'pad=50_strand=+_repeatMasking=none</t>
  </si>
  <si>
    <t>ATCATATTGCCATTACC</t>
  </si>
  <si>
    <t>hg19_tRNAs_chr12.tRNA8-AlaTGC_range=chr12:125424462-125424633_5'pad=50_3'pad=50_strand=+_repeatMasking=none_Fragment_1</t>
  </si>
  <si>
    <t>hg19_tRNAs_chr12.tRNA8-AlaTGC_range=chr12:125424462-125424633_5'pad=50_3'pad=50_strand=+_repeatMasking=none</t>
  </si>
  <si>
    <t>ATCCCCAGAAAAGACCAACACA</t>
  </si>
  <si>
    <t>ATCTCAACCTATTCTCA</t>
  </si>
  <si>
    <t>hg19_tRNAs_chr19.tRNA5-LysCTT_range=chr19:36066700-36066872_5'pad=50_3'pad=50_strand=+_repeatMasking=none_Fragment_3</t>
  </si>
  <si>
    <t>ATCTCAACCTATTCTCAAACTTTA</t>
  </si>
  <si>
    <t>hg19_tRNAs_chr2.tRNA13-AlaCGC_range=chr2:157257231-157257402_5'pad=50_3'pad=50_strand=+_repeatMasking=none_Fragment_1</t>
  </si>
  <si>
    <t>hg19_tRNAs_chr2.tRNA13-AlaCGC_range=chr2:157257231-157257402_5'pad=50_3'pad=50_strand=+_repeatMasking=none</t>
  </si>
  <si>
    <t>ATGGACACCAGAAATATGCTTT</t>
  </si>
  <si>
    <t>ATTCTCAAACTTTAAATGG</t>
  </si>
  <si>
    <t>ATTCTCAAACTTTAAATGGG</t>
  </si>
  <si>
    <t>hg19_tRNAs_chr19.tRNA5-LysCTT_range=chr19:36066700-36066872_5'pad=50_3'pad=50_strand=+_repeatMasking=none_Fragment_4</t>
  </si>
  <si>
    <t>ATTCTCAAACTTTAAATGGGCA</t>
  </si>
  <si>
    <t>CAACCTATTCTCAAACTTTAAAT</t>
  </si>
  <si>
    <t>hg19_tRNAs_chr5.tRNA15-ValAAC_range=chr5:180615366-180615538_5'pad=50_3'pad=50_strand=-_repeatMasking=none_Fragment_1</t>
  </si>
  <si>
    <t>hg19_tRNAs_chr5.tRNA15-ValAAC_range=chr5:180615366-180615538_5'pad=50_3'pad=50_strand=-_repeatMasking=none</t>
  </si>
  <si>
    <t>GACAGAGGTAGGTGTGG</t>
  </si>
  <si>
    <t>hg19_tRNAs_chr17.tRNA16-GlnTTG_range=chr17:47269840-47270011_5'pad=50_3'pad=50_strand=+_repeatMasking=none_Fragment_1</t>
  </si>
  <si>
    <t>hg19_tRNAs_chr17.tRNA16-GlnTTG_range=chr17:47269840-47270011_5'pad=50_3'pad=50_strand=+_repeatMasking=none</t>
  </si>
  <si>
    <t>GACTCGCGGCCGCCTTAAGA</t>
  </si>
  <si>
    <t>GAGAGAGAGAGAGAGAGA</t>
  </si>
  <si>
    <t>hg19_tRNAs_chr11.tRNA12-ProTGG_range=chr11:75946819-75946990_5'pad=50_3'pad=50_strand=-_repeatMasking=none_Fragment_1</t>
  </si>
  <si>
    <t>hg19_tRNAs_chr11.tRNA12-ProTGG_range=chr11:75946819-75946990_5'pad=50_3'pad=50_strand=-_repeatMasking=none</t>
  </si>
  <si>
    <t>GAGGAGACCTTGCTCAGCA</t>
  </si>
  <si>
    <t>hg19_tRNAs_chr13.tRNA1-PheGAA_range=chr13:95201854-95202026_5'pad=50_3'pad=50_strand=-_repeatMasking=none_Fragment_1</t>
  </si>
  <si>
    <t>hg19_tRNAs_chr13.tRNA1-PheGAA_range=chr13:95201854-95202026_5'pad=50_3'pad=50_strand=-_repeatMasking=none</t>
  </si>
  <si>
    <t>GGAGACAACCCAGAACGT</t>
  </si>
  <si>
    <t>hg19_tRNAs_chr1.tRNA31-GluTTC_range=chr1:149719752-149719920_5'pad=50_3'pad=50_strand=+_repeatMasking=none_Fragment_1</t>
  </si>
  <si>
    <t>hg19_tRNAs_chr1.tRNA31-GluTTC_range=chr1:149719752-149719920_5'pad=50_3'pad=50_strand=+_repeatMasking=none</t>
  </si>
  <si>
    <t>GGAGGAAAAAAAAAAAA</t>
  </si>
  <si>
    <t>hg19_tRNAs_chr10.tRNA4-AsnGTT_range=chr10:22518388-22518561_5'pad=50_3'pad=50_strand=-_repeatMasking=none_Fragment_1</t>
  </si>
  <si>
    <t>hg19_tRNAs_chr10.tRNA4-AsnGTT_range=chr10:22518388-22518561_5'pad=50_3'pad=50_strand=-_repeatMasking=none</t>
  </si>
  <si>
    <t>GGGGAAAATGACACCGAA</t>
  </si>
  <si>
    <t>hg19_tRNAs_chr19.tRNA5-LysCTT_range=chr19:36066700-36066872_5'pad=50_3'pad=50_strand=+_repeatMasking=none_Fragment_1</t>
  </si>
  <si>
    <t>GGGGCCGAAACGATCTC</t>
  </si>
  <si>
    <t>hg19_tRNAs_chr12.tRNA6-TrpCCA_range=chr12:98897980-98898151_5'pad=50_3'pad=50_strand=+_repeatMasking=none_Fragment_1</t>
  </si>
  <si>
    <t>hg19_tRNAs_chr12.tRNA6-TrpCCA_range=chr12:98897980-98898151_5'pad=50_3'pad=50_strand=+_repeatMasking=none</t>
  </si>
  <si>
    <t>GGTGTCCTAAGAAACTGCG</t>
  </si>
  <si>
    <t>hg19_tRNAs_chr15.tRNA11-GluTTC_range=chr15:26327331-26327502_5'pad=50_3'pad=50_strand=-_repeatMasking=none_Fragment_1</t>
  </si>
  <si>
    <t>hg19_tRNAs_chr15.tRNA11-GluTTC_range=chr15:26327331-26327502_5'pad=50_3'pad=50_strand=-_repeatMasking=none</t>
  </si>
  <si>
    <t>GGTTTAGAATTCAACGGTTACTT</t>
  </si>
  <si>
    <t>hg19_tRNAs_chr15.tRNA1-HisGTG_range=chr15:45493299-45493470_5'pad=50_3'pad=50_strand=+_repeatMasking=none_Fragment_1</t>
  </si>
  <si>
    <t>hg19_tRNAs_chr15.tRNA1-HisGTG_range=chr15:45493299-45493470_5'pad=50_3'pad=50_strand=+_repeatMasking=none</t>
  </si>
  <si>
    <t>GTGGCGTCCCGGTAGCT</t>
  </si>
  <si>
    <t>GTGGCGTCCCGGTAGCTC</t>
  </si>
  <si>
    <t>hg19_tRNAs_chr5.tRNA9-LysCTT_range=chr5:180634705-180634877_5'pad=50_3'pad=50_strand=+_repeatMasking=none_Fragment_1</t>
  </si>
  <si>
    <t>hg19_tRNAs_chr5.tRNA9-LysCTT_range=chr5:180634705-180634877_5'pad=50_3'pad=50_strand=+_repeatMasking=none</t>
  </si>
  <si>
    <t>GTTGAGATACGGTCATCGGG</t>
  </si>
  <si>
    <t>TGAGAGAGAGAGAGAGAGATAG</t>
  </si>
  <si>
    <t>TGGGGCCGAAACGATCTC</t>
  </si>
  <si>
    <t>TGGGGCCGAAACGATCTCAAC</t>
  </si>
  <si>
    <t>hg19_tRNAs_chr6.tRNA6-ArgACG_range=chr6:26328318-26328490_5'pad=50_3'pad=50_strand=+_repeatMasking=none_Fragment_1</t>
  </si>
  <si>
    <t>hg19_tRNAs_chr6.tRNA6-ArgACG_range=chr6:26328318-26328490_5'pad=50_3'pad=50_strand=+_repeatMasking=none</t>
  </si>
  <si>
    <t>TTTTTTCTATAGGTATA</t>
  </si>
  <si>
    <t>hg19_tRNAs_chr1.tRNA128-LysCTT_range=chr1:55423492-55423664_5'pad=50_3'pad=50_strand=-_repeatMasking=none</t>
  </si>
  <si>
    <t>AAAAAAAAAAGAATTAA</t>
  </si>
  <si>
    <t>hg19_tRNAs_chr2.tRNA20-GluTTC_range=chr2:131094651-131094822_5'pad=50_3'pad=50_strand=-_repeatMasking=none</t>
  </si>
  <si>
    <t>AAAAGTGGCTT</t>
  </si>
  <si>
    <t>AAAAGTGGCTTTTTT</t>
  </si>
  <si>
    <t>AAAAGTGGCTTTTTTT</t>
  </si>
  <si>
    <t>AAAAGTGGCTTTTTTTT</t>
  </si>
  <si>
    <t>AAAAGTGGCTTTTTTTTT</t>
  </si>
  <si>
    <t>hg19_tRNAs_chr13.tRNA3-GluTTC_range=chr13:45492012-45492183_5'pad=50_3'pad=50_strand=-_repeatMasking=none</t>
  </si>
  <si>
    <t>AAATTTTAGACTGGCGTTC</t>
  </si>
  <si>
    <t>hg19_tRNAs_chr19.tRNA4-ThrAGT_range=chr19:33667913-33668086_5'pad=50_3'pad=50_strand=+_repeatMasking=none</t>
  </si>
  <si>
    <t>AACCGAGCGTCCAAGCTCT</t>
  </si>
  <si>
    <t>AACCGAGCGTCCAAGCTCTT</t>
  </si>
  <si>
    <t>AACCGAGCGTCCAAGCTCTTT</t>
  </si>
  <si>
    <t>AACCGAGCGTCCAAGCTCTTTC</t>
  </si>
  <si>
    <t>AACCGAGCGTCCAAGCTCTTTCCATT</t>
  </si>
  <si>
    <t>hg19_tRNAs_chr19.tRNA13-ValCAC_range=chr19:4724597-4724769_5'pad=50_3'pad=50_strand=-_repeatMasking=none</t>
  </si>
  <si>
    <t>AACCGGAGAGTAATACTATT</t>
  </si>
  <si>
    <t>hg19_tRNAs_chr6.tRNA74-LeuCAA_range=chr6:28908780-28908984_5'pad=50_3'pad=50_strand=+_repeatMasking=none</t>
  </si>
  <si>
    <t>AACTATCTTA</t>
  </si>
  <si>
    <t>AACTATCTTATTCTCCTTT</t>
  </si>
  <si>
    <t>hg19_tRNAs_chr6.tRNA132-ValAAC_range=chr6:27721129-27721301_5'pad=50_3'pad=50_strand=-_repeatMasking=none</t>
  </si>
  <si>
    <t>AAGAGAGTCGCTTTTT</t>
  </si>
  <si>
    <t>AAGAGAGTCGCTTTTTT</t>
  </si>
  <si>
    <t>hg19_tRNAs_chr11.tRNA4-LeuTAA_range=chr11:59319178-59319360_5'pad=50_3'pad=50_strand=+_repeatMasking=none</t>
  </si>
  <si>
    <t>AAGAGGAGTTGTTTT</t>
  </si>
  <si>
    <t>AAGAGGAGTTGTTTTT</t>
  </si>
  <si>
    <t>hg19_tRNAs_chr1.tRNA85-ValCAC_range=chr1:161369440-161369612_5'pad=50_3'pad=50_strand=-_repeatMasking=none</t>
  </si>
  <si>
    <t>AAGTGGTTCCCGTTTT</t>
  </si>
  <si>
    <t>AATCAGCCGACGTTTGCTTT</t>
  </si>
  <si>
    <t>AATCAGCCGACGTTTGCTTTT</t>
  </si>
  <si>
    <t>hg19_tRNAs_chr22.tRNA1-SeCTCA_range=chr22:44546487-44546672_5'pad=50_3'pad=50_strand=+_repeatMasking=none</t>
  </si>
  <si>
    <t>AATCCCAGCACTTTGGGAGGC</t>
  </si>
  <si>
    <t>AATCCCAGCACTTTGGGAGGCC</t>
  </si>
  <si>
    <t>hg19_tRNAs_chr17.tRNA13-GlyCCC_range=chr17:19764125-19764295_5'pad=50_3'pad=50_strand=+_repeatMasking=none</t>
  </si>
  <si>
    <t>AATCCCAGCTATTCAGGAGG</t>
  </si>
  <si>
    <t>hg19_tRNAs_chr17.tRNA28-CysGCA_range=chr17:37025495-37025666_5'pad=50_3'pad=50_strand=-_repeatMasking=none</t>
  </si>
  <si>
    <t>AATGGCTTGGTTTTT</t>
  </si>
  <si>
    <t>hg19_tRNAs_chr1.tRNA15-GlnCTG_range=chr1:145963254-145963425_5'pad=50_3'pad=50_strand=+_repeatMasking=none</t>
  </si>
  <si>
    <t>AATTAGGACGGCAATGTTGTGTT</t>
  </si>
  <si>
    <t>hg19_tRNAs_chr1.tRNA19-GlnCTG_range=chr1:147504988-147505159_5'pad=50_3'pad=50_strand=+_repeatMasking=none</t>
  </si>
  <si>
    <t>hg19_tRNAs_chr8.tRNA4-TyrGTA_range=chr8:67025552-67025744_5'pad=50_3'pad=50_strand=+_repeatMasking=none</t>
  </si>
  <si>
    <t>ACAAGTGCGGTTTTTT</t>
  </si>
  <si>
    <t>hg19_tRNAs_chr5.tRNA22-AspGTC_range=chr5:141773938-141774109_5'pad=50_3'pad=50_strand=-_repeatMasking=none</t>
  </si>
  <si>
    <t>ACACCTGTAATCCCAGCA</t>
  </si>
  <si>
    <t>hg19_tRNAs_chr9.tRNA1-MetCAT_range=chr9:19403946-19404120_5'pad=50_3'pad=50_strand=+_repeatMasking=none</t>
  </si>
  <si>
    <t>hg19_tRNAs_chr16.tRNA27-LeuTAG_range=chr16:22206982-22207163_5'pad=50_3'pad=50_strand=-_repeatMasking=none</t>
  </si>
  <si>
    <t>ACCTCAGAAGGTCTCACTTT</t>
  </si>
  <si>
    <t>ACCTCAGAAGGTCTCACTTTT</t>
  </si>
  <si>
    <t>hg19_tRNAs_chr6.tRNA128-GlyGCC_range=chr6:27870636-27870806_5'pad=50_3'pad=50_strand=-_repeatMasking=none</t>
  </si>
  <si>
    <t>ACGATGACGTTTTATTCTT</t>
  </si>
  <si>
    <t>hg19_tRNAs_chr17.tRNA9-IleAAT_range=chr17:8090861-8091034_5'pad=50_3'pad=50_strand=+_repeatMasking=none</t>
  </si>
  <si>
    <t>ACGATTACTGCACTCCGTTT</t>
  </si>
  <si>
    <t>hg19_tRNAs_chr3.tRNA5-LeuAAG_range=chr3:148221178-148221359_5'pad=50_3'pad=50_strand=-_repeatMasking=none</t>
  </si>
  <si>
    <t>ACGCCTGTAATCCCAGCAC</t>
  </si>
  <si>
    <t>hg19_tRNAs_chr6.tRNA167-ThrAGT_range=chr6:26533095-26533268_5'pad=50_3'pad=50_strand=-_repeatMasking=none</t>
  </si>
  <si>
    <t>ACGGAACAGTTGAAGTATGCG</t>
  </si>
  <si>
    <t>ACGGCAAGGGCCTCTTTTT</t>
  </si>
  <si>
    <t>ACGGCAAGGGGCTCGGTATTTT</t>
  </si>
  <si>
    <t>hg19_tRNAs_chr3.tRNA2-ValAAC_range=chr3:169489968-169490140_5'pad=50_3'pad=50_strand=+_repeatMasking=none</t>
  </si>
  <si>
    <t>ACTAAAAAATCCCTTTTT</t>
  </si>
  <si>
    <t>hg19_tRNAs_chr6.tRNA57-IleAAT_range=chr6:27636312-27636485_5'pad=50_3'pad=50_strand=+_repeatMasking=none</t>
  </si>
  <si>
    <t>ACTTACCTGAAGGGAGGCC</t>
  </si>
  <si>
    <t>hg19_tRNAs_chr16.tRNA2-ArgCCT_range=chr16:3202851-3203023_5'pad=50_3'pad=50_strand=+_repeatMasking=none</t>
  </si>
  <si>
    <t>AGAAAGGCCGAATTTT</t>
  </si>
  <si>
    <t>AGAAGAACATGGATTGACTT</t>
  </si>
  <si>
    <t>hg19_tRNAs_chr9.tRNA7-HisGTG_range=chr9:14433888-14434059_5'pad=50_3'pad=50_strand=-_repeatMasking=none</t>
  </si>
  <si>
    <t>AGAAGGTTTTTGGAAGAG</t>
  </si>
  <si>
    <t>hg19_tRNAs_chr17.tRNA14-ThrCGT_range=chr17:29877043-29877214_5'pad=50_3'pad=50_strand=+_repeatMasking=none</t>
  </si>
  <si>
    <t>AGACCCGAGGTAGGGCTTT</t>
  </si>
  <si>
    <t>AGACCCGAGGTAGGGCTTTG</t>
  </si>
  <si>
    <t>AGACCCGAGGTAGGGCTTTGGC</t>
  </si>
  <si>
    <t>hg19_tRNAs_chr5.tRNA12-ValAAC_range=chr5:180645220-180645392_5'pad=50_3'pad=50_strand=-_repeatMasking=none</t>
  </si>
  <si>
    <t>AGACTGTGTTTTCCT</t>
  </si>
  <si>
    <t>AGACTGTGTTTTCCTTCCAGT</t>
  </si>
  <si>
    <t>AGAGGGGAGACTTTGTT</t>
  </si>
  <si>
    <t>AGAGGGGAGACTTTGTTG</t>
  </si>
  <si>
    <t>hg19_tRNAs_chr1.tRNA116-GluCTC_range=chr1:145399183-145399354_5'pad=50_3'pad=50_strand=-_repeatMasking=none</t>
  </si>
  <si>
    <t>AGAGTAACATCTTCTTTT</t>
  </si>
  <si>
    <t>AGCACTTTGGGAGGC</t>
  </si>
  <si>
    <t>AGCACTTTGGGAGGCCAAGG</t>
  </si>
  <si>
    <t>hg19_tRNAs_chr17.tRNA7-SerGCT_range=chr17:8090134-8090315_5'pad=50_3'pad=50_strand=+_repeatMasking=none</t>
  </si>
  <si>
    <t>AGGAAGTCCTGTGCTCAGTTT</t>
  </si>
  <si>
    <t>AGGACGGCAATGTTGTGTTTT</t>
  </si>
  <si>
    <t>AGGAGGCTGAGGCAGGAGAA</t>
  </si>
  <si>
    <t>AGGAGGCTGAGGCAGGAGAAT</t>
  </si>
  <si>
    <t>hg19_tRNAs_chr6.tRNA119-AlaCGC_range=chr6:28641563-28641734_5'pad=50_3'pad=50_strand=-_repeatMasking=none</t>
  </si>
  <si>
    <t>AGGCGATCACGTAGATTTT</t>
  </si>
  <si>
    <t>hg19_tRNAs_chr6.tRNA84-GlnTTG_range=chr6:145503809-145503980_5'pad=50_3'pad=50_strand=+_repeatMasking=none</t>
  </si>
  <si>
    <t>AGGCGCAGTGGCTCACGCCTGT</t>
  </si>
  <si>
    <t>hg19_tRNAs_chr1.tRNA101-AsnGTT_range=chr1:149284453-149284626_5'pad=50_3'pad=50_strand=-_repeatMasking=none</t>
  </si>
  <si>
    <t>AGGCGCGGTGGCTCACGC</t>
  </si>
  <si>
    <t>hg19_tRNAs_chr8.tRNA12-TyrGTA_range=chr8:66609482-66609669_5'pad=50_3'pad=50_strand=-_repeatMasking=none</t>
  </si>
  <si>
    <t>AGGCGTCTGTTTTGCCATTT</t>
  </si>
  <si>
    <t>AGGCGTCTGTTTTGCCATTTT</t>
  </si>
  <si>
    <t>hg19_tRNAs_chr18.tRNA1-GluCTC_range=chr18:43299701-43299872_5'pad=50_3'pad=50_strand=+_repeatMasking=none</t>
  </si>
  <si>
    <t>AGGCGTGGTGGCTCATGCCTGT</t>
  </si>
  <si>
    <t>hg19_tRNAs_chr15.tRNA4-ArgTCG_range=chr15:89878254-89878426_5'pad=50_3'pad=50_strand=+_repeatMasking=none</t>
  </si>
  <si>
    <t>AGGGAGGTTATGATTAACTTTT</t>
  </si>
  <si>
    <t>AGGGTGTGCGTGTTTTT</t>
  </si>
  <si>
    <t>AGGGTGTGCGTGTTTTTT</t>
  </si>
  <si>
    <t>AGGTACGGTGGCTCACGC</t>
  </si>
  <si>
    <t>hg19_tRNAs_chr17.tRNA18-ArgCCT_range=chr17:73029951-73030123_5'pad=50_3'pad=50_strand=+_repeatMasking=none</t>
  </si>
  <si>
    <t>AGGTGAAAGTTCCTTTT</t>
  </si>
  <si>
    <t>hg19_tRNAs_chr17.tRNA12-TrpCCA_range=chr17:19411444-19411615_5'pad=50_3'pad=50_strand=+_repeatMasking=none</t>
  </si>
  <si>
    <t>AGGTTGGGTTTTTTT</t>
  </si>
  <si>
    <t>AGGTTGGGTTTTTTTT</t>
  </si>
  <si>
    <t>hg19_tRNAs_chr1.tRNA98-ValCAC_range=chr1:149298505-149298677_5'pad=50_3'pad=50_strand=-_repeatMasking=none</t>
  </si>
  <si>
    <t>AGGTTTTTTTTGTTTTGTT</t>
  </si>
  <si>
    <t>hg19_tRNAs_chr17.tRNA38-AspGTC_range=chr17:8125506-8125677_5'pad=50_3'pad=50_strand=-_repeatMasking=none</t>
  </si>
  <si>
    <t>AGTACTAGCAGTTTT</t>
  </si>
  <si>
    <t>AGTACTAGCAGTTTTGAAACTT</t>
  </si>
  <si>
    <t>hg19_tRNAs_chr6.tRNA59-IleAAT_range=chr6:27655917-27656090_5'pad=50_3'pad=50_strand=+_repeatMasking=none</t>
  </si>
  <si>
    <t>AGTATTCTCTGTGGCTTT</t>
  </si>
  <si>
    <t>AGTATTCTCTGTGGCTTTT</t>
  </si>
  <si>
    <t>AGTATTCTCTGTGGCTTTTAT</t>
  </si>
  <si>
    <t>AGTCGTTTTGGGTGTTTTT</t>
  </si>
  <si>
    <t>hg19_tRNAs_chr16.tRNA11-ProAGG_range=chr16:3241939-3242110_5'pad=50_3'pad=50_strand=+_repeatMasking=none</t>
  </si>
  <si>
    <t>AGTCTCGCTCGGTCGCCCAGG</t>
  </si>
  <si>
    <t>AGTCTCGCTCGGTCGCCCAGGC</t>
  </si>
  <si>
    <t>AGTCTCGCTCGGTCGCCCAGGCT</t>
  </si>
  <si>
    <t>AGTGGCTCACGCCTGTAATCCC</t>
  </si>
  <si>
    <t>hg19_tRNAs_chr6.tRNA139-ValAAC_range=chr6:27618657-27618829_5'pad=50_3'pad=50_strand=-_repeatMasking=none</t>
  </si>
  <si>
    <t>AGTGGTTACCCTTCTTACGTCTT</t>
  </si>
  <si>
    <t>AGTGGTTCCCGTTTTT</t>
  </si>
  <si>
    <t>hg19_tRNAs_chr2.tRNA19-GlyGCC_range=chr2:157257609-157257779_5'pad=50_3'pad=50_strand=-_repeatMasking=none</t>
  </si>
  <si>
    <t>AGTTTTGACTTCTAGTTTTT</t>
  </si>
  <si>
    <t>hg19_tRNAs_chr16.tRNA15-ThrCGT_range=chr16:14379700-14379871_5'pad=50_3'pad=50_strand=+_repeatMasking=none</t>
  </si>
  <si>
    <t>ATAGGGTGGAGACTTTTT</t>
  </si>
  <si>
    <t>ATATCCAACCTTCAGCTAT</t>
  </si>
  <si>
    <t>ATATCCAACCTTCAGCTATA</t>
  </si>
  <si>
    <t>ATATCCAACCTTCAGCTATAGG</t>
  </si>
  <si>
    <t>ATCAGCCGACGTTTGCTTT</t>
  </si>
  <si>
    <t>ATCCCAGCACTTTGGGAGGCC</t>
  </si>
  <si>
    <t>hg19_tRNAs_chr6.tRNA115-ValAAC_range=chr6:28703156-28703327_5'pad=50_3'pad=50_strand=-_repeatMasking=none</t>
  </si>
  <si>
    <t>ATCTATCGTTGAACATT</t>
  </si>
  <si>
    <t>hg19_tRNAs_chr17.tRNA41-SerCGA_range=chr17:8042149-8042330_5'pad=50_3'pad=50_strand=-_repeatMasking=none</t>
  </si>
  <si>
    <t>ATCTCGGTCTCTGGAGAAGGA</t>
  </si>
  <si>
    <t>ATCTCGGTCTCTGGAGAAGGAAA</t>
  </si>
  <si>
    <t>ATGCCTGTAATCCCAGCA</t>
  </si>
  <si>
    <t>ATGGCCGCATATATTT</t>
  </si>
  <si>
    <t>ATGGCCGCATATATTTT</t>
  </si>
  <si>
    <t>ATGGTACGGCAAGGGCCTCTTTTT</t>
  </si>
  <si>
    <t>hg19_tRNAs_chr12.tRNA1-LysTTT_range=chr12:27843256-27843428_5'pad=50_3'pad=50_strand=+_repeatMasking=none</t>
  </si>
  <si>
    <t>ATGGTGGCTCATGCCTGT</t>
  </si>
  <si>
    <t>hg19_tRNAs_chr1.tRNA111-HisGTG_range=chr1:147774795-147774966_5'pad=50_3'pad=50_strand=-_repeatMasking=none</t>
  </si>
  <si>
    <t>ATGTCGTTAGTCTAGGCTGTCAG</t>
  </si>
  <si>
    <t>hg19_tRNAs_chr1.tRNA21-HisGTG_range=chr1:147753421-147753592_5'pad=50_3'pad=50_strand=+_repeatMasking=none</t>
  </si>
  <si>
    <t>hg19_tRNAs_chr15.tRNA10-SerGCT_range=chr15:40885973-40886154_5'pad=50_3'pad=50_strand=-_repeatMasking=none</t>
  </si>
  <si>
    <t>ATGTGGTGGCTTACTTT</t>
  </si>
  <si>
    <t>ATGTGGTGGCTTACTTTT</t>
  </si>
  <si>
    <t>hg19_tRNAs_chr6.tRNA135-ThrAGT_range=chr6:27652424-27652597_5'pad=50_3'pad=50_strand=-_repeatMasking=none</t>
  </si>
  <si>
    <t>ATTTCTGTACCTTACACATTT</t>
  </si>
  <si>
    <t>CAAGGGGCTCGGTATTTT</t>
  </si>
  <si>
    <t>CAAGGGGCTCGGTATTTTT</t>
  </si>
  <si>
    <t>hg19_tRNAs_chr1.tRNA87-AlaAGC_range=chr1:150017332-150017502_5'pad=50_3'pad=50_strand=-_repeatMasking=none</t>
  </si>
  <si>
    <t>CACACCTGTAATCTCAGCATT</t>
  </si>
  <si>
    <t>CACGCCTATAATCCCAGCACT</t>
  </si>
  <si>
    <t>CACGCCTGTAATCCCAGCACT</t>
  </si>
  <si>
    <t>hg19_tRNAs_chr15.tRNA8-HisGTG_range=chr15:45492561-45492732_5'pad=50_3'pad=50_strand=-_repeatMasking=none</t>
  </si>
  <si>
    <t>CACGGCAAGGGGAGTTTGTTT</t>
  </si>
  <si>
    <t>CAGCACTTTGGGAGGCCAA</t>
  </si>
  <si>
    <t>CAGCACTTTGGGAGGCCAAGG</t>
  </si>
  <si>
    <t>hg19_tRNAs_chr1.tRNA117-GlyTCC_range=chr1:145397814-145397985_5'pad=50_3'pad=50_strand=-_repeatMasking=none</t>
  </si>
  <si>
    <t>CAGCTTTTTAGACTGAGT</t>
  </si>
  <si>
    <t>CAGGCGCAGTGGCTCACGCCTGT</t>
  </si>
  <si>
    <t>CAGGCGCGGTGGCTCACG</t>
  </si>
  <si>
    <t>CAGGTACGGTGGCTCACG</t>
  </si>
  <si>
    <t>hg19_tRNAs_chr20.tRNA6-LeuAAG_range=chr20:48952292-48952473_5'pad=50_3'pad=50_strand=-_repeatMasking=none</t>
  </si>
  <si>
    <t>CAGGTGTGGTGGCTCACG</t>
  </si>
  <si>
    <t>CATGGTGGCTCATGCCTGTAG</t>
  </si>
  <si>
    <t>hg19_tRNAs_chr17.tRNA8-ThrAGT_range=chr17:8090428-8090601_5'pad=50_3'pad=50_strand=+_repeatMasking=none</t>
  </si>
  <si>
    <t>CCGTGTTTCCCCCACGCTTT</t>
  </si>
  <si>
    <t>hg19_tRNAs_chr8.tRNA6-AlaAGC_range=chr8:67026374-67026546_5'pad=50_3'pad=50_strand=+_repeatMasking=none</t>
  </si>
  <si>
    <t>CCTGTCCCGTACGGTTTTTCTTT</t>
  </si>
  <si>
    <t>hg19_tRNAs_chr1.tRNA56-ThrTGT_range=chr1:222638297-222638469_5'pad=50_3'pad=50_strand=+_repeatMasking=none</t>
  </si>
  <si>
    <t>CCTGTTGGCTTACTTTT</t>
  </si>
  <si>
    <t>CCTTCAGCTATAGGGTGGAG</t>
  </si>
  <si>
    <t>CGCGGTGGCTCACGCCTGTAATCCCA</t>
  </si>
  <si>
    <t>hg19_tRNAs_chr4.tRNA3-CysGCA_range=chr4:124429955-124430126_5'pad=50_3'pad=50_strand=-_repeatMasking=none</t>
  </si>
  <si>
    <t>CGGCAAGGGCCTCTTTTT</t>
  </si>
  <si>
    <t>hg19_tRNAs_chr6.tRNA175-SerGCT_range=chr6:26305668-26305851_5'pad=50_3'pad=50_strand=-_repeatMasking=none</t>
  </si>
  <si>
    <t>CGGCTTTCCCTGCTAACTGGGCTTTTT</t>
  </si>
  <si>
    <t>CGGGTGCGGTGGCTCATG</t>
  </si>
  <si>
    <t>CGGGTGCGGTGGCTCATGCCTG</t>
  </si>
  <si>
    <t>CGTGGTGGCTCATGCCTGTAATCCCAGCA</t>
  </si>
  <si>
    <t>CTATAGGGTGGAGACTTTT</t>
  </si>
  <si>
    <t>CTGGCTGGACACGGTGGC</t>
  </si>
  <si>
    <t>CTGTCCCGTACGGTTTTTCTTT</t>
  </si>
  <si>
    <t>hg19_tRNAs_chr7.tRNA17-CysGCA_range=chr7:149343996-149344167_5'pad=50_3'pad=50_strand=-_repeatMasking=none</t>
  </si>
  <si>
    <t>CTTTTTGAGATAGAGTCT</t>
  </si>
  <si>
    <t>hg19_tRNAs_chr10.tRNA2-SerTGA_range=chr10:69524211-69524392_5'pad=50_3'pad=50_strand=+_repeatMasking=none</t>
  </si>
  <si>
    <t>GAAGCGGGTGCTCTTATTT</t>
  </si>
  <si>
    <t>GAAGCGGGTGCTCTTATTTT</t>
  </si>
  <si>
    <t>GAAGGTTTTTGGAAGAG</t>
  </si>
  <si>
    <t>GAGACCCGAGGTAGGGCTTT</t>
  </si>
  <si>
    <t>GAGACCCGAGGTAGGGCTTTG</t>
  </si>
  <si>
    <t>hg19_tRNAs_chr6.tRNA96-PheGAA_range=chr6:28949399-28949571_5'pad=50_3'pad=50_strand=-_repeatMasking=none</t>
  </si>
  <si>
    <t>GAGAGCGCTCGGTTTTT</t>
  </si>
  <si>
    <t>GAGAGCGCTCGGTTTTTT</t>
  </si>
  <si>
    <t>hg19_tRNAs_chr11.tRNA17-ValTAC_range=chr11:59318052-59318224_5'pad=50_3'pad=50_strand=-_repeatMasking=none</t>
  </si>
  <si>
    <t>GAGATGTTACCTAGCGTT</t>
  </si>
  <si>
    <t>GAGATGTTACCTAGCGTTT</t>
  </si>
  <si>
    <t>GAGCTGGTCGCGGGAAGTTTT</t>
  </si>
  <si>
    <t>hg19_tRNAs_chr6.tRNA1-GlnCTG_range=chr6:18836352-18836523_5'pad=50_3'pad=50_strand=+_repeatMasking=none</t>
  </si>
  <si>
    <t>GAGGCCAAGGTGGGCAGATCAC</t>
  </si>
  <si>
    <t>GAGGCTGAGGCAGGAGAA</t>
  </si>
  <si>
    <t>hg19_tRNAs_chr6.tRNA45-AspGTC_range=chr6:27447403-27447574_5'pad=50_3'pad=50_strand=+_repeatMasking=none</t>
  </si>
  <si>
    <t>GAGGCTTAAACTTTT</t>
  </si>
  <si>
    <t>hg19_tRNAs_chr17.tRNA5-GlyGCC_range=chr17:8029014-8029184_5'pad=50_3'pad=50_strand=+_repeatMasking=none</t>
  </si>
  <si>
    <t>GAGTACAGTTTTCTTTT</t>
  </si>
  <si>
    <t>hg19_tRNAs_chr17.tRNA40-ThrAGT_range=chr17:8042720-8042893_5'pad=50_3'pad=50_strand=-_repeatMasking=none</t>
  </si>
  <si>
    <t>GAGTTAGCGGGGAGTGATA</t>
  </si>
  <si>
    <t>GAGTTAGCGGGGAGTGATATATTAT</t>
  </si>
  <si>
    <t>GATATCCAACCTTCAGCT</t>
  </si>
  <si>
    <t>GATATCCAACCTTCAGCTAT</t>
  </si>
  <si>
    <t>GATTTCTGTACCTTACACATTT</t>
  </si>
  <si>
    <t>GCAACTGGTCGTTTT</t>
  </si>
  <si>
    <t>GCAAGGGGCTCGGTATTTT</t>
  </si>
  <si>
    <t>GCAAGGGGCTCGGTATTTTT</t>
  </si>
  <si>
    <t>hg19_tRNAs_chr1.tRNA35-GlyGCC_range=chr1:161413044-161413214_5'pad=50_3'pad=50_strand=+_repeatMasking=none</t>
  </si>
  <si>
    <t>GCACGCCCTCCCATTT</t>
  </si>
  <si>
    <t>hg19_tRNAs_chr1.tRNA37-GlyGCC_range=chr1:161420417-161420587_5'pad=50_3'pad=50_strand=+_repeatMasking=none</t>
  </si>
  <si>
    <t>hg19_tRNAs_chr1.tRNA39-GlyGCC_range=chr1:161427848-161428018_5'pad=50_3'pad=50_strand=+_repeatMasking=none</t>
  </si>
  <si>
    <t>hg19_tRNAs_chr1.tRNA41-GlyGCC_range=chr1:161435208-161435378_5'pad=50_3'pad=50_strand=+_repeatMasking=none</t>
  </si>
  <si>
    <t>hg19_tRNAs_chr1.tRNA43-GlyGCC_range=chr1:161450306-161450476_5'pad=50_3'pad=50_strand=+_repeatMasking=none</t>
  </si>
  <si>
    <t>GCACGCCCTCCCATTTT</t>
  </si>
  <si>
    <t>hg19_tRNAs_chr16.tRNA19-GlyGCC_range=chr16:70823360-70823530_5'pad=50_3'pad=50_strand=+_repeatMasking=none</t>
  </si>
  <si>
    <t>GCAGCAGACCTTTAGTTT</t>
  </si>
  <si>
    <t>hg19_tRNAs_chr16.tRNA24-GlyGCC_range=chr16:70812892-70813062_5'pad=50_3'pad=50_strand=-_repeatMasking=none</t>
  </si>
  <si>
    <t>GCAGCTGAAAGCTTTT</t>
  </si>
  <si>
    <t>GCAGCTGAAAGCTTTTT</t>
  </si>
  <si>
    <t>hg19_tRNAs_chr17.tRNA2-LysTTT_range=chr17:8022423-8022595_5'pad=50_3'pad=50_strand=+_repeatMasking=none</t>
  </si>
  <si>
    <t>GCATGTCTTTGCTTT</t>
  </si>
  <si>
    <t>GCATGTCTTTGCTTTT</t>
  </si>
  <si>
    <t>hg19_tRNAs_chr15.tRNA7-GlnCTG_range=chr15:66161350-66161521_5'pad=50_3'pad=50_strand=-_repeatMasking=none</t>
  </si>
  <si>
    <t>GCATTGGTTTTTGTTTT</t>
  </si>
  <si>
    <t>GCCAAGGTGGGCAGATCACGTG</t>
  </si>
  <si>
    <t>GCCGGGCGCGGTGGC</t>
  </si>
  <si>
    <t>GCCGGGTACTTTCGTATTT</t>
  </si>
  <si>
    <t>GCCGGGTACTTTCGTATTTT</t>
  </si>
  <si>
    <t>hg19_tRNAs_chr1.tRNA71-GluCTC_range=chr1:161439139-161439310_5'pad=50_3'pad=50_strand=-_repeatMasking=none</t>
  </si>
  <si>
    <t>GCCTTCCTTCGTTGGCTCTGC</t>
  </si>
  <si>
    <t>hg19_tRNAs_chr1.tRNA74-GluCTC_range=chr1:161431759-161431930_5'pad=50_3'pad=50_strand=-_repeatMasking=none</t>
  </si>
  <si>
    <t>hg19_tRNAs_chr1.tRNA77-GluCTC_range=chr1:161424348-161424519_5'pad=50_3'pad=50_strand=-_repeatMasking=none</t>
  </si>
  <si>
    <t>hg19_tRNAs_chr1.tRNA80-GluCTC_range=chr1:161416968-161417139_5'pad=50_3'pad=50_strand=-_repeatMasking=none</t>
  </si>
  <si>
    <t>hg19_tRNAs_chr1.tRNA70-GlyTCC_range=chr1:161439497-161439668_5'pad=50_3'pad=50_strand=-_repeatMasking=none</t>
  </si>
  <si>
    <t>GCGGGCGGACCTTTT</t>
  </si>
  <si>
    <t>hg19_tRNAs_chr1.tRNA73-GlyTCC_range=chr1:161432116-161432287_5'pad=50_3'pad=50_strand=-_repeatMasking=none</t>
  </si>
  <si>
    <t>hg19_tRNAs_chr1.tRNA76-GlyTCC_range=chr1:161424706-161424877_5'pad=50_3'pad=50_strand=-_repeatMasking=none</t>
  </si>
  <si>
    <t>hg19_tRNAs_chr1.tRNA79-GlyTCC_range=chr1:161417325-161417496_5'pad=50_3'pad=50_strand=-_repeatMasking=none</t>
  </si>
  <si>
    <t>GCTAAGGAAGTCCTGTGCTCAGT</t>
  </si>
  <si>
    <t>GCTAAGGAAGTCCTGTGCTCAGTTT</t>
  </si>
  <si>
    <t>GCTAAGGAAGTCCTGTGCTCAGTTTT</t>
  </si>
  <si>
    <t>GCTACTTTTAAATTCTGACCTC</t>
  </si>
  <si>
    <t>GCTACTTTTAAATTCTGACCTCA</t>
  </si>
  <si>
    <t>GCTATAGGGTGGAGACTTTT</t>
  </si>
  <si>
    <t>hg19_tRNAs_chr6.tRNA62-SerGCT_range=chr6:28180765-28180946_5'pad=50_3'pad=50_strand=+_repeatMasking=none</t>
  </si>
  <si>
    <t>GCTGCATAGCAAGCCTTT</t>
  </si>
  <si>
    <t>GCTGCATAGCAAGCCTTTT</t>
  </si>
  <si>
    <t>hg19_tRNAs_chr1.tRNA55-LysTTT_range=chr1:205443221-205443393_5'pad=50_3'pad=50_strand=+_repeatMasking=none</t>
  </si>
  <si>
    <t>GCTGGGCACGGTGGCTCA</t>
  </si>
  <si>
    <t>GCTGGGCGCGGTGGCTCACGCCT</t>
  </si>
  <si>
    <t>hg19_tRNAs_chr6.tRNA82-GlyGCC_range=chr6:142578726-142578896_5'pad=50_3'pad=50_strand=+_repeatMasking=none</t>
  </si>
  <si>
    <t>GCTGGGCGTGGTGGCTCACACCTGTAATCCC</t>
  </si>
  <si>
    <t>hg19_tRNAs_chr6.tRNA83-LeuTAA_range=chr6:144537634-144537816_5'pad=50_3'pad=50_strand=+_repeatMasking=none</t>
  </si>
  <si>
    <t>GCTTTAGGTTTTTCTCTTAA</t>
  </si>
  <si>
    <t>GCTTTAGGTTTTTCTCTTAAATC</t>
  </si>
  <si>
    <t>GGAGGCTGAGGCAGGAGA</t>
  </si>
  <si>
    <t>GGAGGCTGAGGCAGGAGAA</t>
  </si>
  <si>
    <t>GGAGGCTGAGGCAGGAGAATCC</t>
  </si>
  <si>
    <t>GGAGGGGAGAAGGTTTT</t>
  </si>
  <si>
    <t>GGAGGGGAGAAGGTTTTT</t>
  </si>
  <si>
    <t>GGCGATCACGTAGATTT</t>
  </si>
  <si>
    <t>GGCGATCACGTAGATTTT</t>
  </si>
  <si>
    <t>hg19_tRNAs_chr11.tRNA16-ValTAC_range=chr11:59318410-59318582_5'pad=50_3'pad=50_strand=-_repeatMasking=none</t>
  </si>
  <si>
    <t>GGCGTGATTCATACCTTT</t>
  </si>
  <si>
    <t>GGCGTGATTCATACCTTTT</t>
  </si>
  <si>
    <t>GGCGTTCAGTCGATTTAGATTC</t>
  </si>
  <si>
    <t>GGCGTTCAGTCGATTTAGATTCT</t>
  </si>
  <si>
    <t>GGCGTTCAGTCGATTTAGATTCTT</t>
  </si>
  <si>
    <t>GGCTCACGCCTGTAATCC</t>
  </si>
  <si>
    <t>GGCTCATTCCTGTAATCC</t>
  </si>
  <si>
    <t>GGCTGGACACGGTGGCTC</t>
  </si>
  <si>
    <t>GGCTGGACACGGTGGCTCACAC</t>
  </si>
  <si>
    <t>hg19_tRNAs_chr14.tRNA20-ThrTGT_range=chr14:21099269-21099441_5'pad=50_3'pad=50_strand=-_repeatMasking=none</t>
  </si>
  <si>
    <t>GGCTGTAGGAATACTTTT</t>
  </si>
  <si>
    <t>GGCTGTAGGAATACTTTTC</t>
  </si>
  <si>
    <t>hg19_tRNAs_chr20.tRNA1-GlnCTG_range=chr20:17855092-17855269_5'pad=50_3'pad=50_strand=+_repeatMasking=none</t>
  </si>
  <si>
    <t>GGCTGTGTGACTTTGGGCAAG</t>
  </si>
  <si>
    <t>GGGAAGTCGGGTTTT</t>
  </si>
  <si>
    <t>hg19_tRNAs_chr6.tRNA169-MetCAT_range=chr6:26330479-26330650_5'pad=50_3'pad=50_strand=-_repeatMasking=none</t>
  </si>
  <si>
    <t>GGGAGCGTTTTGTGGATTT</t>
  </si>
  <si>
    <t>GGGAGCGTTTTGTGGATTTGTTT</t>
  </si>
  <si>
    <t>GGGAGGCCAAGGTGGGCA</t>
  </si>
  <si>
    <t>hg19_tRNAs_chr17.tRNA21-ArgCCT_range=chr17:73030476-73030648_5'pad=50_3'pad=50_strand=-_repeatMasking=none</t>
  </si>
  <si>
    <t>GGGGCTGTGCTCGCAAGGTT</t>
  </si>
  <si>
    <t>hg19_tRNAs_chr11.tRNA8-SerGCT_range=chr11:66115541-66115722_5'pad=50_3'pad=50_strand=+_repeatMasking=none</t>
  </si>
  <si>
    <t>GGGGGGGAAGCATCTAC</t>
  </si>
  <si>
    <t>GGGGGGGAAGCATCTACATTT</t>
  </si>
  <si>
    <t>GGGGGGGAAGCATCTACATTTT</t>
  </si>
  <si>
    <t>GGGTGCGGTGGCTCATGCCTGT</t>
  </si>
  <si>
    <t>hg19_tRNAs_chr16.tRNA16-LeuAAG_range=chr16:22308411-22308592_5'pad=50_3'pad=50_strand=+_repeatMasking=none</t>
  </si>
  <si>
    <t>GGGTTGCTGTCTTTT</t>
  </si>
  <si>
    <t>hg19_tRNAs_chr17.tRNA15-CysGCA_range=chr17:37023848-37024019_5'pad=50_3'pad=50_strand=+_repeatMasking=none</t>
  </si>
  <si>
    <t>GGGTTTCTTTAAGTTTT</t>
  </si>
  <si>
    <t>GGTACGGCAAGGGCCTCTTTTT</t>
  </si>
  <si>
    <t>GGTGGCTCACACCTGTAATCCC</t>
  </si>
  <si>
    <t>GGTGGCTCATGCCTGTAATCC</t>
  </si>
  <si>
    <t>hg19_tRNAs_chr10.tRNA6-ValTAC_range=chr10:5895624-5895796_5'pad=50_3'pad=50_strand=-_repeatMasking=none</t>
  </si>
  <si>
    <t>GGTGTGGTCTGTTGTTT</t>
  </si>
  <si>
    <t>hg19_tRNAs_chr6.tRNA36-ArgACG_range=chr6:27182902-27183074_5'pad=50_3'pad=50_strand=+_repeatMasking=none</t>
  </si>
  <si>
    <t>GGTGTTAATCTTGGCTTT</t>
  </si>
  <si>
    <t>GGTGTTAATCTTGGCTTTT</t>
  </si>
  <si>
    <t>GGTGTTAATCTTGGCTTTTT</t>
  </si>
  <si>
    <t>GGTGTTAATCTTGGCTTTTTT</t>
  </si>
  <si>
    <t>hg19_tRNAs_chrX.tRNA4-ValTAC_range=chrX:18692979-18693151_5'pad=50_3'pad=50_strand=-_repeatMasking=none</t>
  </si>
  <si>
    <t>GTAAGGCGGCTGTTTTT</t>
  </si>
  <si>
    <t>GTACCTTGATGTCGCCTCAATTT</t>
  </si>
  <si>
    <t>hg19_tRNAs_chr19.tRNA8-SeCTCA_range=chr19:45981810-45981995_5'pad=50_3'pad=50_strand=-_repeatMasking=none</t>
  </si>
  <si>
    <t>GTAGTAACTAAGCGCCTTAAAT</t>
  </si>
  <si>
    <t>GTAGTAACTAAGCGCCTTAAATC</t>
  </si>
  <si>
    <t>GTAGTAACTAAGCGCCTTAAATCT</t>
  </si>
  <si>
    <t>GTATTCTCTGTGGCTTT</t>
  </si>
  <si>
    <t>GTATTCTCTGTGGCTTTT</t>
  </si>
  <si>
    <t>GTATTCTCTGTGGCTTTTAT</t>
  </si>
  <si>
    <t>hg19_tRNAs_chr1.tRNA86-ArgTCT_range=chr1:159111351-159111524_5'pad=50_3'pad=50_strand=-_repeatMasking=none</t>
  </si>
  <si>
    <t>GTCACCTGGCAGGTGCCTCTTT</t>
  </si>
  <si>
    <t>GTCAGCTGTTTTTCCTAACCGGAG</t>
  </si>
  <si>
    <t>GTCTCGCTCGGTCGCCCAGGCTGG</t>
  </si>
  <si>
    <t>GTGGCTCACACCTGTAA</t>
  </si>
  <si>
    <t>GTGGGGAAGTCGGGTTT</t>
  </si>
  <si>
    <t>GTGGGGAAGTCGGGTTTT</t>
  </si>
  <si>
    <t>hg19_tRNAs_chr17.tRNA34-IleAAT_range=chr17:8130259-8130432_5'pad=50_3'pad=50_strand=-_repeatMasking=none</t>
  </si>
  <si>
    <t>GTGGGTGGCTTTTTT</t>
  </si>
  <si>
    <t>GTGGGTGGCTTTTTTT</t>
  </si>
  <si>
    <t>GTGGGTGGCTTTTTTTT</t>
  </si>
  <si>
    <t>hg19_tRNAs_chr6.tRNA8-ArgACG_range=chr6:26537676-26537848_5'pad=50_3'pad=50_strand=+_repeatMasking=none</t>
  </si>
  <si>
    <t>GTGTAAGCAGGGTCGTTTT</t>
  </si>
  <si>
    <t>hg19_tRNAs_chr6.tRNA98-LeuAAG_range=chr6:28911349-28911530_5'pad=50_3'pad=50_strand=-_repeatMasking=none</t>
  </si>
  <si>
    <t>GTGTGAGGTATTTTT</t>
  </si>
  <si>
    <t>GTGTGAGGTATTTTTTTT</t>
  </si>
  <si>
    <t>hg19_tRNAs_chr12.tRNA5-AspGTC_range=chr12:98897231-98897402_5'pad=50_3'pad=50_strand=+_repeatMasking=none</t>
  </si>
  <si>
    <t>GTGTGTAGCTGCACTTTT</t>
  </si>
  <si>
    <t>GTGTGTAGCTGCACTTTTT</t>
  </si>
  <si>
    <t>hg19_tRNAs_chr9.tRNA2-ArgTCG_range=chr9:112960753-112960925_5'pad=50_3'pad=50_strand=+_repeatMasking=none</t>
  </si>
  <si>
    <t>GTTGGGTGCGGTGGCTTATGC</t>
  </si>
  <si>
    <t>GTTTTCCTTCCTGTCCCGTACGGTTTTTCTTT</t>
  </si>
  <si>
    <t>GTTTTGTTTTGTTTTTTTT</t>
  </si>
  <si>
    <t>hg19_tRNAs_chr8.tRNA3-GluCTC_range=chr8:59504748-59504918_5'pad=50_3'pad=50_strand=+_repeatMasking=none</t>
  </si>
  <si>
    <t>TAAAAGAAAAAAAAAGA</t>
  </si>
  <si>
    <t>TAAATCTTACTTATCGAACCGGA</t>
  </si>
  <si>
    <t>TACGGCAAGGGCCTCTTTTT</t>
  </si>
  <si>
    <t>TACGGTGGCTCACGCCTGTAATCCCA</t>
  </si>
  <si>
    <t>TAGCCGTAAGGCGGCTGTTTT</t>
  </si>
  <si>
    <t>TAGCCGTAAGGCGGCTGTTTTT</t>
  </si>
  <si>
    <t>TATATCTATCGTTGAACATTTCG</t>
  </si>
  <si>
    <t>TATGGCCGCATATATTTT</t>
  </si>
  <si>
    <t>TCAGCTATAGGGTGGAGACTTTT</t>
  </si>
  <si>
    <t>TCCTGTAATCCCAGCACTTTG</t>
  </si>
  <si>
    <t>TCCTGTCCCGTACGGTTTTTCTTT</t>
  </si>
  <si>
    <t>TCGAGAGGGGCTGTGCTCGCAAGGTTTCT</t>
  </si>
  <si>
    <t>hg19_tRNAs_chr14.tRNA6-ProTGG_range=chr14:21152125-21152296_5'pad=50_3'pad=50_strand=+_repeatMasking=none</t>
  </si>
  <si>
    <t>TCGTGGCTACTGTTT</t>
  </si>
  <si>
    <t>TCGTGGCTACTGTTTT</t>
  </si>
  <si>
    <t>TCGTGGCTACTGTTTTT</t>
  </si>
  <si>
    <t>hg19_tRNAs_chr6.tRNA131-GlnCTG_range=chr6:27759085-27759256_5'pad=50_3'pad=50_strand=-_repeatMasking=none</t>
  </si>
  <si>
    <t>TCTGCTGTTTCAAGTTTCAG</t>
  </si>
  <si>
    <t>hg19_tRNAs_chr7.tRNA5-CysGCA_range=chr7:149007231-149007402_5'pad=50_3'pad=50_strand=+_repeatMasking=none</t>
  </si>
  <si>
    <t>TCTTCACTTCTAGAATGCATCTTT</t>
  </si>
  <si>
    <t>hg19_tRNAs_chr14.tRNA4-ThrTGT_range=chr14:21149799-21149971_5'pad=50_3'pad=50_strand=+_repeatMasking=none</t>
  </si>
  <si>
    <t>TCTTGATTCAGGTGTTTTT</t>
  </si>
  <si>
    <t>TCTTGATTCAGGTGTTTTTT</t>
  </si>
  <si>
    <t>TGACTGGACCTTTCTTT</t>
  </si>
  <si>
    <t>TGATTTCTGTACCTTACACATTT</t>
  </si>
  <si>
    <t>TGATTTCTGTACCTTACACATTTT</t>
  </si>
  <si>
    <t>hg19_tRNAs_chr19.tRNA2-GlyTCC_range=chr19:4724032-4724203_5'pad=50_3'pad=50_strand=+_repeatMasking=none</t>
  </si>
  <si>
    <t>TGCGGTACCACTTTT</t>
  </si>
  <si>
    <t>TGCGGTGGCTCATGCCTGTAATCC</t>
  </si>
  <si>
    <t>TGGCTCATGCCTGTAA</t>
  </si>
  <si>
    <t>TGGCTCATGCCTGTAATCCCAGCA</t>
  </si>
  <si>
    <t>TGGCTGGGCGTGGTGGCT</t>
  </si>
  <si>
    <t>TGGCTGTGGGGAAGTCGGGT</t>
  </si>
  <si>
    <t>hg19_tRNAs_chr17.tRNA26-CysGCA_range=chr17:37310694-37310865_5'pad=50_3'pad=50_strand=-_repeatMasking=none</t>
  </si>
  <si>
    <t>TGTGCTCCGGAGTTACCTCGTT</t>
  </si>
  <si>
    <t>TGTGCTCCGGAGTTACCTCGTTT</t>
  </si>
  <si>
    <t>TGTGGGAACAATGGCACGGCAAGGGGC</t>
  </si>
  <si>
    <t>hg19_tRNAs_chr17.tRNA36-ThrAGT_range=chr17:8129503-8129676_5'pad=50_3'pad=50_strand=-_repeatMasking=none</t>
  </si>
  <si>
    <t>TTATTCAATTGAAACAGCGTGATT</t>
  </si>
  <si>
    <t>hg19_tRNAs_chr6.tRNA64-GlnTTG_range=chr6:28557106-28557277_5'pad=50_3'pad=50_strand=+_repeatMasking=none</t>
  </si>
  <si>
    <t>TTCAAAGGTGAACGTTTT</t>
  </si>
  <si>
    <t>hg19_tRNAs_chr6.tRNA158-IleAAT_range=chr6:27144944-27145117_5'pad=50_3'pad=50_strand=-_repeatMasking=none</t>
  </si>
  <si>
    <t>TTCCGTGGGTTTGTTTT</t>
  </si>
  <si>
    <t>TTCCGTGGGTTTGTTTTT</t>
  </si>
  <si>
    <t>hg19_tRNAs_chr2.tRNA2-TyrGTA_range=chr2:27273600-27273788_5'pad=50_3'pad=50_strand=+_repeatMasking=none</t>
  </si>
  <si>
    <t>TTCGTCTGTAATTTT</t>
  </si>
  <si>
    <t>hg19_tRNAs_chr1.tRNA10-AsnGTT_range=chr1:143689978-143690151_5'pad=50_3'pad=50_strand=+_repeatMasking=none</t>
  </si>
  <si>
    <t>TTCTGTTTAAAGACTT</t>
  </si>
  <si>
    <t>hg19_tRNAs_chr1.tRNA122-AsnGTT_range=chr1:144488793-144488966_5'pad=50_3'pad=50_strand=-_repeatMasking=none</t>
  </si>
  <si>
    <t>hg19_tRNAs_chr1.tRNA123-AsnGTT_range=chr1:144308564-144308737_5'pad=50_3'pad=50_strand=-_repeatMasking=none</t>
  </si>
  <si>
    <t>hg19_tRNAs_chr1.tRNA13-AsnGTT_range=chr1:145385679-145385854_5'pad=50_3'pad=50_strand=+_repeatMasking=none</t>
  </si>
  <si>
    <t>hg19_tRNAs_chr1.tRNA24-AsnGTT_range=chr1:147877487-147877660_5'pad=50_3'pad=50_strand=+_repeatMasking=none</t>
  </si>
  <si>
    <t>hg19_tRNAs_chr1.tRNA30-AsnGTT_range=chr1:149608559-149608732_5'pad=50_3'pad=50_strand=+_repeatMasking=none</t>
  </si>
  <si>
    <t>TTCTGTTTAATTAGGACGGCAA</t>
  </si>
  <si>
    <t>hg19_tRNAs_chr6.tRNA4-ArgTCG_range=chr6:26322996-26323168_5'pad=50_3'pad=50_strand=+_repeatMasking=none</t>
  </si>
  <si>
    <t>TTGAGATACTGACTAGTCTGGTG</t>
  </si>
  <si>
    <t>TTGAGATACTGACTAGTCTGGTGT</t>
  </si>
  <si>
    <t>hg19_tRNAs_chr16.tRNA1-ArgCCG_range=chr16:3200625-3200797_5'pad=50_3'pad=50_strand=+_repeatMasking=none</t>
  </si>
  <si>
    <t>TTGCCATGTTAACGTTT</t>
  </si>
  <si>
    <t>TTGCCATGTTAACGTTTT</t>
  </si>
  <si>
    <t>TTGTGAGGACAATGGCACGG</t>
  </si>
  <si>
    <t>TTGTGAGGACAATGGCACGGCA</t>
  </si>
  <si>
    <t>TTGTGAGGACAATGGCACGGCAA</t>
  </si>
  <si>
    <t>TTGTGAGGACAATGGCACGGCAAGG</t>
  </si>
  <si>
    <t>TTGTGGAAACAATGGTACGGCA</t>
  </si>
  <si>
    <t>TTGTGGAAACAATGGTACGGCAA</t>
  </si>
  <si>
    <t>TTGTGGGAACAATGGCACGGCA</t>
  </si>
  <si>
    <t>TTGTGGGAACAATGGCACGGCAA</t>
  </si>
  <si>
    <t>TTGTGGGAACAATGGCACGGCAAGG</t>
  </si>
  <si>
    <t>hg19_tRNAs_chr17.tRNA27-CysGCA_range=chr17:37309937-37310108_5'pad=50_3'pad=50_strand=-_repeatMasking=none</t>
  </si>
  <si>
    <t>TTTGGCCTTTTCGAGATACTGTTT</t>
  </si>
  <si>
    <t>TTTGGCCTTTTCGAGATACTGTTTT</t>
  </si>
  <si>
    <t>hg19_tRNAs_chr1.tRNA54-LysTTT_range=chr1:204475605-204475777_5'pad=50_3'pad=50_strand=+_repeatMasking=none</t>
  </si>
  <si>
    <t>TTTGTAGTTTTCGTTACTTT</t>
  </si>
  <si>
    <t>hg19_tRNAs_chr6.tRNA10-AlaCGC_range=chr6:26553681-26553852_5'pad=50_3'pad=50_strand=+_repeatMasking=none</t>
  </si>
  <si>
    <t>TTTTATCCTATCTGCCCAATACTATT</t>
  </si>
  <si>
    <t>TTTTTGAGACAGAGTCTCGCTC</t>
  </si>
  <si>
    <t>hg19_tRNAs_chr12.tRNA7-AspGTC_range=chr12:122860874-122861044_5'pad=50_3'pad=50_strand=+_repeatMasking=none</t>
  </si>
  <si>
    <t>TTTTTTCTTTGAGACAGAGTC</t>
  </si>
  <si>
    <t>TTTTTTTTCTTTGAGACAGAGT</t>
  </si>
  <si>
    <t>hg19_tRNAs_chr1.tRNA130-ValCAC_range=chr1:17006451-17006623_5'pad=50_3'pad=50_strand=-_repeatMasking=none</t>
  </si>
  <si>
    <t>TTTTTTTTGTTTGTTTGTT</t>
  </si>
  <si>
    <t>TTTTTTTTGTTTTGTTTT</t>
  </si>
  <si>
    <t>TTTTTTTTTCTTTGAGACAGA</t>
  </si>
  <si>
    <t>hg19_tRNAs_chr6.tRNA129-MetCAT_range=chr6:27870221-27870392_5'pad=50_3'pad=50_strand=-_repeatMasking=none</t>
  </si>
  <si>
    <t>TTTTTTTTTTTCTTTTTCTAAA</t>
  </si>
  <si>
    <t>hg19_tRNAs_chr1.tRNA128-LysCTT_range=chr1:55423492-55423664_5'pad=50_3'pad=50_strand=-_repeatMasking=none_Fragment_6</t>
  </si>
  <si>
    <t>hg19_tRNAs_chr2.tRNA20-GluTTC_range=chr2:131094651-131094822_5'pad=50_3'pad=50_strand=-_repeatMasking=none_Fragment_6</t>
  </si>
  <si>
    <t>hg19_tRNAs_chr13.tRNA3-GluTTC_range=chr13:45492012-45492183_5'pad=50_3'pad=50_strand=-_repeatMasking=none_Fragment_7</t>
  </si>
  <si>
    <t>hg19_tRNAs_chr19.tRNA4-ThrAGT_range=chr19:33667913-33668086_5'pad=50_3'pad=50_strand=+_repeatMasking=none_Fragment_6</t>
  </si>
  <si>
    <t>hg19_tRNAs_chr19.tRNA13-ValCAC_range=chr19:4724597-4724769_5'pad=50_3'pad=50_strand=-_repeatMasking=none_Fragment_5</t>
  </si>
  <si>
    <t>hg19_tRNAs_chr6.tRNA74-LeuCAA_range=chr6:28908780-28908984_5'pad=50_3'pad=50_strand=+_repeatMasking=none_Fragment_6</t>
  </si>
  <si>
    <t>hg19_tRNAs_chr6.tRNA132-ValAAC_range=chr6:27721129-27721301_5'pad=50_3'pad=50_strand=-_repeatMasking=none_Fragment_6</t>
  </si>
  <si>
    <t>hg19_tRNAs_chr11.tRNA4-LeuTAA_range=chr11:59319178-59319360_5'pad=50_3'pad=50_strand=+_repeatMasking=none_Fragment_3</t>
  </si>
  <si>
    <t>hg19_tRNAs_chr1.tRNA85-ValCAC_range=chr1:161369440-161369612_5'pad=50_3'pad=50_strand=-_repeatMasking=none_Fragment_6</t>
  </si>
  <si>
    <t>hg19_tRNAs_chr2.tRNA13-AlaCGC_range=chr2:157257231-157257402_5'pad=50_3'pad=50_strand=+_repeatMasking=none_Fragment_4</t>
  </si>
  <si>
    <t>hg19_tRNAs_chr22.tRNA1-SeCTCA_range=chr22:44546487-44546672_5'pad=50_3'pad=50_strand=+_repeatMasking=none_Fragment_3</t>
  </si>
  <si>
    <t>hg19_tRNAs_chr17.tRNA13-GlyCCC_range=chr17:19764125-19764295_5'pad=50_3'pad=50_strand=+_repeatMasking=none_Fragment_3</t>
  </si>
  <si>
    <t>hg19_tRNAs_chr17.tRNA28-CysGCA_range=chr17:37025495-37025666_5'pad=50_3'pad=50_strand=-_repeatMasking=none_Fragment_5</t>
  </si>
  <si>
    <t>hg19_tRNAs_chr1.tRNA15-GlnCTG_range=chr1:145963254-145963425_5'pad=50_3'pad=50_strand=+_repeatMasking=none_Fragment_4</t>
  </si>
  <si>
    <t>hg19_tRNAs_chr1.tRNA19-GlnCTG_range=chr1:147504988-147505159_5'pad=50_3'pad=50_strand=+_repeatMasking=none_Fragment_4</t>
  </si>
  <si>
    <t>hg19_tRNAs_chr8.tRNA4-TyrGTA_range=chr8:67025552-67025744_5'pad=50_3'pad=50_strand=+_repeatMasking=none_Fragment_6</t>
  </si>
  <si>
    <t>hg19_tRNAs_chr5.tRNA22-AspGTC_range=chr5:141773938-141774109_5'pad=50_3'pad=50_strand=-_repeatMasking=none_Fragment_3</t>
  </si>
  <si>
    <t>hg19_tRNAs_chr9.tRNA1-MetCAT_range=chr9:19403946-19404120_5'pad=50_3'pad=50_strand=+_repeatMasking=none_Fragment_1</t>
  </si>
  <si>
    <t>hg19_tRNAs_chr16.tRNA27-LeuTAG_range=chr16:22206982-22207163_5'pad=50_3'pad=50_strand=-_repeatMasking=none_Fragment_5</t>
  </si>
  <si>
    <t>hg19_tRNAs_chr6.tRNA128-GlyGCC_range=chr6:27870636-27870806_5'pad=50_3'pad=50_strand=-_repeatMasking=none_Fragment_6</t>
  </si>
  <si>
    <t>hg19_tRNAs_chr17.tRNA9-IleAAT_range=chr17:8090861-8091034_5'pad=50_3'pad=50_strand=+_repeatMasking=none_Fragment_5</t>
  </si>
  <si>
    <t>hg19_tRNAs_chr3.tRNA5-LeuAAG_range=chr3:148221178-148221359_5'pad=50_3'pad=50_strand=-_repeatMasking=none_Fragment_1</t>
  </si>
  <si>
    <t>hg19_tRNAs_chr9.tRNA6-AspGTC_range=chr9:77517940-77518111_5'pad=50_3'pad=50_strand=-_repeatMasking=none_Fragment_4</t>
  </si>
  <si>
    <t>hg19_tRNAs_chr6.tRNA167-ThrAGT_range=chr6:26533095-26533268_5'pad=50_3'pad=50_strand=-_repeatMasking=none_Fragment_5</t>
  </si>
  <si>
    <t>hg19_tRNAs_chr15.tRNA1-HisGTG_range=chr15:45493299-45493470_5'pad=50_3'pad=50_strand=+_repeatMasking=none_Fragment_6</t>
  </si>
  <si>
    <t>hg19_tRNAs_chr15.tRNA9-HisGTG_range=chr15:45490754-45490925_5'pad=50_3'pad=50_strand=-_repeatMasking=none_Fragment_5</t>
  </si>
  <si>
    <t>hg19_tRNAs_chr3.tRNA2-ValAAC_range=chr3:169489968-169490140_5'pad=50_3'pad=50_strand=+_repeatMasking=none_Fragment_6</t>
  </si>
  <si>
    <t>hg19_tRNAs_chr6.tRNA57-IleAAT_range=chr6:27636312-27636485_5'pad=50_3'pad=50_strand=+_repeatMasking=none_Fragment_5</t>
  </si>
  <si>
    <t>hg19_tRNAs_chr16.tRNA2-ArgCCT_range=chr16:3202851-3203023_5'pad=50_3'pad=50_strand=+_repeatMasking=none_Fragment_5</t>
  </si>
  <si>
    <t>hg19_tRNAs_chr3.tRNA6-CysGCA_range=chr3:131950592-131950763_5'pad=50_3'pad=50_strand=-_repeatMasking=none_Fragment_6</t>
  </si>
  <si>
    <t>hg19_tRNAs_chr9.tRNA7-HisGTG_range=chr9:14433888-14434059_5'pad=50_3'pad=50_strand=-_repeatMasking=none_Fragment_5</t>
  </si>
  <si>
    <t>hg19_tRNAs_chr17.tRNA14-ThrCGT_range=chr17:29877043-29877214_5'pad=50_3'pad=50_strand=+_repeatMasking=none_Fragment_5</t>
  </si>
  <si>
    <t>hg19_tRNAs_chr5.tRNA12-ValAAC_range=chr5:180645220-180645392_5'pad=50_3'pad=50_strand=-_repeatMasking=none_Fragment_7</t>
  </si>
  <si>
    <t>hg19_tRNAs_chr12.tRNA10-AspGTC_range=chr12:125424143-125424314_5'pad=50_3'pad=50_strand=-_repeatMasking=none_Fragment_7</t>
  </si>
  <si>
    <t>hg19_tRNAs_chr1.tRNA116-GluCTC_range=chr1:145399183-145399354_5'pad=50_3'pad=50_strand=-_repeatMasking=none_Fragment_6</t>
  </si>
  <si>
    <t>hg19_tRNAs_chr17.tRNA7-SerGCT_range=chr17:8090134-8090315_5'pad=50_3'pad=50_strand=+_repeatMasking=none_Fragment_4</t>
  </si>
  <si>
    <t>hg19_tRNAs_chr6.tRNA119-AlaCGC_range=chr6:28641563-28641734_5'pad=50_3'pad=50_strand=-_repeatMasking=none_Fragment_4</t>
  </si>
  <si>
    <t>hg19_tRNAs_chr6.tRNA84-GlnTTG_range=chr6:145503809-145503980_5'pad=50_3'pad=50_strand=+_repeatMasking=none_Fragment_4</t>
  </si>
  <si>
    <t>hg19_tRNAs_chr1.tRNA101-AsnGTT_range=chr1:149284453-149284626_5'pad=50_3'pad=50_strand=-_repeatMasking=none_Fragment_1</t>
  </si>
  <si>
    <t>hg19_tRNAs_chr8.tRNA12-TyrGTA_range=chr8:66609482-66609669_5'pad=50_3'pad=50_strand=-_repeatMasking=none_Fragment_2</t>
  </si>
  <si>
    <t>hg19_tRNAs_chr6.tRNA75-MetCAT_range=chr6:28912302-28912474_5'pad=50_3'pad=50_strand=+_repeatMasking=none_Fragment_5</t>
  </si>
  <si>
    <t>hg19_tRNAs_chr18.tRNA1-GluCTC_range=chr18:43299701-43299872_5'pad=50_3'pad=50_strand=+_repeatMasking=none_Fragment_1</t>
  </si>
  <si>
    <t>hg19_tRNAs_chr15.tRNA4-ArgTCG_range=chr15:89878254-89878426_5'pad=50_3'pad=50_strand=+_repeatMasking=none_Fragment_7</t>
  </si>
  <si>
    <t>hg19_tRNAs_chr6.tRNA121-ThrCGT_range=chr6:28615934-28616107_5'pad=50_3'pad=50_strand=-_repeatMasking=none_Fragment_6</t>
  </si>
  <si>
    <t>hg19_tRNAs_chr17.tRNA18-ArgCCT_range=chr17:73029951-73030123_5'pad=50_3'pad=50_strand=+_repeatMasking=none_Fragment_6</t>
  </si>
  <si>
    <t>hg19_tRNAs_chr17.tRNA12-TrpCCA_range=chr17:19411444-19411615_5'pad=50_3'pad=50_strand=+_repeatMasking=none_Fragment_5</t>
  </si>
  <si>
    <t>hg19_tRNAs_chr1.tRNA98-ValCAC_range=chr1:149298505-149298677_5'pad=50_3'pad=50_strand=-_repeatMasking=none_Fragment_5</t>
  </si>
  <si>
    <t>hg19_tRNAs_chr17.tRNA38-AspGTC_range=chr17:8125506-8125677_5'pad=50_3'pad=50_strand=-_repeatMasking=none_Fragment_6</t>
  </si>
  <si>
    <t>hg19_tRNAs_chr6.tRNA59-IleAAT_range=chr6:27655917-27656090_5'pad=50_3'pad=50_strand=+_repeatMasking=none_Fragment_6</t>
  </si>
  <si>
    <t>hg19_tRNAs_chr17.tRNA10-GlyTCC_range=chr17:8124816-8124987_5'pad=50_3'pad=50_strand=+_repeatMasking=none_Fragment_7</t>
  </si>
  <si>
    <t>hg19_tRNAs_chr16.tRNA11-ProAGG_range=chr16:3241939-3242110_5'pad=50_3'pad=50_strand=+_repeatMasking=none_Fragment_5</t>
  </si>
  <si>
    <t>hg19_tRNAs_chr6.tRNA139-ValAAC_range=chr6:27618657-27618829_5'pad=50_3'pad=50_strand=-_repeatMasking=none_Fragment_6</t>
  </si>
  <si>
    <t>hg19_tRNAs_chr2.tRNA19-GlyGCC_range=chr2:157257609-157257779_5'pad=50_3'pad=50_strand=-_repeatMasking=none_Fragment_6</t>
  </si>
  <si>
    <t>hg19_tRNAs_chr16.tRNA15-ThrCGT_range=chr16:14379700-14379871_5'pad=50_3'pad=50_strand=+_repeatMasking=none_Fragment_4</t>
  </si>
  <si>
    <t>hg19_tRNAs_chr6.tRNA115-ValAAC_range=chr6:28703156-28703327_5'pad=50_3'pad=50_strand=-_repeatMasking=none_Fragment_2</t>
  </si>
  <si>
    <t>hg19_tRNAs_chr17.tRNA41-SerCGA_range=chr17:8042149-8042330_5'pad=50_3'pad=50_strand=-_repeatMasking=none_Fragment_5</t>
  </si>
  <si>
    <t>hg19_tRNAs_chr17.tRNA25-SeCTCA_range=chr17:38273503-38273676_5'pad=50_3'pad=50_strand=-_repeatMasking=none_Fragment_2</t>
  </si>
  <si>
    <t>hg19_tRNAs_chr6.tRNA171-MetCAT_range=chr6:26313302-26313473_5'pad=50_3'pad=50_strand=-_repeatMasking=none_Fragment_5</t>
  </si>
  <si>
    <t>hg19_tRNAs_chr12.tRNA1-LysTTT_range=chr12:27843256-27843428_5'pad=50_3'pad=50_strand=+_repeatMasking=none_Fragment_2</t>
  </si>
  <si>
    <t>hg19_tRNAs_chr1.tRNA111-HisGTG_range=chr1:147774795-147774966_5'pad=50_3'pad=50_strand=-_repeatMasking=none_Fragment_4</t>
  </si>
  <si>
    <t>hg19_tRNAs_chr1.tRNA21-HisGTG_range=chr1:147753421-147753592_5'pad=50_3'pad=50_strand=+_repeatMasking=none_Fragment_4</t>
  </si>
  <si>
    <t>hg19_tRNAs_chr15.tRNA10-SerGCT_range=chr15:40885973-40886154_5'pad=50_3'pad=50_strand=-_repeatMasking=none_Fragment_4</t>
  </si>
  <si>
    <t>hg19_tRNAs_chr6.tRNA135-ThrAGT_range=chr6:27652424-27652597_5'pad=50_3'pad=50_strand=-_repeatMasking=none_Fragment_6</t>
  </si>
  <si>
    <t>hg19_tRNAs_chr1.tRNA87-AlaAGC_range=chr1:150017332-150017502_5'pad=50_3'pad=50_strand=-_repeatMasking=none_Fragment_3</t>
  </si>
  <si>
    <t>hg19_tRNAs_chr15.tRNA8-HisGTG_range=chr15:45492561-45492732_5'pad=50_3'pad=50_strand=-_repeatMasking=none_Fragment_5</t>
  </si>
  <si>
    <t>hg19_tRNAs_chr1.tRNA117-GlyTCC_range=chr1:145397814-145397985_5'pad=50_3'pad=50_strand=-_repeatMasking=none_Fragment_6</t>
  </si>
  <si>
    <t>hg19_tRNAs_chr20.tRNA6-LeuAAG_range=chr20:48952292-48952473_5'pad=50_3'pad=50_strand=-_repeatMasking=none_Fragment_1</t>
  </si>
  <si>
    <t>hg19_tRNAs_chr17.tRNA8-ThrAGT_range=chr17:8090428-8090601_5'pad=50_3'pad=50_strand=+_repeatMasking=none_Fragment_6</t>
  </si>
  <si>
    <t>hg19_tRNAs_chr8.tRNA6-AlaAGC_range=chr8:67026374-67026546_5'pad=50_3'pad=50_strand=+_repeatMasking=none_Fragment_4</t>
  </si>
  <si>
    <t>hg19_tRNAs_chr1.tRNA56-ThrTGT_range=chr1:222638297-222638469_5'pad=50_3'pad=50_strand=+_repeatMasking=none_Fragment_4</t>
  </si>
  <si>
    <t>hg19_tRNAs_chr4.tRNA3-CysGCA_range=chr4:124429955-124430126_5'pad=50_3'pad=50_strand=-_repeatMasking=none_Fragment_6</t>
  </si>
  <si>
    <t>hg19_tRNAs_chr6.tRNA175-SerGCT_range=chr6:26305668-26305851_5'pad=50_3'pad=50_strand=-_repeatMasking=none_Fragment_6</t>
  </si>
  <si>
    <t>hg19_tRNAs_chr7.tRNA17-CysGCA_range=chr7:149343996-149344167_5'pad=50_3'pad=50_strand=-_repeatMasking=none_Fragment_6</t>
  </si>
  <si>
    <t>hg19_tRNAs_chr10.tRNA2-SerTGA_range=chr10:69524211-69524392_5'pad=50_3'pad=50_strand=+_repeatMasking=none_Fragment_4</t>
  </si>
  <si>
    <t>hg19_tRNAs_chr6.tRNA96-PheGAA_range=chr6:28949399-28949571_5'pad=50_3'pad=50_strand=-_repeatMasking=none_Fragment_5</t>
  </si>
  <si>
    <t>hg19_tRNAs_chr11.tRNA17-ValTAC_range=chr11:59318052-59318224_5'pad=50_3'pad=50_strand=-_repeatMasking=none_Fragment_5</t>
  </si>
  <si>
    <t>hg19_tRNAs_chr10.tRNA4-AsnGTT_range=chr10:22518388-22518561_5'pad=50_3'pad=50_strand=-_repeatMasking=none_Fragment_3</t>
  </si>
  <si>
    <t>hg19_tRNAs_chr6.tRNA1-GlnCTG_range=chr6:18836352-18836523_5'pad=50_3'pad=50_strand=+_repeatMasking=none_Fragment_6</t>
  </si>
  <si>
    <t>hg19_tRNAs_chr6.tRNA45-AspGTC_range=chr6:27447403-27447574_5'pad=50_3'pad=50_strand=+_repeatMasking=none_Fragment_6</t>
  </si>
  <si>
    <t>hg19_tRNAs_chr17.tRNA5-GlyGCC_range=chr17:8029014-8029184_5'pad=50_3'pad=50_strand=+_repeatMasking=none_Fragment_5</t>
  </si>
  <si>
    <t>hg19_tRNAs_chr17.tRNA40-ThrAGT_range=chr17:8042720-8042893_5'pad=50_3'pad=50_strand=-_repeatMasking=none_Fragment_5</t>
  </si>
  <si>
    <t>hg19_tRNAs_chr5.tRNA9-LysCTT_range=chr5:180634705-180634877_5'pad=50_3'pad=50_strand=+_repeatMasking=none_Fragment_5</t>
  </si>
  <si>
    <t>hg19_tRNAs_chr1.tRNA35-GlyGCC_range=chr1:161413044-161413214_5'pad=50_3'pad=50_strand=+_repeatMasking=none_Fragment_6</t>
  </si>
  <si>
    <t>hg19_tRNAs_chr1.tRNA37-GlyGCC_range=chr1:161420417-161420587_5'pad=50_3'pad=50_strand=+_repeatMasking=none_Fragment_6</t>
  </si>
  <si>
    <t>hg19_tRNAs_chr1.tRNA39-GlyGCC_range=chr1:161427848-161428018_5'pad=50_3'pad=50_strand=+_repeatMasking=none_Fragment_6</t>
  </si>
  <si>
    <t>hg19_tRNAs_chr1.tRNA41-GlyGCC_range=chr1:161435208-161435378_5'pad=50_3'pad=50_strand=+_repeatMasking=none_Fragment_6</t>
  </si>
  <si>
    <t>hg19_tRNAs_chr1.tRNA43-GlyGCC_range=chr1:161450306-161450476_5'pad=50_3'pad=50_strand=+_repeatMasking=none_Fragment_2</t>
  </si>
  <si>
    <t>hg19_tRNAs_chr16.tRNA19-GlyGCC_range=chr16:70823360-70823530_5'pad=50_3'pad=50_strand=+_repeatMasking=none_Fragment_5</t>
  </si>
  <si>
    <t>hg19_tRNAs_chr16.tRNA24-GlyGCC_range=chr16:70812892-70813062_5'pad=50_3'pad=50_strand=-_repeatMasking=none_Fragment_5</t>
  </si>
  <si>
    <t>hg19_tRNAs_chr17.tRNA2-LysTTT_range=chr17:8022423-8022595_5'pad=50_3'pad=50_strand=+_repeatMasking=none_Fragment_4</t>
  </si>
  <si>
    <t>hg19_tRNAs_chr15.tRNA7-GlnCTG_range=chr15:66161350-66161521_5'pad=50_3'pad=50_strand=-_repeatMasking=none_Fragment_8</t>
  </si>
  <si>
    <t>hg19_tRNAs_chr1.tRNA71-GluCTC_range=chr1:161439139-161439310_5'pad=50_3'pad=50_strand=-_repeatMasking=none_Fragment_6</t>
  </si>
  <si>
    <t>hg19_tRNAs_chr1.tRNA74-GluCTC_range=chr1:161431759-161431930_5'pad=50_3'pad=50_strand=-_repeatMasking=none_Fragment_6</t>
  </si>
  <si>
    <t>hg19_tRNAs_chr1.tRNA77-GluCTC_range=chr1:161424348-161424519_5'pad=50_3'pad=50_strand=-_repeatMasking=none_Fragment_6</t>
  </si>
  <si>
    <t>hg19_tRNAs_chr1.tRNA80-GluCTC_range=chr1:161416968-161417139_5'pad=50_3'pad=50_strand=-_repeatMasking=none_Fragment_6</t>
  </si>
  <si>
    <t>hg19_tRNAs_chr1.tRNA70-GlyTCC_range=chr1:161439497-161439668_5'pad=50_3'pad=50_strand=-_repeatMasking=none_Fragment_5</t>
  </si>
  <si>
    <t>hg19_tRNAs_chr1.tRNA73-GlyTCC_range=chr1:161432116-161432287_5'pad=50_3'pad=50_strand=-_repeatMasking=none_Fragment_5</t>
  </si>
  <si>
    <t>hg19_tRNAs_chr1.tRNA76-GlyTCC_range=chr1:161424706-161424877_5'pad=50_3'pad=50_strand=-_repeatMasking=none_Fragment_5</t>
  </si>
  <si>
    <t>hg19_tRNAs_chr1.tRNA79-GlyTCC_range=chr1:161417325-161417496_5'pad=50_3'pad=50_strand=-_repeatMasking=none_Fragment_5</t>
  </si>
  <si>
    <t>hg19_tRNAs_chr13.tRNA1-PheGAA_range=chr13:95201854-95202026_5'pad=50_3'pad=50_strand=-_repeatMasking=none_Fragment_5</t>
  </si>
  <si>
    <t>hg19_tRNAs_chr6.tRNA62-SerGCT_range=chr6:28180765-28180946_5'pad=50_3'pad=50_strand=+_repeatMasking=none_Fragment_6</t>
  </si>
  <si>
    <t>hg19_tRNAs_chr1.tRNA55-LysTTT_range=chr1:205443221-205443393_5'pad=50_3'pad=50_strand=+_repeatMasking=none_Fragment_4</t>
  </si>
  <si>
    <t>hg19_tRNAs_chr6.tRNA82-GlyGCC_range=chr6:142578726-142578896_5'pad=50_3'pad=50_strand=+_repeatMasking=none_Fragment_1</t>
  </si>
  <si>
    <t>hg19_tRNAs_chr6.tRNA83-LeuTAA_range=chr6:144537634-144537816_5'pad=50_3'pad=50_strand=+_repeatMasking=none_Fragment_4</t>
  </si>
  <si>
    <t>hg19_tRNAs_chr11.tRNA16-ValTAC_range=chr11:59318410-59318582_5'pad=50_3'pad=50_strand=-_repeatMasking=none_Fragment_6</t>
  </si>
  <si>
    <t>hg19_tRNAs_chr14.tRNA20-ThrTGT_range=chr14:21099269-21099441_5'pad=50_3'pad=50_strand=-_repeatMasking=none_Fragment_4</t>
  </si>
  <si>
    <t>hg19_tRNAs_chr20.tRNA1-GlnCTG_range=chr20:17855092-17855269_5'pad=50_3'pad=50_strand=+_repeatMasking=none_Fragment_1</t>
  </si>
  <si>
    <t>hg19_tRNAs_chr6.tRNA169-MetCAT_range=chr6:26330479-26330650_5'pad=50_3'pad=50_strand=-_repeatMasking=none_Fragment_6</t>
  </si>
  <si>
    <t>hg19_tRNAs_chr17.tRNA21-ArgCCT_range=chr17:73030476-73030648_5'pad=50_3'pad=50_strand=-_repeatMasking=none_Fragment_5</t>
  </si>
  <si>
    <t>hg19_tRNAs_chr11.tRNA8-SerGCT_range=chr11:66115541-66115722_5'pad=50_3'pad=50_strand=+_repeatMasking=none_Fragment_4</t>
  </si>
  <si>
    <t>hg19_tRNAs_chr16.tRNA16-LeuAAG_range=chr16:22308411-22308592_5'pad=50_3'pad=50_strand=+_repeatMasking=none_Fragment_5</t>
  </si>
  <si>
    <t>hg19_tRNAs_chr17.tRNA15-CysGCA_range=chr17:37023848-37024019_5'pad=50_3'pad=50_strand=+_repeatMasking=none_Fragment_5</t>
  </si>
  <si>
    <t>hg19_tRNAs_chr10.tRNA6-ValTAC_range=chr10:5895624-5895796_5'pad=50_3'pad=50_strand=-_repeatMasking=none_Fragment_3</t>
  </si>
  <si>
    <t>hg19_tRNAs_chr6.tRNA36-ArgACG_range=chr6:27182902-27183074_5'pad=50_3'pad=50_strand=+_repeatMasking=none_Fragment_8</t>
  </si>
  <si>
    <t>hg19_tRNAs_chrX.tRNA4-ValTAC_range=chrX:18692979-18693151_5'pad=50_3'pad=50_strand=-_repeatMasking=none_Fragment_5</t>
  </si>
  <si>
    <t>hg19_tRNAs_chr6.tRNA33-HisGTG_range=chr6:27125856-27126027_5'pad=50_3'pad=50_strand=+_repeatMasking=none_Fragment_4</t>
  </si>
  <si>
    <t>hg19_tRNAs_chr19.tRNA8-SeCTCA_range=chr19:45981810-45981995_5'pad=50_3'pad=50_strand=-_repeatMasking=none_Fragment_6</t>
  </si>
  <si>
    <t>hg19_tRNAs_chr1.tRNA86-ArgTCT_range=chr1:159111351-159111524_5'pad=50_3'pad=50_strand=-_repeatMasking=none_Fragment_3</t>
  </si>
  <si>
    <t>hg19_tRNAs_chr17.tRNA34-IleAAT_range=chr17:8130259-8130432_5'pad=50_3'pad=50_strand=-_repeatMasking=none_Fragment_4</t>
  </si>
  <si>
    <t>hg19_tRNAs_chr6.tRNA8-ArgACG_range=chr6:26537676-26537848_5'pad=50_3'pad=50_strand=+_repeatMasking=none_Fragment_8</t>
  </si>
  <si>
    <t>hg19_tRNAs_chr6.tRNA98-LeuAAG_range=chr6:28911349-28911530_5'pad=50_3'pad=50_strand=-_repeatMasking=none_Fragment_5</t>
  </si>
  <si>
    <t>hg19_tRNAs_chr12.tRNA5-AspGTC_range=chr12:98897231-98897402_5'pad=50_3'pad=50_strand=+_repeatMasking=none_Fragment_5</t>
  </si>
  <si>
    <t>hg19_tRNAs_chr9.tRNA2-ArgTCG_range=chr9:112960753-112960925_5'pad=50_3'pad=50_strand=+_repeatMasking=none_Fragment_3</t>
  </si>
  <si>
    <t>hg19_tRNAs_chr8.tRNA3-GluCTC_range=chr8:59504748-59504918_5'pad=50_3'pad=50_strand=+_repeatMasking=none_Fragment_3</t>
  </si>
  <si>
    <t>hg19_tRNAs_chr14.tRNA6-ProTGG_range=chr14:21152125-21152296_5'pad=50_3'pad=50_strand=+_repeatMasking=none_Fragment_6</t>
  </si>
  <si>
    <t>hg19_tRNAs_chr6.tRNA131-GlnCTG_range=chr6:27759085-27759256_5'pad=50_3'pad=50_strand=-_repeatMasking=none_Fragment_4</t>
  </si>
  <si>
    <t>hg19_tRNAs_chr7.tRNA5-CysGCA_range=chr7:149007231-149007402_5'pad=50_3'pad=50_strand=+_repeatMasking=none_Fragment_3</t>
  </si>
  <si>
    <t>hg19_tRNAs_chr14.tRNA4-ThrTGT_range=chr14:21149799-21149971_5'pad=50_3'pad=50_strand=+_repeatMasking=none_Fragment_3</t>
  </si>
  <si>
    <t>hg19_tRNAs_chr15.tRNA11-GluTTC_range=chr15:26327331-26327502_5'pad=50_3'pad=50_strand=-_repeatMasking=none_Fragment_6</t>
  </si>
  <si>
    <t>hg19_tRNAs_chr19.tRNA2-GlyTCC_range=chr19:4724032-4724203_5'pad=50_3'pad=50_strand=+_repeatMasking=none_Fragment_6</t>
  </si>
  <si>
    <t>hg19_tRNAs_chr17.tRNA26-CysGCA_range=chr17:37310694-37310865_5'pad=50_3'pad=50_strand=-_repeatMasking=none_Fragment_5</t>
  </si>
  <si>
    <t>hg19_tRNAs_chr17.tRNA36-ThrAGT_range=chr17:8129503-8129676_5'pad=50_3'pad=50_strand=-_repeatMasking=none_Fragment_4</t>
  </si>
  <si>
    <t>hg19_tRNAs_chr6.tRNA64-GlnTTG_range=chr6:28557106-28557277_5'pad=50_3'pad=50_strand=+_repeatMasking=none_Fragment_6</t>
  </si>
  <si>
    <t>hg19_tRNAs_chr6.tRNA158-IleAAT_range=chr6:27144944-27145117_5'pad=50_3'pad=50_strand=-_repeatMasking=none_Fragment_6</t>
  </si>
  <si>
    <t>hg19_tRNAs_chr2.tRNA2-TyrGTA_range=chr2:27273600-27273788_5'pad=50_3'pad=50_strand=+_repeatMasking=none_Fragment_6</t>
  </si>
  <si>
    <t>hg19_tRNAs_chr1.tRNA10-AsnGTT_range=chr1:143689978-143690151_5'pad=50_3'pad=50_strand=+_repeatMasking=none_Fragment_2</t>
  </si>
  <si>
    <t>hg19_tRNAs_chr1.tRNA122-AsnGTT_range=chr1:144488793-144488966_5'pad=50_3'pad=50_strand=-_repeatMasking=none_Fragment_2</t>
  </si>
  <si>
    <t>hg19_tRNAs_chr1.tRNA123-AsnGTT_range=chr1:144308564-144308737_5'pad=50_3'pad=50_strand=-_repeatMasking=none_Fragment_2</t>
  </si>
  <si>
    <t>hg19_tRNAs_chr1.tRNA13-AsnGTT_range=chr1:145385679-145385854_5'pad=50_3'pad=50_strand=+_repeatMasking=none_Fragment_1</t>
  </si>
  <si>
    <t>hg19_tRNAs_chr1.tRNA24-AsnGTT_range=chr1:147877487-147877660_5'pad=50_3'pad=50_strand=+_repeatMasking=none_Fragment_2</t>
  </si>
  <si>
    <t>hg19_tRNAs_chr1.tRNA30-AsnGTT_range=chr1:149608559-149608732_5'pad=50_3'pad=50_strand=+_repeatMasking=none_Fragment_2</t>
  </si>
  <si>
    <t>hg19_tRNAs_chr6.tRNA4-ArgTCG_range=chr6:26322996-26323168_5'pad=50_3'pad=50_strand=+_repeatMasking=none_Fragment_5</t>
  </si>
  <si>
    <t>hg19_tRNAs_chr16.tRNA1-ArgCCG_range=chr16:3200625-3200797_5'pad=50_3'pad=50_strand=+_repeatMasking=none_Fragment_6</t>
  </si>
  <si>
    <t>hg19_tRNAs_chr17.tRNA27-CysGCA_range=chr17:37309937-37310108_5'pad=50_3'pad=50_strand=-_repeatMasking=none_Fragment_5</t>
  </si>
  <si>
    <t>hg19_tRNAs_chr1.tRNA54-LysTTT_range=chr1:204475605-204475777_5'pad=50_3'pad=50_strand=+_repeatMasking=none_Fragment_4</t>
  </si>
  <si>
    <t>hg19_tRNAs_chr6.tRNA10-AlaCGC_range=chr6:26553681-26553852_5'pad=50_3'pad=50_strand=+_repeatMasking=none_Fragment_3</t>
  </si>
  <si>
    <t>hg19_tRNAs_chr12.tRNA7-AspGTC_range=chr12:122860874-122861044_5'pad=50_3'pad=50_strand=+_repeatMasking=none_Fragment_2</t>
  </si>
  <si>
    <t>hg19_tRNAs_chr1.tRNA130-ValCAC_range=chr1:17006451-17006623_5'pad=50_3'pad=50_strand=-_repeatMasking=none_Fragment_2</t>
  </si>
  <si>
    <t>hg19_tRNAs_chr6.tRNA129-MetCAT_range=chr6:27870221-27870392_5'pad=50_3'pad=50_strand=-_repeatMasking=none_Fragment_6</t>
  </si>
  <si>
    <t>Table 2: A list of tRFs derived from 3'-pre-tRNA trailers and 5'-pre-tRNA leaders</t>
  </si>
  <si>
    <t>PCa6_recur</t>
  </si>
  <si>
    <t>PCa7_recur</t>
  </si>
  <si>
    <t>PCa8_recur</t>
  </si>
  <si>
    <t>Shared between all groups</t>
  </si>
  <si>
    <t>Shared between 2 groups</t>
  </si>
  <si>
    <t>Unique for group</t>
  </si>
  <si>
    <t>UP</t>
  </si>
  <si>
    <t>DOWN</t>
  </si>
  <si>
    <t>Table 5: A list of recurrently changed tRFs across PCa6_recur, PCa7_recur and PCa8_recur groups</t>
  </si>
  <si>
    <t>Index:</t>
  </si>
  <si>
    <t>PCa6_cur</t>
  </si>
  <si>
    <t>TURP_PCa</t>
  </si>
  <si>
    <t>PCa6_nofusion</t>
  </si>
  <si>
    <t>PCa6_TERG</t>
  </si>
  <si>
    <t xml:space="preserve"> PCa6_nofusion</t>
  </si>
  <si>
    <t>Table 6: Clinical parameters of samples in the cohort 1</t>
  </si>
  <si>
    <t>Table 7: Clinical parameters of samples in the cohort 2</t>
  </si>
  <si>
    <t>Sample code</t>
  </si>
  <si>
    <t>pT</t>
  </si>
  <si>
    <t>G-033 Patient 14</t>
  </si>
  <si>
    <t>N/A</t>
  </si>
  <si>
    <t>Patient 23 median</t>
  </si>
  <si>
    <t>Patient 29 median</t>
  </si>
  <si>
    <t>Patient 35 median</t>
  </si>
  <si>
    <t>Patient 42 median</t>
  </si>
  <si>
    <t>Patient 49 median</t>
  </si>
  <si>
    <t>Patient 59 median</t>
  </si>
  <si>
    <t>G-232 Patient 63</t>
  </si>
  <si>
    <t>G-127 Patient 71</t>
  </si>
  <si>
    <t>G-122 Patient 75</t>
  </si>
  <si>
    <t>G-193 Patient 78</t>
  </si>
  <si>
    <t>Patient 8 median</t>
  </si>
  <si>
    <t>Patient 87 median</t>
  </si>
  <si>
    <t>G-269 Patient 92</t>
  </si>
  <si>
    <t>Patient 93 median</t>
  </si>
  <si>
    <t>G-183 Patient 99</t>
  </si>
  <si>
    <t>G-021 Patient 60</t>
  </si>
  <si>
    <t>G-187 Patient 100</t>
  </si>
  <si>
    <t>G-178 Patient 101</t>
  </si>
  <si>
    <t>G-192 Patient 19</t>
  </si>
  <si>
    <t>G-271 Patient 22</t>
  </si>
  <si>
    <t>G-056 Patient 25</t>
  </si>
  <si>
    <t>Patient 33 median</t>
  </si>
  <si>
    <t>G-154 Patient 37</t>
  </si>
  <si>
    <t>G-008 Patient 4</t>
  </si>
  <si>
    <t>Patient 41 median</t>
  </si>
  <si>
    <t>G-278 Patient 43</t>
  </si>
  <si>
    <t>G-160 Patient 62</t>
  </si>
  <si>
    <t>Patient 69 median</t>
  </si>
  <si>
    <t>G-176 Patient 7</t>
  </si>
  <si>
    <t>G-104 Patient 72</t>
  </si>
  <si>
    <t>G-011 Patient 74</t>
  </si>
  <si>
    <t>G-018 Patient 77</t>
  </si>
  <si>
    <t>Patient 78 median</t>
  </si>
  <si>
    <t>G-067 Patient 79</t>
  </si>
  <si>
    <t>Patient 85 median</t>
  </si>
  <si>
    <t>G-188 Patient 9</t>
  </si>
  <si>
    <t>G-102 Patient 103</t>
  </si>
  <si>
    <t>G-262 Patient 24</t>
  </si>
  <si>
    <t>G-197 Patient 30</t>
  </si>
  <si>
    <t>G-004 Patient 31</t>
  </si>
  <si>
    <t>Patient 36 median</t>
  </si>
  <si>
    <t>G-106 Patient 44</t>
  </si>
  <si>
    <t>Patient 46 median</t>
  </si>
  <si>
    <t>G-098 Patient 48</t>
  </si>
  <si>
    <t>Patient 53 median</t>
  </si>
  <si>
    <t>G-108 Patient 54</t>
  </si>
  <si>
    <t>Patient 55 median</t>
  </si>
  <si>
    <t>G-006 Patient 73</t>
  </si>
  <si>
    <t>G-007 Patient 76</t>
  </si>
  <si>
    <t>G-150 Patient 86</t>
  </si>
  <si>
    <t>G-177 Patient 88</t>
  </si>
  <si>
    <t>G-014 Patient 89</t>
  </si>
  <si>
    <t>G-230 Patient 95</t>
  </si>
  <si>
    <t>Patient 21 median</t>
  </si>
  <si>
    <t>Patient 1 median</t>
  </si>
  <si>
    <t>Patient 12 median</t>
  </si>
  <si>
    <t>G-223 Patient 16</t>
  </si>
  <si>
    <t>G-037 Patient 18</t>
  </si>
  <si>
    <t>Patient 3 median</t>
  </si>
  <si>
    <t>G-110 Patient 40</t>
  </si>
  <si>
    <t>G-091 Patient 47</t>
  </si>
  <si>
    <t>G-085 Patient 68</t>
  </si>
  <si>
    <t>G-042 Patient 90</t>
  </si>
  <si>
    <t>G-053 Patient 94</t>
  </si>
  <si>
    <t>01-08962</t>
  </si>
  <si>
    <t>99-26589</t>
  </si>
  <si>
    <t>03-04980</t>
  </si>
  <si>
    <t>03-04906</t>
  </si>
  <si>
    <t>00-05934</t>
  </si>
  <si>
    <t>00-22603</t>
  </si>
  <si>
    <t>02-10286</t>
  </si>
  <si>
    <t>00-13569</t>
  </si>
  <si>
    <t>02-23284</t>
  </si>
  <si>
    <t>02-05920</t>
  </si>
  <si>
    <t>03-16630</t>
  </si>
  <si>
    <t>01-09324</t>
  </si>
  <si>
    <t>02-22709</t>
  </si>
  <si>
    <t>00-01303</t>
  </si>
  <si>
    <t>99-24173</t>
  </si>
  <si>
    <t>00-06488</t>
  </si>
  <si>
    <t>02-12189</t>
  </si>
  <si>
    <t>00-16338</t>
  </si>
  <si>
    <t>01-06342</t>
  </si>
  <si>
    <t>00-15760</t>
  </si>
  <si>
    <t>03-04786</t>
  </si>
  <si>
    <t>00-15420</t>
  </si>
  <si>
    <t>01-14451</t>
  </si>
  <si>
    <t>03-01669</t>
  </si>
  <si>
    <t>00-05326</t>
  </si>
  <si>
    <t>00-22392</t>
  </si>
  <si>
    <t>02-10136</t>
  </si>
  <si>
    <t>03-17163</t>
  </si>
  <si>
    <t>01-10475</t>
  </si>
  <si>
    <t>00-20915</t>
  </si>
  <si>
    <t>00-12517</t>
  </si>
  <si>
    <t>00-20581</t>
  </si>
  <si>
    <t>02-05601</t>
  </si>
  <si>
    <t>03-13943</t>
  </si>
  <si>
    <t>02-20873</t>
  </si>
  <si>
    <t>00-19403</t>
  </si>
  <si>
    <t>03-06712</t>
  </si>
  <si>
    <t>02-15194</t>
  </si>
  <si>
    <t>00-18307</t>
  </si>
  <si>
    <t>01-08166</t>
  </si>
  <si>
    <t>01-14670</t>
  </si>
  <si>
    <t>02-00470</t>
  </si>
  <si>
    <t>00-07875</t>
  </si>
  <si>
    <t>01-08438</t>
  </si>
  <si>
    <t>03-06174</t>
  </si>
  <si>
    <t>00-17810</t>
  </si>
  <si>
    <t>01-17747</t>
  </si>
  <si>
    <t>01-16932</t>
  </si>
  <si>
    <t>02-11423</t>
  </si>
  <si>
    <t>01-06864</t>
  </si>
  <si>
    <t>00-08131</t>
  </si>
  <si>
    <t>6</t>
  </si>
  <si>
    <t>2c</t>
  </si>
  <si>
    <t>7</t>
  </si>
  <si>
    <t>3+3</t>
  </si>
  <si>
    <t>2x</t>
  </si>
  <si>
    <t>3x</t>
  </si>
  <si>
    <t>4+4</t>
  </si>
  <si>
    <t>4x</t>
  </si>
  <si>
    <t>3+4</t>
  </si>
  <si>
    <t>2b</t>
  </si>
  <si>
    <t>3a</t>
  </si>
  <si>
    <t>2a</t>
  </si>
  <si>
    <t>4a</t>
  </si>
  <si>
    <t>3c</t>
  </si>
  <si>
    <t>4+3</t>
  </si>
  <si>
    <t>5+3</t>
  </si>
  <si>
    <t>5+5</t>
  </si>
  <si>
    <t>8</t>
  </si>
  <si>
    <t>4b</t>
  </si>
  <si>
    <t>Gleason</t>
  </si>
  <si>
    <t>Progression-free survival (m)</t>
  </si>
  <si>
    <t>TCCCTGGTTCGATCCCGGGTTTCGG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Calibri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1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6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0" xfId="0"/>
    <xf numFmtId="0" fontId="0" fillId="0" borderId="0" xfId="0" applyFill="1"/>
    <xf numFmtId="0" fontId="4" fillId="0" borderId="0" xfId="0" applyFont="1"/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5" fillId="2" borderId="5" xfId="126" applyBorder="1" applyAlignment="1">
      <alignment horizontal="center"/>
    </xf>
    <xf numFmtId="0" fontId="5" fillId="2" borderId="6" xfId="126" applyBorder="1" applyAlignment="1">
      <alignment horizontal="center"/>
    </xf>
    <xf numFmtId="0" fontId="5" fillId="2" borderId="0" xfId="126" applyBorder="1" applyAlignment="1">
      <alignment horizontal="center"/>
    </xf>
    <xf numFmtId="0" fontId="5" fillId="2" borderId="8" xfId="126" applyBorder="1" applyAlignment="1">
      <alignment horizontal="center"/>
    </xf>
    <xf numFmtId="0" fontId="6" fillId="3" borderId="0" xfId="127" applyBorder="1" applyAlignment="1">
      <alignment horizontal="center"/>
    </xf>
    <xf numFmtId="0" fontId="6" fillId="3" borderId="8" xfId="127" applyBorder="1" applyAlignment="1">
      <alignment horizontal="center"/>
    </xf>
    <xf numFmtId="0" fontId="6" fillId="3" borderId="10" xfId="127" applyBorder="1" applyAlignment="1">
      <alignment horizontal="center"/>
    </xf>
    <xf numFmtId="0" fontId="6" fillId="3" borderId="11" xfId="127" applyBorder="1" applyAlignment="1">
      <alignment horizontal="center"/>
    </xf>
    <xf numFmtId="0" fontId="6" fillId="3" borderId="5" xfId="127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5" fillId="2" borderId="11" xfId="126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5" fillId="2" borderId="0" xfId="126"/>
    <xf numFmtId="0" fontId="6" fillId="3" borderId="0" xfId="127"/>
    <xf numFmtId="0" fontId="9" fillId="0" borderId="0" xfId="0" applyFont="1"/>
    <xf numFmtId="0" fontId="0" fillId="5" borderId="12" xfId="0" applyFill="1" applyBorder="1" applyAlignment="1">
      <alignment horizontal="left"/>
    </xf>
    <xf numFmtId="0" fontId="0" fillId="5" borderId="12" xfId="0" applyFill="1" applyBorder="1"/>
    <xf numFmtId="0" fontId="0" fillId="0" borderId="0" xfId="0" applyAlignment="1">
      <alignment horizontal="center"/>
    </xf>
    <xf numFmtId="0" fontId="0" fillId="5" borderId="12" xfId="0" applyFill="1" applyBorder="1" applyAlignment="1"/>
    <xf numFmtId="0" fontId="0" fillId="0" borderId="0" xfId="0" applyFill="1" applyAlignment="1"/>
    <xf numFmtId="0" fontId="0" fillId="0" borderId="0" xfId="0" applyAlignment="1"/>
    <xf numFmtId="0" fontId="0" fillId="6" borderId="0" xfId="0" applyFill="1" applyBorder="1" applyAlignment="1">
      <alignment horizontal="left"/>
    </xf>
    <xf numFmtId="0" fontId="0" fillId="6" borderId="0" xfId="0" applyFill="1" applyBorder="1"/>
    <xf numFmtId="0" fontId="0" fillId="0" borderId="0" xfId="0" applyBorder="1"/>
    <xf numFmtId="0" fontId="0" fillId="0" borderId="0" xfId="0" applyBorder="1" applyAlignment="1">
      <alignment horizontal="left"/>
    </xf>
    <xf numFmtId="17" fontId="0" fillId="0" borderId="0" xfId="0" applyNumberFormat="1" applyBorder="1" applyAlignment="1">
      <alignment horizontal="left"/>
    </xf>
    <xf numFmtId="0" fontId="8" fillId="0" borderId="4" xfId="0" applyFont="1" applyBorder="1" applyAlignment="1">
      <alignment horizontal="center" vertical="center" textRotation="90"/>
    </xf>
    <xf numFmtId="0" fontId="8" fillId="0" borderId="7" xfId="0" applyFont="1" applyBorder="1" applyAlignment="1">
      <alignment horizontal="center" vertical="center" textRotation="90"/>
    </xf>
    <xf numFmtId="0" fontId="8" fillId="0" borderId="9" xfId="0" applyFont="1" applyBorder="1" applyAlignment="1">
      <alignment horizontal="center" vertical="center" textRotation="90"/>
    </xf>
  </cellXfs>
  <cellStyles count="136">
    <cellStyle name="Bad" xfId="127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Good" xfId="126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tabSelected="1" workbookViewId="0">
      <selection activeCell="F14" sqref="F14"/>
    </sheetView>
  </sheetViews>
  <sheetFormatPr defaultColWidth="8.85546875" defaultRowHeight="15" x14ac:dyDescent="0.25"/>
  <sheetData>
    <row r="1" spans="1:1" x14ac:dyDescent="0.25">
      <c r="A1" s="25" t="s">
        <v>3804</v>
      </c>
    </row>
    <row r="2" spans="1:1" x14ac:dyDescent="0.25">
      <c r="A2" t="s">
        <v>3084</v>
      </c>
    </row>
    <row r="3" spans="1:1" s="1" customFormat="1" x14ac:dyDescent="0.25">
      <c r="A3" s="1" t="s">
        <v>3794</v>
      </c>
    </row>
    <row r="4" spans="1:1" x14ac:dyDescent="0.25">
      <c r="A4" t="s">
        <v>3085</v>
      </c>
    </row>
    <row r="5" spans="1:1" s="1" customFormat="1" x14ac:dyDescent="0.25">
      <c r="A5" s="2" t="s">
        <v>3086</v>
      </c>
    </row>
    <row r="6" spans="1:1" x14ac:dyDescent="0.25">
      <c r="A6" s="2" t="s">
        <v>3803</v>
      </c>
    </row>
    <row r="7" spans="1:1" x14ac:dyDescent="0.25">
      <c r="A7" s="2" t="s">
        <v>3810</v>
      </c>
    </row>
    <row r="8" spans="1:1" x14ac:dyDescent="0.25">
      <c r="A8" s="2" t="s">
        <v>3811</v>
      </c>
    </row>
  </sheetData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99"/>
  <sheetViews>
    <sheetView topLeftCell="A529" workbookViewId="0">
      <selection activeCell="B545" sqref="B545"/>
    </sheetView>
  </sheetViews>
  <sheetFormatPr defaultColWidth="8.85546875" defaultRowHeight="15" x14ac:dyDescent="0.25"/>
  <cols>
    <col min="2" max="2" width="31" customWidth="1"/>
    <col min="27" max="39" width="17" customWidth="1"/>
  </cols>
  <sheetData>
    <row r="1" spans="1:38" s="1" customFormat="1" x14ac:dyDescent="0.25">
      <c r="A1" s="1" t="s">
        <v>0</v>
      </c>
      <c r="B1" s="1" t="s">
        <v>1</v>
      </c>
      <c r="C1" s="1" t="s">
        <v>1116</v>
      </c>
      <c r="D1" s="1" t="s">
        <v>1117</v>
      </c>
      <c r="E1" s="1" t="s">
        <v>1118</v>
      </c>
      <c r="F1" s="1" t="s">
        <v>1119</v>
      </c>
      <c r="G1" s="1" t="s">
        <v>1120</v>
      </c>
      <c r="H1" s="1" t="s">
        <v>1121</v>
      </c>
      <c r="I1" s="1" t="s">
        <v>1122</v>
      </c>
      <c r="J1" s="1" t="s">
        <v>1123</v>
      </c>
      <c r="K1" s="1" t="s">
        <v>1124</v>
      </c>
      <c r="L1" s="1" t="s">
        <v>1125</v>
      </c>
      <c r="M1" s="1" t="s">
        <v>1126</v>
      </c>
      <c r="N1" s="1" t="s">
        <v>1127</v>
      </c>
      <c r="O1" s="1" t="s">
        <v>1128</v>
      </c>
      <c r="P1" s="1" t="s">
        <v>1129</v>
      </c>
      <c r="Q1" s="1" t="s">
        <v>1130</v>
      </c>
      <c r="R1" s="1" t="s">
        <v>1131</v>
      </c>
      <c r="S1" s="1" t="s">
        <v>1132</v>
      </c>
      <c r="T1" s="1" t="s">
        <v>1133</v>
      </c>
      <c r="U1" s="1" t="s">
        <v>1134</v>
      </c>
      <c r="V1" s="1" t="s">
        <v>1135</v>
      </c>
      <c r="W1" s="1" t="s">
        <v>1136</v>
      </c>
      <c r="X1" s="1" t="s">
        <v>1137</v>
      </c>
      <c r="Y1" s="1" t="s">
        <v>1138</v>
      </c>
      <c r="Z1" s="1" t="s">
        <v>1139</v>
      </c>
      <c r="AA1" s="1" t="s">
        <v>1140</v>
      </c>
      <c r="AB1" s="1" t="s">
        <v>1141</v>
      </c>
      <c r="AC1" s="1" t="s">
        <v>1142</v>
      </c>
      <c r="AD1" s="1" t="s">
        <v>1143</v>
      </c>
      <c r="AE1" s="1" t="s">
        <v>1144</v>
      </c>
      <c r="AF1" s="1" t="s">
        <v>1145</v>
      </c>
      <c r="AG1" s="1" t="s">
        <v>1146</v>
      </c>
      <c r="AH1" s="1" t="s">
        <v>1147</v>
      </c>
      <c r="AI1" s="1" t="s">
        <v>1148</v>
      </c>
      <c r="AJ1" s="1" t="s">
        <v>1149</v>
      </c>
      <c r="AK1" s="1" t="s">
        <v>1150</v>
      </c>
      <c r="AL1" s="1" t="s">
        <v>1151</v>
      </c>
    </row>
    <row r="2" spans="1:38" s="1" customFormat="1" x14ac:dyDescent="0.25">
      <c r="A2" s="1" t="s">
        <v>3</v>
      </c>
      <c r="B2" s="1" t="s">
        <v>4</v>
      </c>
      <c r="C2" s="1" t="s">
        <v>1152</v>
      </c>
      <c r="D2" s="1" t="s">
        <v>1153</v>
      </c>
      <c r="O2" s="1" t="s">
        <v>1154</v>
      </c>
      <c r="P2" s="1" t="s">
        <v>1154</v>
      </c>
      <c r="AA2" s="1" t="s">
        <v>1155</v>
      </c>
      <c r="AB2" s="1" t="s">
        <v>1156</v>
      </c>
    </row>
    <row r="3" spans="1:38" s="1" customFormat="1" x14ac:dyDescent="0.25">
      <c r="A3" s="1" t="s">
        <v>5</v>
      </c>
      <c r="B3" s="1" t="s">
        <v>6</v>
      </c>
      <c r="C3" s="1" t="s">
        <v>1157</v>
      </c>
      <c r="D3" s="1" t="s">
        <v>1158</v>
      </c>
      <c r="E3" s="1" t="s">
        <v>1159</v>
      </c>
      <c r="O3" s="1" t="s">
        <v>1160</v>
      </c>
      <c r="P3" s="1" t="s">
        <v>1161</v>
      </c>
      <c r="Q3" s="1" t="s">
        <v>1160</v>
      </c>
      <c r="AA3" s="1" t="s">
        <v>1162</v>
      </c>
      <c r="AB3" s="1" t="s">
        <v>1163</v>
      </c>
      <c r="AC3" s="1" t="s">
        <v>1164</v>
      </c>
    </row>
    <row r="4" spans="1:38" s="1" customFormat="1" x14ac:dyDescent="0.25">
      <c r="A4" s="1" t="s">
        <v>7</v>
      </c>
      <c r="B4" s="1" t="s">
        <v>8</v>
      </c>
      <c r="C4" s="1" t="s">
        <v>1165</v>
      </c>
      <c r="O4" s="1" t="s">
        <v>1166</v>
      </c>
      <c r="AA4" s="1" t="s">
        <v>1167</v>
      </c>
    </row>
    <row r="5" spans="1:38" s="1" customFormat="1" x14ac:dyDescent="0.25">
      <c r="A5" s="1" t="s">
        <v>9</v>
      </c>
      <c r="B5" s="1" t="s">
        <v>10</v>
      </c>
      <c r="C5" s="1" t="s">
        <v>1168</v>
      </c>
      <c r="O5" s="1" t="s">
        <v>1169</v>
      </c>
      <c r="AA5" s="1" t="s">
        <v>1170</v>
      </c>
    </row>
    <row r="6" spans="1:38" s="1" customFormat="1" x14ac:dyDescent="0.25">
      <c r="A6" s="1" t="s">
        <v>11</v>
      </c>
      <c r="B6" s="1" t="s">
        <v>12</v>
      </c>
      <c r="C6" s="1" t="s">
        <v>1171</v>
      </c>
      <c r="O6" s="1" t="s">
        <v>1172</v>
      </c>
      <c r="AA6" s="1" t="s">
        <v>1173</v>
      </c>
    </row>
    <row r="7" spans="1:38" s="1" customFormat="1" x14ac:dyDescent="0.25">
      <c r="A7" s="1" t="s">
        <v>13</v>
      </c>
      <c r="B7" s="1" t="s">
        <v>14</v>
      </c>
      <c r="C7" s="1" t="s">
        <v>1174</v>
      </c>
      <c r="O7" s="1" t="s">
        <v>1175</v>
      </c>
      <c r="AA7" s="1" t="s">
        <v>1176</v>
      </c>
    </row>
    <row r="8" spans="1:38" s="1" customFormat="1" x14ac:dyDescent="0.25">
      <c r="A8" s="1" t="s">
        <v>15</v>
      </c>
      <c r="B8" s="1" t="s">
        <v>16</v>
      </c>
      <c r="C8" s="1" t="s">
        <v>1177</v>
      </c>
      <c r="O8" s="1" t="s">
        <v>1178</v>
      </c>
      <c r="AA8" s="1" t="s">
        <v>1179</v>
      </c>
    </row>
    <row r="9" spans="1:38" s="1" customFormat="1" x14ac:dyDescent="0.25">
      <c r="A9" s="1" t="s">
        <v>17</v>
      </c>
      <c r="B9" s="1" t="s">
        <v>18</v>
      </c>
      <c r="C9" s="1" t="s">
        <v>1180</v>
      </c>
      <c r="D9" s="1" t="s">
        <v>1181</v>
      </c>
      <c r="E9" s="1" t="s">
        <v>1182</v>
      </c>
      <c r="F9" s="1" t="s">
        <v>1183</v>
      </c>
      <c r="G9" s="1" t="s">
        <v>1184</v>
      </c>
      <c r="H9" s="1" t="s">
        <v>1185</v>
      </c>
      <c r="I9" s="1" t="s">
        <v>1186</v>
      </c>
      <c r="J9" s="1" t="s">
        <v>1187</v>
      </c>
      <c r="K9" s="1" t="s">
        <v>1188</v>
      </c>
      <c r="O9" s="1" t="s">
        <v>1189</v>
      </c>
      <c r="P9" s="1" t="s">
        <v>1189</v>
      </c>
      <c r="Q9" s="1" t="s">
        <v>1189</v>
      </c>
      <c r="R9" s="1" t="s">
        <v>1189</v>
      </c>
      <c r="S9" s="1" t="s">
        <v>1189</v>
      </c>
      <c r="T9" s="1" t="s">
        <v>1190</v>
      </c>
      <c r="U9" s="1" t="s">
        <v>1189</v>
      </c>
      <c r="V9" s="1" t="s">
        <v>1189</v>
      </c>
      <c r="W9" s="1" t="s">
        <v>1189</v>
      </c>
      <c r="AA9" s="1" t="s">
        <v>1191</v>
      </c>
      <c r="AB9" s="1" t="s">
        <v>1192</v>
      </c>
      <c r="AC9" s="1" t="s">
        <v>1193</v>
      </c>
      <c r="AD9" s="1" t="s">
        <v>1194</v>
      </c>
      <c r="AE9" s="1" t="s">
        <v>1195</v>
      </c>
      <c r="AF9" s="1" t="s">
        <v>1196</v>
      </c>
      <c r="AG9" s="1" t="s">
        <v>1197</v>
      </c>
      <c r="AH9" s="1" t="s">
        <v>1198</v>
      </c>
      <c r="AI9" s="1" t="s">
        <v>1199</v>
      </c>
    </row>
    <row r="10" spans="1:38" s="1" customFormat="1" x14ac:dyDescent="0.25">
      <c r="A10" s="1" t="s">
        <v>19</v>
      </c>
      <c r="B10" s="1" t="s">
        <v>20</v>
      </c>
      <c r="C10" s="1" t="s">
        <v>1200</v>
      </c>
      <c r="D10" s="1" t="s">
        <v>1201</v>
      </c>
      <c r="E10" s="1" t="s">
        <v>1202</v>
      </c>
      <c r="F10" s="1" t="s">
        <v>1203</v>
      </c>
      <c r="O10" s="1" t="s">
        <v>1204</v>
      </c>
      <c r="P10" s="1" t="s">
        <v>1204</v>
      </c>
      <c r="Q10" s="1" t="s">
        <v>1204</v>
      </c>
      <c r="R10" s="1" t="s">
        <v>1204</v>
      </c>
      <c r="AA10" s="1" t="s">
        <v>1205</v>
      </c>
      <c r="AB10" s="1" t="s">
        <v>1206</v>
      </c>
      <c r="AC10" s="1" t="s">
        <v>1207</v>
      </c>
      <c r="AD10" s="1" t="s">
        <v>1208</v>
      </c>
    </row>
    <row r="11" spans="1:38" s="1" customFormat="1" x14ac:dyDescent="0.25">
      <c r="A11" s="1" t="s">
        <v>21</v>
      </c>
      <c r="B11" s="1" t="s">
        <v>22</v>
      </c>
      <c r="C11" s="1" t="s">
        <v>1209</v>
      </c>
      <c r="O11" s="1" t="s">
        <v>1161</v>
      </c>
      <c r="AA11" s="1" t="s">
        <v>1210</v>
      </c>
    </row>
    <row r="12" spans="1:38" s="1" customFormat="1" x14ac:dyDescent="0.25">
      <c r="A12" s="1" t="s">
        <v>23</v>
      </c>
      <c r="B12" s="1" t="s">
        <v>24</v>
      </c>
      <c r="C12" s="1" t="s">
        <v>1211</v>
      </c>
      <c r="O12" s="1" t="s">
        <v>1160</v>
      </c>
      <c r="AA12" s="1" t="s">
        <v>1212</v>
      </c>
    </row>
    <row r="13" spans="1:38" s="1" customFormat="1" x14ac:dyDescent="0.25">
      <c r="A13" s="1" t="s">
        <v>25</v>
      </c>
      <c r="B13" s="1" t="s">
        <v>26</v>
      </c>
      <c r="C13" s="1" t="s">
        <v>1213</v>
      </c>
      <c r="O13" s="1" t="s">
        <v>1160</v>
      </c>
      <c r="AA13" s="1" t="s">
        <v>1214</v>
      </c>
    </row>
    <row r="14" spans="1:38" s="1" customFormat="1" x14ac:dyDescent="0.25">
      <c r="A14" s="1" t="s">
        <v>27</v>
      </c>
      <c r="B14" s="1" t="s">
        <v>28</v>
      </c>
      <c r="C14" s="1" t="s">
        <v>1215</v>
      </c>
      <c r="D14" s="1" t="s">
        <v>1216</v>
      </c>
      <c r="O14" s="1" t="s">
        <v>1217</v>
      </c>
      <c r="P14" s="1" t="s">
        <v>1217</v>
      </c>
      <c r="AA14" s="1" t="s">
        <v>1218</v>
      </c>
      <c r="AB14" s="1" t="s">
        <v>1219</v>
      </c>
    </row>
    <row r="15" spans="1:38" s="1" customFormat="1" x14ac:dyDescent="0.25">
      <c r="A15" s="1" t="s">
        <v>29</v>
      </c>
      <c r="B15" s="1" t="s">
        <v>30</v>
      </c>
      <c r="C15" s="1" t="s">
        <v>1220</v>
      </c>
      <c r="D15" s="1" t="s">
        <v>1221</v>
      </c>
      <c r="E15" s="1" t="s">
        <v>1222</v>
      </c>
      <c r="O15" s="1" t="s">
        <v>1223</v>
      </c>
      <c r="P15" s="1" t="s">
        <v>1223</v>
      </c>
      <c r="Q15" s="1" t="s">
        <v>1223</v>
      </c>
      <c r="AA15" s="1" t="s">
        <v>1224</v>
      </c>
      <c r="AB15" s="1" t="s">
        <v>1225</v>
      </c>
      <c r="AC15" s="1" t="s">
        <v>1226</v>
      </c>
    </row>
    <row r="16" spans="1:38" s="1" customFormat="1" x14ac:dyDescent="0.25">
      <c r="A16" s="1" t="s">
        <v>31</v>
      </c>
      <c r="B16" s="1" t="s">
        <v>32</v>
      </c>
      <c r="C16" s="1" t="s">
        <v>1227</v>
      </c>
      <c r="D16" s="1" t="s">
        <v>1228</v>
      </c>
      <c r="O16" s="1" t="s">
        <v>1229</v>
      </c>
      <c r="P16" s="1" t="s">
        <v>1229</v>
      </c>
      <c r="AA16" s="1" t="s">
        <v>1230</v>
      </c>
      <c r="AB16" s="1" t="s">
        <v>1231</v>
      </c>
    </row>
    <row r="17" spans="1:34" s="1" customFormat="1" x14ac:dyDescent="0.25">
      <c r="A17" s="1" t="s">
        <v>33</v>
      </c>
      <c r="B17" s="1" t="s">
        <v>34</v>
      </c>
      <c r="C17" s="1" t="s">
        <v>1232</v>
      </c>
      <c r="D17" s="1" t="s">
        <v>1233</v>
      </c>
      <c r="E17" s="1" t="s">
        <v>1234</v>
      </c>
      <c r="O17" s="1" t="s">
        <v>1235</v>
      </c>
      <c r="P17" s="1" t="s">
        <v>1235</v>
      </c>
      <c r="Q17" s="1" t="s">
        <v>1235</v>
      </c>
      <c r="AA17" s="1" t="s">
        <v>1236</v>
      </c>
      <c r="AB17" s="1" t="s">
        <v>1237</v>
      </c>
      <c r="AC17" s="1" t="s">
        <v>1238</v>
      </c>
    </row>
    <row r="18" spans="1:34" s="1" customFormat="1" x14ac:dyDescent="0.25">
      <c r="A18" s="1" t="s">
        <v>35</v>
      </c>
      <c r="B18" s="1" t="s">
        <v>36</v>
      </c>
      <c r="C18" s="1" t="s">
        <v>1239</v>
      </c>
      <c r="O18" s="1" t="s">
        <v>1240</v>
      </c>
      <c r="AA18" s="1" t="s">
        <v>1241</v>
      </c>
    </row>
    <row r="19" spans="1:34" s="1" customFormat="1" x14ac:dyDescent="0.25">
      <c r="A19" s="1" t="s">
        <v>37</v>
      </c>
      <c r="B19" s="1" t="s">
        <v>38</v>
      </c>
      <c r="C19" s="1" t="s">
        <v>1242</v>
      </c>
      <c r="O19" s="1" t="s">
        <v>1240</v>
      </c>
      <c r="AA19" s="1" t="s">
        <v>1243</v>
      </c>
    </row>
    <row r="20" spans="1:34" s="1" customFormat="1" x14ac:dyDescent="0.25">
      <c r="A20" s="1" t="s">
        <v>39</v>
      </c>
      <c r="B20" s="1" t="s">
        <v>40</v>
      </c>
      <c r="C20" s="1" t="s">
        <v>1244</v>
      </c>
      <c r="O20" s="1" t="s">
        <v>1245</v>
      </c>
      <c r="AA20" s="1" t="s">
        <v>1207</v>
      </c>
    </row>
    <row r="21" spans="1:34" s="1" customFormat="1" x14ac:dyDescent="0.25">
      <c r="A21" s="1" t="s">
        <v>2930</v>
      </c>
      <c r="B21" s="1" t="s">
        <v>2931</v>
      </c>
      <c r="C21" s="1" t="s">
        <v>3015</v>
      </c>
      <c r="O21" s="1" t="s">
        <v>1246</v>
      </c>
      <c r="AA21" s="1" t="s">
        <v>1247</v>
      </c>
    </row>
    <row r="22" spans="1:34" s="1" customFormat="1" x14ac:dyDescent="0.25">
      <c r="A22" s="1" t="s">
        <v>41</v>
      </c>
      <c r="B22" s="1" t="s">
        <v>42</v>
      </c>
      <c r="C22" s="1" t="s">
        <v>1248</v>
      </c>
      <c r="O22" s="1" t="s">
        <v>1249</v>
      </c>
      <c r="AA22" s="1" t="s">
        <v>1250</v>
      </c>
    </row>
    <row r="23" spans="1:34" s="1" customFormat="1" x14ac:dyDescent="0.25">
      <c r="A23" s="1" t="s">
        <v>43</v>
      </c>
      <c r="B23" s="1" t="s">
        <v>44</v>
      </c>
      <c r="C23" s="1" t="s">
        <v>1251</v>
      </c>
      <c r="O23" s="1" t="s">
        <v>1252</v>
      </c>
      <c r="AA23" s="1" t="s">
        <v>1253</v>
      </c>
    </row>
    <row r="24" spans="1:34" s="1" customFormat="1" x14ac:dyDescent="0.25">
      <c r="A24" s="1" t="s">
        <v>45</v>
      </c>
      <c r="B24" s="1" t="s">
        <v>46</v>
      </c>
      <c r="C24" s="1" t="s">
        <v>1254</v>
      </c>
      <c r="O24" s="1" t="s">
        <v>1255</v>
      </c>
      <c r="AA24" s="1" t="s">
        <v>1256</v>
      </c>
    </row>
    <row r="25" spans="1:34" s="1" customFormat="1" x14ac:dyDescent="0.25">
      <c r="A25" s="1" t="s">
        <v>47</v>
      </c>
      <c r="B25" s="1" t="s">
        <v>48</v>
      </c>
      <c r="C25" s="1" t="s">
        <v>1257</v>
      </c>
      <c r="D25" s="1" t="s">
        <v>1258</v>
      </c>
      <c r="E25" s="1" t="s">
        <v>1259</v>
      </c>
      <c r="O25" s="1" t="s">
        <v>1260</v>
      </c>
      <c r="P25" s="1" t="s">
        <v>1260</v>
      </c>
      <c r="Q25" s="1" t="s">
        <v>1260</v>
      </c>
      <c r="AA25" s="1" t="s">
        <v>1261</v>
      </c>
      <c r="AB25" s="1" t="s">
        <v>1262</v>
      </c>
      <c r="AC25" s="1" t="s">
        <v>1263</v>
      </c>
    </row>
    <row r="26" spans="1:34" s="1" customFormat="1" x14ac:dyDescent="0.25">
      <c r="A26" s="1" t="s">
        <v>49</v>
      </c>
      <c r="B26" s="1" t="s">
        <v>50</v>
      </c>
      <c r="C26" s="1" t="s">
        <v>1264</v>
      </c>
      <c r="O26" s="1" t="s">
        <v>1252</v>
      </c>
      <c r="AA26" s="1" t="s">
        <v>1265</v>
      </c>
    </row>
    <row r="27" spans="1:34" s="1" customFormat="1" x14ac:dyDescent="0.25">
      <c r="A27" s="1" t="s">
        <v>51</v>
      </c>
      <c r="B27" s="1" t="s">
        <v>52</v>
      </c>
      <c r="C27" s="1" t="s">
        <v>1266</v>
      </c>
      <c r="O27" s="1" t="s">
        <v>1249</v>
      </c>
      <c r="AA27" s="1" t="s">
        <v>1267</v>
      </c>
    </row>
    <row r="28" spans="1:34" s="1" customFormat="1" x14ac:dyDescent="0.25">
      <c r="A28" s="1" t="s">
        <v>53</v>
      </c>
      <c r="B28" s="1" t="s">
        <v>54</v>
      </c>
      <c r="C28" s="1" t="s">
        <v>1268</v>
      </c>
      <c r="D28" s="1" t="s">
        <v>1269</v>
      </c>
      <c r="E28" s="1" t="s">
        <v>1270</v>
      </c>
      <c r="O28" s="1" t="s">
        <v>1229</v>
      </c>
      <c r="P28" s="1" t="s">
        <v>1229</v>
      </c>
      <c r="Q28" s="1" t="s">
        <v>1229</v>
      </c>
      <c r="AA28" s="1" t="s">
        <v>1271</v>
      </c>
      <c r="AB28" s="1" t="s">
        <v>1272</v>
      </c>
      <c r="AC28" s="1" t="s">
        <v>1273</v>
      </c>
    </row>
    <row r="29" spans="1:34" s="1" customFormat="1" x14ac:dyDescent="0.25">
      <c r="A29" s="1" t="s">
        <v>55</v>
      </c>
      <c r="B29" s="1" t="s">
        <v>56</v>
      </c>
      <c r="C29" s="1" t="s">
        <v>1274</v>
      </c>
      <c r="D29" s="1" t="s">
        <v>1275</v>
      </c>
      <c r="E29" s="1" t="s">
        <v>1276</v>
      </c>
      <c r="F29" s="1" t="s">
        <v>1277</v>
      </c>
      <c r="G29" s="1" t="s">
        <v>1278</v>
      </c>
      <c r="H29" s="1" t="s">
        <v>1279</v>
      </c>
      <c r="I29" s="1" t="s">
        <v>1280</v>
      </c>
      <c r="J29" s="1" t="s">
        <v>1281</v>
      </c>
      <c r="O29" s="1" t="s">
        <v>1229</v>
      </c>
      <c r="P29" s="1" t="s">
        <v>1229</v>
      </c>
      <c r="Q29" s="1" t="s">
        <v>1229</v>
      </c>
      <c r="R29" s="1" t="s">
        <v>1229</v>
      </c>
      <c r="S29" s="1" t="s">
        <v>1229</v>
      </c>
      <c r="T29" s="1" t="s">
        <v>1229</v>
      </c>
      <c r="U29" s="1" t="s">
        <v>1229</v>
      </c>
      <c r="V29" s="1" t="s">
        <v>1229</v>
      </c>
      <c r="AA29" s="1" t="s">
        <v>1282</v>
      </c>
      <c r="AB29" s="1" t="s">
        <v>1283</v>
      </c>
      <c r="AC29" s="1" t="s">
        <v>1284</v>
      </c>
      <c r="AD29" s="1" t="s">
        <v>1285</v>
      </c>
      <c r="AE29" s="1" t="s">
        <v>1286</v>
      </c>
      <c r="AF29" s="1" t="s">
        <v>1287</v>
      </c>
      <c r="AG29" s="1" t="s">
        <v>1288</v>
      </c>
      <c r="AH29" s="1" t="s">
        <v>1289</v>
      </c>
    </row>
    <row r="30" spans="1:34" s="1" customFormat="1" x14ac:dyDescent="0.25">
      <c r="A30" s="1" t="s">
        <v>57</v>
      </c>
      <c r="B30" s="1" t="s">
        <v>58</v>
      </c>
      <c r="C30" s="1" t="s">
        <v>1290</v>
      </c>
      <c r="O30" s="1" t="s">
        <v>1291</v>
      </c>
      <c r="AA30" s="1" t="s">
        <v>1292</v>
      </c>
    </row>
    <row r="31" spans="1:34" s="1" customFormat="1" x14ac:dyDescent="0.25">
      <c r="A31" s="1" t="s">
        <v>59</v>
      </c>
      <c r="B31" s="1" t="s">
        <v>60</v>
      </c>
      <c r="C31" s="1" t="s">
        <v>1293</v>
      </c>
      <c r="D31" s="1" t="s">
        <v>1294</v>
      </c>
      <c r="O31" s="1" t="s">
        <v>1291</v>
      </c>
      <c r="P31" s="1" t="s">
        <v>1291</v>
      </c>
      <c r="AA31" s="1" t="s">
        <v>1295</v>
      </c>
      <c r="AB31" s="1" t="s">
        <v>1296</v>
      </c>
    </row>
    <row r="32" spans="1:34" s="1" customFormat="1" x14ac:dyDescent="0.25">
      <c r="A32" s="1" t="s">
        <v>61</v>
      </c>
      <c r="B32" s="1" t="s">
        <v>62</v>
      </c>
      <c r="C32" s="1" t="s">
        <v>1297</v>
      </c>
      <c r="O32" s="1" t="s">
        <v>1298</v>
      </c>
      <c r="AA32" s="1" t="s">
        <v>1299</v>
      </c>
    </row>
    <row r="33" spans="1:34" s="1" customFormat="1" x14ac:dyDescent="0.25">
      <c r="A33" s="1" t="s">
        <v>63</v>
      </c>
      <c r="B33" s="1" t="s">
        <v>64</v>
      </c>
      <c r="C33" s="1" t="s">
        <v>1300</v>
      </c>
      <c r="O33" s="1" t="s">
        <v>1301</v>
      </c>
      <c r="AA33" s="1" t="s">
        <v>1302</v>
      </c>
    </row>
    <row r="34" spans="1:34" s="1" customFormat="1" x14ac:dyDescent="0.25">
      <c r="A34" s="1" t="s">
        <v>2932</v>
      </c>
      <c r="B34" s="1" t="s">
        <v>2933</v>
      </c>
      <c r="C34" s="1" t="s">
        <v>3016</v>
      </c>
      <c r="O34" s="1" t="s">
        <v>1303</v>
      </c>
      <c r="AA34" s="1" t="s">
        <v>3017</v>
      </c>
    </row>
    <row r="35" spans="1:34" s="1" customFormat="1" x14ac:dyDescent="0.25">
      <c r="A35" s="1" t="s">
        <v>65</v>
      </c>
      <c r="B35" s="1" t="s">
        <v>66</v>
      </c>
      <c r="C35" s="1" t="s">
        <v>1304</v>
      </c>
      <c r="O35" s="1" t="s">
        <v>1305</v>
      </c>
      <c r="AA35" s="1" t="s">
        <v>1302</v>
      </c>
    </row>
    <row r="36" spans="1:34" s="1" customFormat="1" x14ac:dyDescent="0.25">
      <c r="A36" s="1" t="s">
        <v>67</v>
      </c>
      <c r="B36" s="1" t="s">
        <v>68</v>
      </c>
      <c r="C36" s="1" t="s">
        <v>1306</v>
      </c>
      <c r="D36" s="1" t="s">
        <v>1307</v>
      </c>
      <c r="E36" s="1" t="s">
        <v>1308</v>
      </c>
      <c r="F36" s="1" t="s">
        <v>1309</v>
      </c>
      <c r="G36" s="1" t="s">
        <v>1310</v>
      </c>
      <c r="O36" s="1" t="s">
        <v>1311</v>
      </c>
      <c r="P36" s="1" t="s">
        <v>1311</v>
      </c>
      <c r="Q36" s="1" t="s">
        <v>1311</v>
      </c>
      <c r="R36" s="1" t="s">
        <v>1311</v>
      </c>
      <c r="S36" s="1" t="s">
        <v>1311</v>
      </c>
      <c r="AA36" s="1" t="s">
        <v>1312</v>
      </c>
      <c r="AB36" s="1" t="s">
        <v>1313</v>
      </c>
      <c r="AC36" s="1" t="s">
        <v>1314</v>
      </c>
      <c r="AD36" s="1" t="s">
        <v>1315</v>
      </c>
      <c r="AE36" s="1" t="s">
        <v>1316</v>
      </c>
    </row>
    <row r="37" spans="1:34" s="1" customFormat="1" x14ac:dyDescent="0.25">
      <c r="A37" s="1" t="s">
        <v>69</v>
      </c>
      <c r="B37" s="1" t="s">
        <v>70</v>
      </c>
      <c r="C37" s="1" t="s">
        <v>1317</v>
      </c>
      <c r="D37" s="1" t="s">
        <v>1318</v>
      </c>
      <c r="E37" s="1" t="s">
        <v>1319</v>
      </c>
      <c r="F37" s="1" t="s">
        <v>1320</v>
      </c>
      <c r="O37" s="1" t="s">
        <v>1321</v>
      </c>
      <c r="P37" s="1" t="s">
        <v>1321</v>
      </c>
      <c r="Q37" s="1" t="s">
        <v>1321</v>
      </c>
      <c r="R37" s="1" t="s">
        <v>1321</v>
      </c>
      <c r="AA37" s="1" t="s">
        <v>1207</v>
      </c>
      <c r="AB37" s="1" t="s">
        <v>1206</v>
      </c>
      <c r="AC37" s="1" t="s">
        <v>1205</v>
      </c>
      <c r="AD37" s="1" t="s">
        <v>1208</v>
      </c>
    </row>
    <row r="38" spans="1:34" s="1" customFormat="1" x14ac:dyDescent="0.25">
      <c r="A38" s="1" t="s">
        <v>71</v>
      </c>
      <c r="B38" s="1" t="s">
        <v>72</v>
      </c>
      <c r="C38" s="1" t="s">
        <v>1322</v>
      </c>
      <c r="D38" s="1" t="s">
        <v>1323</v>
      </c>
      <c r="E38" s="1" t="s">
        <v>1324</v>
      </c>
      <c r="F38" s="1" t="s">
        <v>1325</v>
      </c>
      <c r="O38" s="1" t="s">
        <v>1326</v>
      </c>
      <c r="P38" s="1" t="s">
        <v>1326</v>
      </c>
      <c r="Q38" s="1" t="s">
        <v>1326</v>
      </c>
      <c r="R38" s="1" t="s">
        <v>1326</v>
      </c>
      <c r="AA38" s="1" t="s">
        <v>1163</v>
      </c>
      <c r="AB38" s="1" t="s">
        <v>1164</v>
      </c>
      <c r="AC38" s="1" t="s">
        <v>1327</v>
      </c>
      <c r="AD38" s="1" t="s">
        <v>1162</v>
      </c>
    </row>
    <row r="39" spans="1:34" s="1" customFormat="1" x14ac:dyDescent="0.25">
      <c r="A39" s="1" t="s">
        <v>73</v>
      </c>
      <c r="B39" s="1" t="s">
        <v>74</v>
      </c>
      <c r="C39" s="1" t="s">
        <v>1328</v>
      </c>
      <c r="D39" s="1" t="s">
        <v>1329</v>
      </c>
      <c r="E39" s="1" t="s">
        <v>1330</v>
      </c>
      <c r="F39" s="1" t="s">
        <v>1331</v>
      </c>
      <c r="G39" s="1" t="s">
        <v>1332</v>
      </c>
      <c r="H39" s="1" t="s">
        <v>1333</v>
      </c>
      <c r="O39" s="1" t="s">
        <v>1334</v>
      </c>
      <c r="P39" s="1" t="s">
        <v>1334</v>
      </c>
      <c r="Q39" s="1" t="s">
        <v>1334</v>
      </c>
      <c r="R39" s="1" t="s">
        <v>1334</v>
      </c>
      <c r="S39" s="1" t="s">
        <v>1334</v>
      </c>
      <c r="T39" s="1" t="s">
        <v>1334</v>
      </c>
      <c r="AA39" s="1" t="s">
        <v>1335</v>
      </c>
      <c r="AB39" s="1" t="s">
        <v>1214</v>
      </c>
      <c r="AC39" s="1" t="s">
        <v>1336</v>
      </c>
      <c r="AD39" s="1" t="s">
        <v>1337</v>
      </c>
      <c r="AE39" s="1" t="s">
        <v>1338</v>
      </c>
      <c r="AF39" s="1" t="s">
        <v>1339</v>
      </c>
    </row>
    <row r="40" spans="1:34" s="1" customFormat="1" x14ac:dyDescent="0.25">
      <c r="A40" s="1" t="s">
        <v>75</v>
      </c>
      <c r="B40" s="1" t="s">
        <v>76</v>
      </c>
      <c r="C40" s="1" t="s">
        <v>1340</v>
      </c>
      <c r="O40" s="1" t="s">
        <v>1341</v>
      </c>
      <c r="AA40" s="1" t="s">
        <v>1212</v>
      </c>
    </row>
    <row r="41" spans="1:34" s="1" customFormat="1" x14ac:dyDescent="0.25">
      <c r="A41" s="1" t="s">
        <v>77</v>
      </c>
      <c r="B41" s="1" t="s">
        <v>78</v>
      </c>
      <c r="C41" s="1" t="s">
        <v>1342</v>
      </c>
      <c r="D41" s="1" t="s">
        <v>1343</v>
      </c>
      <c r="E41" s="1" t="s">
        <v>1344</v>
      </c>
      <c r="O41" s="1" t="s">
        <v>1345</v>
      </c>
      <c r="P41" s="1" t="s">
        <v>1345</v>
      </c>
      <c r="Q41" s="1" t="s">
        <v>1345</v>
      </c>
      <c r="AA41" s="1" t="s">
        <v>1346</v>
      </c>
      <c r="AB41" s="1" t="s">
        <v>1347</v>
      </c>
      <c r="AC41" s="1" t="s">
        <v>1348</v>
      </c>
    </row>
    <row r="42" spans="1:34" s="1" customFormat="1" x14ac:dyDescent="0.25">
      <c r="A42" s="1" t="s">
        <v>79</v>
      </c>
      <c r="B42" s="1" t="s">
        <v>80</v>
      </c>
      <c r="C42" s="1" t="s">
        <v>1349</v>
      </c>
      <c r="O42" s="1" t="s">
        <v>1350</v>
      </c>
      <c r="AA42" s="1" t="s">
        <v>1351</v>
      </c>
    </row>
    <row r="43" spans="1:34" s="1" customFormat="1" x14ac:dyDescent="0.25">
      <c r="A43" s="1" t="s">
        <v>81</v>
      </c>
      <c r="B43" s="1" t="s">
        <v>82</v>
      </c>
      <c r="C43" s="1" t="s">
        <v>1352</v>
      </c>
      <c r="O43" s="1" t="s">
        <v>1350</v>
      </c>
      <c r="AA43" s="1" t="s">
        <v>1353</v>
      </c>
    </row>
    <row r="44" spans="1:34" s="1" customFormat="1" x14ac:dyDescent="0.25">
      <c r="A44" s="1" t="s">
        <v>83</v>
      </c>
      <c r="B44" s="1" t="s">
        <v>84</v>
      </c>
      <c r="C44" s="1" t="s">
        <v>1354</v>
      </c>
      <c r="O44" s="1" t="s">
        <v>1355</v>
      </c>
      <c r="AA44" s="1" t="s">
        <v>1356</v>
      </c>
    </row>
    <row r="45" spans="1:34" s="1" customFormat="1" x14ac:dyDescent="0.25">
      <c r="A45" s="1" t="s">
        <v>85</v>
      </c>
      <c r="B45" s="1" t="s">
        <v>86</v>
      </c>
      <c r="C45" s="1" t="s">
        <v>1357</v>
      </c>
      <c r="O45" s="1" t="s">
        <v>1246</v>
      </c>
      <c r="AA45" s="1" t="s">
        <v>1358</v>
      </c>
    </row>
    <row r="46" spans="1:34" s="1" customFormat="1" x14ac:dyDescent="0.25">
      <c r="A46" s="1" t="s">
        <v>87</v>
      </c>
      <c r="B46" s="1" t="s">
        <v>88</v>
      </c>
      <c r="C46" s="1" t="s">
        <v>1359</v>
      </c>
      <c r="O46" s="1" t="s">
        <v>1360</v>
      </c>
      <c r="AA46" s="1" t="s">
        <v>1361</v>
      </c>
    </row>
    <row r="47" spans="1:34" s="1" customFormat="1" x14ac:dyDescent="0.25">
      <c r="A47" s="1" t="s">
        <v>89</v>
      </c>
      <c r="B47" s="1" t="s">
        <v>90</v>
      </c>
      <c r="C47" s="1" t="s">
        <v>1362</v>
      </c>
      <c r="O47" s="1" t="s">
        <v>1363</v>
      </c>
      <c r="AA47" s="1" t="s">
        <v>1364</v>
      </c>
    </row>
    <row r="48" spans="1:34" s="1" customFormat="1" x14ac:dyDescent="0.25">
      <c r="A48" s="1" t="s">
        <v>91</v>
      </c>
      <c r="B48" s="1" t="s">
        <v>92</v>
      </c>
      <c r="C48" s="1" t="s">
        <v>1365</v>
      </c>
      <c r="D48" s="1" t="s">
        <v>1366</v>
      </c>
      <c r="E48" s="1" t="s">
        <v>1367</v>
      </c>
      <c r="F48" s="1" t="s">
        <v>1368</v>
      </c>
      <c r="G48" s="1" t="s">
        <v>1369</v>
      </c>
      <c r="H48" s="1" t="s">
        <v>1370</v>
      </c>
      <c r="I48" s="1" t="s">
        <v>1371</v>
      </c>
      <c r="J48" s="1" t="s">
        <v>1372</v>
      </c>
      <c r="O48" s="1" t="s">
        <v>1373</v>
      </c>
      <c r="P48" s="1" t="s">
        <v>1373</v>
      </c>
      <c r="Q48" s="1" t="s">
        <v>1373</v>
      </c>
      <c r="R48" s="1" t="s">
        <v>1373</v>
      </c>
      <c r="S48" s="1" t="s">
        <v>1373</v>
      </c>
      <c r="T48" s="1" t="s">
        <v>1373</v>
      </c>
      <c r="U48" s="1" t="s">
        <v>1373</v>
      </c>
      <c r="V48" s="1" t="s">
        <v>1373</v>
      </c>
      <c r="AA48" s="1" t="s">
        <v>1374</v>
      </c>
      <c r="AB48" s="1" t="s">
        <v>1375</v>
      </c>
      <c r="AC48" s="1" t="s">
        <v>1376</v>
      </c>
      <c r="AD48" s="1" t="s">
        <v>1377</v>
      </c>
      <c r="AE48" s="1" t="s">
        <v>1378</v>
      </c>
      <c r="AF48" s="1" t="s">
        <v>1379</v>
      </c>
      <c r="AG48" s="1" t="s">
        <v>1380</v>
      </c>
      <c r="AH48" s="1" t="s">
        <v>1381</v>
      </c>
    </row>
    <row r="49" spans="1:36" s="1" customFormat="1" x14ac:dyDescent="0.25">
      <c r="A49" s="1" t="s">
        <v>93</v>
      </c>
      <c r="B49" s="1" t="s">
        <v>94</v>
      </c>
      <c r="C49" s="1" t="s">
        <v>1382</v>
      </c>
      <c r="O49" s="1" t="s">
        <v>1383</v>
      </c>
      <c r="AA49" s="1" t="s">
        <v>1384</v>
      </c>
    </row>
    <row r="50" spans="1:36" s="1" customFormat="1" x14ac:dyDescent="0.25">
      <c r="A50" s="1" t="s">
        <v>2934</v>
      </c>
      <c r="B50" s="1" t="s">
        <v>2935</v>
      </c>
      <c r="C50" s="1" t="s">
        <v>3018</v>
      </c>
      <c r="O50" s="1" t="s">
        <v>3019</v>
      </c>
      <c r="AA50" s="1" t="s">
        <v>1385</v>
      </c>
    </row>
    <row r="51" spans="1:36" s="1" customFormat="1" x14ac:dyDescent="0.25">
      <c r="A51" s="1" t="s">
        <v>95</v>
      </c>
      <c r="B51" s="1" t="s">
        <v>96</v>
      </c>
      <c r="C51" s="1" t="s">
        <v>1386</v>
      </c>
      <c r="O51" s="1" t="s">
        <v>1387</v>
      </c>
      <c r="AA51" s="1" t="s">
        <v>1388</v>
      </c>
    </row>
    <row r="52" spans="1:36" s="1" customFormat="1" x14ac:dyDescent="0.25">
      <c r="A52" s="1" t="s">
        <v>97</v>
      </c>
      <c r="B52" s="1" t="s">
        <v>98</v>
      </c>
      <c r="C52" s="1" t="s">
        <v>1389</v>
      </c>
      <c r="D52" s="1" t="s">
        <v>1390</v>
      </c>
      <c r="E52" s="1" t="s">
        <v>1391</v>
      </c>
      <c r="F52" s="1" t="s">
        <v>1392</v>
      </c>
      <c r="G52" s="1" t="s">
        <v>1393</v>
      </c>
      <c r="H52" s="1" t="s">
        <v>1394</v>
      </c>
      <c r="I52" s="1" t="s">
        <v>1395</v>
      </c>
      <c r="J52" s="1" t="s">
        <v>1396</v>
      </c>
      <c r="K52" s="1" t="s">
        <v>1397</v>
      </c>
      <c r="O52" s="1" t="s">
        <v>1398</v>
      </c>
      <c r="P52" s="1" t="s">
        <v>1398</v>
      </c>
      <c r="Q52" s="1" t="s">
        <v>1398</v>
      </c>
      <c r="R52" s="1" t="s">
        <v>1398</v>
      </c>
      <c r="S52" s="1" t="s">
        <v>1398</v>
      </c>
      <c r="T52" s="1" t="s">
        <v>1398</v>
      </c>
      <c r="U52" s="1" t="s">
        <v>1398</v>
      </c>
      <c r="V52" s="1" t="s">
        <v>1398</v>
      </c>
      <c r="W52" s="1" t="s">
        <v>1398</v>
      </c>
      <c r="AA52" s="1" t="s">
        <v>1192</v>
      </c>
      <c r="AB52" s="1" t="s">
        <v>1199</v>
      </c>
      <c r="AC52" s="1" t="s">
        <v>1193</v>
      </c>
      <c r="AD52" s="1" t="s">
        <v>1194</v>
      </c>
      <c r="AE52" s="1" t="s">
        <v>1198</v>
      </c>
      <c r="AF52" s="1" t="s">
        <v>1195</v>
      </c>
      <c r="AG52" s="1" t="s">
        <v>1191</v>
      </c>
      <c r="AH52" s="1" t="s">
        <v>1197</v>
      </c>
      <c r="AI52" s="1" t="s">
        <v>1399</v>
      </c>
    </row>
    <row r="53" spans="1:36" s="1" customFormat="1" x14ac:dyDescent="0.25">
      <c r="A53" s="1" t="s">
        <v>99</v>
      </c>
      <c r="B53" s="1" t="s">
        <v>100</v>
      </c>
      <c r="C53" s="1" t="s">
        <v>1400</v>
      </c>
      <c r="D53" s="1" t="s">
        <v>1401</v>
      </c>
      <c r="E53" s="1" t="s">
        <v>1402</v>
      </c>
      <c r="O53" s="1" t="s">
        <v>1403</v>
      </c>
      <c r="P53" s="1" t="s">
        <v>1403</v>
      </c>
      <c r="Q53" s="1" t="s">
        <v>1403</v>
      </c>
      <c r="AA53" s="1" t="s">
        <v>1404</v>
      </c>
      <c r="AB53" s="1" t="s">
        <v>1405</v>
      </c>
      <c r="AC53" s="1" t="s">
        <v>1406</v>
      </c>
    </row>
    <row r="54" spans="1:36" s="1" customFormat="1" x14ac:dyDescent="0.25">
      <c r="A54" s="1" t="s">
        <v>101</v>
      </c>
      <c r="B54" s="1" t="s">
        <v>102</v>
      </c>
      <c r="C54" s="1" t="s">
        <v>1407</v>
      </c>
      <c r="D54" s="1" t="s">
        <v>1408</v>
      </c>
      <c r="E54" s="1" t="s">
        <v>1409</v>
      </c>
      <c r="F54" s="1" t="s">
        <v>1410</v>
      </c>
      <c r="G54" s="1" t="s">
        <v>1411</v>
      </c>
      <c r="H54" s="1" t="s">
        <v>1412</v>
      </c>
      <c r="I54" s="1" t="s">
        <v>1413</v>
      </c>
      <c r="J54" s="1" t="s">
        <v>1414</v>
      </c>
      <c r="K54" s="1" t="s">
        <v>1415</v>
      </c>
      <c r="L54" s="1" t="s">
        <v>1416</v>
      </c>
      <c r="O54" s="1" t="s">
        <v>1403</v>
      </c>
      <c r="P54" s="1" t="s">
        <v>1169</v>
      </c>
      <c r="Q54" s="1" t="s">
        <v>1403</v>
      </c>
      <c r="R54" s="1" t="s">
        <v>1169</v>
      </c>
      <c r="S54" s="1" t="s">
        <v>1403</v>
      </c>
      <c r="T54" s="1" t="s">
        <v>1403</v>
      </c>
      <c r="U54" s="1" t="s">
        <v>1169</v>
      </c>
      <c r="V54" s="1" t="s">
        <v>1403</v>
      </c>
      <c r="W54" s="1" t="s">
        <v>1403</v>
      </c>
      <c r="X54" s="1" t="s">
        <v>1403</v>
      </c>
      <c r="AA54" s="1" t="s">
        <v>1417</v>
      </c>
      <c r="AB54" s="1" t="s">
        <v>1418</v>
      </c>
      <c r="AC54" s="1" t="s">
        <v>1419</v>
      </c>
      <c r="AD54" s="1" t="s">
        <v>1420</v>
      </c>
      <c r="AE54" s="1" t="s">
        <v>1421</v>
      </c>
      <c r="AF54" s="1" t="s">
        <v>1422</v>
      </c>
      <c r="AG54" s="1" t="s">
        <v>1364</v>
      </c>
      <c r="AH54" s="1" t="s">
        <v>1423</v>
      </c>
      <c r="AI54" s="1" t="s">
        <v>1424</v>
      </c>
      <c r="AJ54" s="1" t="s">
        <v>1361</v>
      </c>
    </row>
    <row r="55" spans="1:36" s="1" customFormat="1" x14ac:dyDescent="0.25">
      <c r="A55" s="1" t="s">
        <v>103</v>
      </c>
      <c r="B55" s="1" t="s">
        <v>104</v>
      </c>
      <c r="C55" s="1" t="s">
        <v>1425</v>
      </c>
      <c r="O55" s="1" t="s">
        <v>1426</v>
      </c>
      <c r="AA55" s="1" t="s">
        <v>1427</v>
      </c>
    </row>
    <row r="56" spans="1:36" s="1" customFormat="1" x14ac:dyDescent="0.25">
      <c r="A56" s="1" t="s">
        <v>105</v>
      </c>
      <c r="B56" s="1" t="s">
        <v>106</v>
      </c>
      <c r="C56" s="1" t="s">
        <v>1428</v>
      </c>
      <c r="D56" s="1" t="s">
        <v>1429</v>
      </c>
      <c r="E56" s="1" t="s">
        <v>1430</v>
      </c>
      <c r="O56" s="1" t="s">
        <v>1431</v>
      </c>
      <c r="P56" s="1" t="s">
        <v>1431</v>
      </c>
      <c r="Q56" s="1" t="s">
        <v>1431</v>
      </c>
      <c r="AA56" s="1" t="s">
        <v>1432</v>
      </c>
      <c r="AB56" s="1" t="s">
        <v>1433</v>
      </c>
      <c r="AC56" s="1" t="s">
        <v>1434</v>
      </c>
    </row>
    <row r="57" spans="1:36" s="1" customFormat="1" x14ac:dyDescent="0.25">
      <c r="A57" s="1" t="s">
        <v>107</v>
      </c>
      <c r="B57" s="1" t="s">
        <v>108</v>
      </c>
      <c r="C57" s="1" t="s">
        <v>1435</v>
      </c>
      <c r="O57" s="1" t="s">
        <v>1436</v>
      </c>
      <c r="AA57" s="1" t="s">
        <v>1210</v>
      </c>
    </row>
    <row r="58" spans="1:36" s="1" customFormat="1" x14ac:dyDescent="0.25">
      <c r="A58" s="1" t="s">
        <v>109</v>
      </c>
      <c r="B58" s="1" t="s">
        <v>110</v>
      </c>
      <c r="C58" s="1" t="s">
        <v>1437</v>
      </c>
      <c r="O58" s="1" t="s">
        <v>1438</v>
      </c>
      <c r="AA58" s="1" t="s">
        <v>1299</v>
      </c>
    </row>
    <row r="59" spans="1:36" s="1" customFormat="1" x14ac:dyDescent="0.25">
      <c r="A59" s="1" t="s">
        <v>111</v>
      </c>
      <c r="B59" s="1" t="s">
        <v>112</v>
      </c>
      <c r="C59" s="1" t="s">
        <v>1439</v>
      </c>
      <c r="O59" s="1" t="s">
        <v>1440</v>
      </c>
      <c r="AA59" s="1" t="s">
        <v>1441</v>
      </c>
    </row>
    <row r="60" spans="1:36" s="1" customFormat="1" x14ac:dyDescent="0.25">
      <c r="A60" s="1" t="s">
        <v>2936</v>
      </c>
      <c r="B60" s="1" t="s">
        <v>2937</v>
      </c>
      <c r="C60" s="1" t="s">
        <v>3020</v>
      </c>
      <c r="D60" s="1" t="s">
        <v>3021</v>
      </c>
      <c r="O60" s="1" t="s">
        <v>1246</v>
      </c>
      <c r="P60" s="1" t="s">
        <v>1246</v>
      </c>
      <c r="AA60" s="1" t="s">
        <v>1442</v>
      </c>
      <c r="AB60" s="1" t="s">
        <v>1443</v>
      </c>
    </row>
    <row r="61" spans="1:36" s="1" customFormat="1" x14ac:dyDescent="0.25">
      <c r="A61" s="1" t="s">
        <v>113</v>
      </c>
      <c r="B61" s="1" t="s">
        <v>114</v>
      </c>
      <c r="C61" s="1" t="s">
        <v>1444</v>
      </c>
      <c r="D61" s="1" t="s">
        <v>1445</v>
      </c>
      <c r="E61" s="1" t="s">
        <v>1446</v>
      </c>
      <c r="F61" s="1" t="s">
        <v>1447</v>
      </c>
      <c r="O61" s="1" t="s">
        <v>1246</v>
      </c>
      <c r="P61" s="1" t="s">
        <v>1246</v>
      </c>
      <c r="Q61" s="1" t="s">
        <v>1246</v>
      </c>
      <c r="R61" s="1" t="s">
        <v>1246</v>
      </c>
      <c r="AA61" s="1" t="s">
        <v>1448</v>
      </c>
      <c r="AB61" s="1" t="s">
        <v>1449</v>
      </c>
      <c r="AC61" s="1" t="s">
        <v>1450</v>
      </c>
      <c r="AD61" s="1" t="s">
        <v>1225</v>
      </c>
    </row>
    <row r="62" spans="1:36" s="1" customFormat="1" x14ac:dyDescent="0.25">
      <c r="A62" s="1" t="s">
        <v>115</v>
      </c>
      <c r="B62" s="1" t="s">
        <v>116</v>
      </c>
      <c r="C62" s="1" t="s">
        <v>1451</v>
      </c>
      <c r="D62" s="1" t="s">
        <v>1452</v>
      </c>
      <c r="E62" s="1" t="s">
        <v>1453</v>
      </c>
      <c r="O62" s="1" t="s">
        <v>1355</v>
      </c>
      <c r="P62" s="1" t="s">
        <v>1355</v>
      </c>
      <c r="Q62" s="1" t="s">
        <v>1355</v>
      </c>
      <c r="AA62" s="1" t="s">
        <v>1226</v>
      </c>
      <c r="AB62" s="1" t="s">
        <v>1224</v>
      </c>
      <c r="AC62" s="1" t="s">
        <v>1454</v>
      </c>
    </row>
    <row r="63" spans="1:36" s="1" customFormat="1" x14ac:dyDescent="0.25">
      <c r="A63" s="1" t="s">
        <v>117</v>
      </c>
      <c r="B63" s="1" t="s">
        <v>118</v>
      </c>
      <c r="C63" s="1" t="s">
        <v>1455</v>
      </c>
      <c r="D63" s="1" t="s">
        <v>1456</v>
      </c>
      <c r="O63" s="1" t="s">
        <v>1457</v>
      </c>
      <c r="P63" s="1" t="s">
        <v>1457</v>
      </c>
      <c r="AA63" s="1" t="s">
        <v>1170</v>
      </c>
      <c r="AB63" s="1" t="s">
        <v>1173</v>
      </c>
    </row>
    <row r="64" spans="1:36" s="1" customFormat="1" x14ac:dyDescent="0.25">
      <c r="A64" s="1" t="s">
        <v>119</v>
      </c>
      <c r="B64" s="1" t="s">
        <v>120</v>
      </c>
      <c r="C64" s="1" t="s">
        <v>1458</v>
      </c>
      <c r="O64" s="1" t="s">
        <v>1459</v>
      </c>
      <c r="AA64" s="1" t="s">
        <v>1460</v>
      </c>
    </row>
    <row r="65" spans="1:33" s="1" customFormat="1" x14ac:dyDescent="0.25">
      <c r="A65" s="1" t="s">
        <v>121</v>
      </c>
      <c r="B65" s="1" t="s">
        <v>122</v>
      </c>
      <c r="C65" s="1" t="s">
        <v>1461</v>
      </c>
      <c r="O65" s="1" t="s">
        <v>1462</v>
      </c>
      <c r="AA65" s="1" t="s">
        <v>1463</v>
      </c>
    </row>
    <row r="66" spans="1:33" s="1" customFormat="1" x14ac:dyDescent="0.25">
      <c r="A66" s="1" t="s">
        <v>123</v>
      </c>
      <c r="B66" s="1" t="s">
        <v>124</v>
      </c>
      <c r="C66" s="1" t="s">
        <v>1464</v>
      </c>
      <c r="D66" s="1" t="s">
        <v>1465</v>
      </c>
      <c r="O66" s="1" t="s">
        <v>1466</v>
      </c>
      <c r="P66" s="1" t="s">
        <v>1466</v>
      </c>
      <c r="AA66" s="1" t="s">
        <v>1467</v>
      </c>
      <c r="AB66" s="1" t="s">
        <v>1468</v>
      </c>
    </row>
    <row r="67" spans="1:33" s="1" customFormat="1" x14ac:dyDescent="0.25">
      <c r="A67" s="1" t="s">
        <v>125</v>
      </c>
      <c r="B67" s="1" t="s">
        <v>126</v>
      </c>
      <c r="C67" s="1" t="s">
        <v>1469</v>
      </c>
      <c r="D67" s="1" t="s">
        <v>1470</v>
      </c>
      <c r="O67" s="1" t="s">
        <v>1466</v>
      </c>
      <c r="P67" s="1" t="s">
        <v>1466</v>
      </c>
      <c r="AA67" s="1" t="s">
        <v>1471</v>
      </c>
      <c r="AB67" s="1" t="s">
        <v>1472</v>
      </c>
    </row>
    <row r="68" spans="1:33" s="1" customFormat="1" x14ac:dyDescent="0.25">
      <c r="A68" s="1" t="s">
        <v>127</v>
      </c>
      <c r="B68" s="1" t="s">
        <v>128</v>
      </c>
      <c r="C68" s="1" t="s">
        <v>1473</v>
      </c>
      <c r="O68" s="1" t="s">
        <v>1474</v>
      </c>
      <c r="AA68" s="1" t="s">
        <v>1475</v>
      </c>
    </row>
    <row r="69" spans="1:33" s="1" customFormat="1" x14ac:dyDescent="0.25">
      <c r="A69" s="1" t="s">
        <v>129</v>
      </c>
      <c r="B69" s="1" t="s">
        <v>130</v>
      </c>
      <c r="C69" s="1" t="s">
        <v>1476</v>
      </c>
      <c r="D69" s="1" t="s">
        <v>1477</v>
      </c>
      <c r="E69" s="1" t="s">
        <v>1478</v>
      </c>
      <c r="F69" s="1" t="s">
        <v>1479</v>
      </c>
      <c r="G69" s="1" t="s">
        <v>1480</v>
      </c>
      <c r="O69" s="1" t="s">
        <v>1481</v>
      </c>
      <c r="P69" s="1" t="s">
        <v>1481</v>
      </c>
      <c r="Q69" s="1" t="s">
        <v>1481</v>
      </c>
      <c r="R69" s="1" t="s">
        <v>1481</v>
      </c>
      <c r="S69" s="1" t="s">
        <v>1481</v>
      </c>
      <c r="AA69" s="1" t="s">
        <v>1482</v>
      </c>
      <c r="AB69" s="1" t="s">
        <v>1483</v>
      </c>
      <c r="AC69" s="1" t="s">
        <v>1484</v>
      </c>
      <c r="AD69" s="1" t="s">
        <v>1485</v>
      </c>
      <c r="AE69" s="1" t="s">
        <v>1486</v>
      </c>
    </row>
    <row r="70" spans="1:33" s="1" customFormat="1" x14ac:dyDescent="0.25">
      <c r="A70" s="1" t="s">
        <v>131</v>
      </c>
      <c r="B70" s="1" t="s">
        <v>132</v>
      </c>
      <c r="C70" s="1" t="s">
        <v>1487</v>
      </c>
      <c r="O70" s="1" t="s">
        <v>1488</v>
      </c>
      <c r="AA70" s="1" t="s">
        <v>1155</v>
      </c>
    </row>
    <row r="71" spans="1:33" s="1" customFormat="1" x14ac:dyDescent="0.25">
      <c r="A71" s="1" t="s">
        <v>133</v>
      </c>
      <c r="B71" s="1" t="s">
        <v>134</v>
      </c>
      <c r="C71" s="1" t="s">
        <v>1489</v>
      </c>
      <c r="O71" s="1" t="s">
        <v>1490</v>
      </c>
      <c r="AA71" s="1" t="s">
        <v>1443</v>
      </c>
    </row>
    <row r="72" spans="1:33" s="1" customFormat="1" x14ac:dyDescent="0.25">
      <c r="A72" s="1" t="s">
        <v>135</v>
      </c>
      <c r="B72" s="1" t="s">
        <v>136</v>
      </c>
      <c r="C72" s="1" t="s">
        <v>1491</v>
      </c>
      <c r="D72" s="1" t="s">
        <v>1492</v>
      </c>
      <c r="E72" s="1" t="s">
        <v>1493</v>
      </c>
      <c r="O72" s="1" t="s">
        <v>1494</v>
      </c>
      <c r="P72" s="1" t="s">
        <v>1494</v>
      </c>
      <c r="Q72" s="1" t="s">
        <v>1494</v>
      </c>
      <c r="AA72" s="1" t="s">
        <v>1495</v>
      </c>
      <c r="AB72" s="1" t="s">
        <v>1496</v>
      </c>
      <c r="AC72" s="1" t="s">
        <v>1497</v>
      </c>
    </row>
    <row r="73" spans="1:33" s="1" customFormat="1" x14ac:dyDescent="0.25">
      <c r="A73" s="1" t="s">
        <v>137</v>
      </c>
      <c r="B73" s="1" t="s">
        <v>138</v>
      </c>
      <c r="C73" s="1" t="s">
        <v>1498</v>
      </c>
      <c r="D73" s="1" t="s">
        <v>1499</v>
      </c>
      <c r="E73" s="1" t="s">
        <v>1500</v>
      </c>
      <c r="O73" s="1" t="s">
        <v>1501</v>
      </c>
      <c r="P73" s="1" t="s">
        <v>1501</v>
      </c>
      <c r="Q73" s="1" t="s">
        <v>1501</v>
      </c>
      <c r="AA73" s="1" t="s">
        <v>1241</v>
      </c>
      <c r="AB73" s="1" t="s">
        <v>1502</v>
      </c>
      <c r="AC73" s="1" t="s">
        <v>1243</v>
      </c>
    </row>
    <row r="74" spans="1:33" s="1" customFormat="1" x14ac:dyDescent="0.25">
      <c r="A74" s="1" t="s">
        <v>139</v>
      </c>
      <c r="B74" s="1" t="s">
        <v>140</v>
      </c>
      <c r="C74" s="1" t="s">
        <v>1503</v>
      </c>
      <c r="D74" s="1" t="s">
        <v>1504</v>
      </c>
      <c r="E74" s="1" t="s">
        <v>1505</v>
      </c>
      <c r="F74" s="1" t="s">
        <v>1506</v>
      </c>
      <c r="G74" s="1" t="s">
        <v>1507</v>
      </c>
      <c r="O74" s="1" t="s">
        <v>1246</v>
      </c>
      <c r="P74" s="1" t="s">
        <v>1246</v>
      </c>
      <c r="Q74" s="1" t="s">
        <v>1246</v>
      </c>
      <c r="R74" s="1" t="s">
        <v>1246</v>
      </c>
      <c r="S74" s="1" t="s">
        <v>1246</v>
      </c>
      <c r="AA74" s="1" t="s">
        <v>1508</v>
      </c>
      <c r="AB74" s="1" t="s">
        <v>1509</v>
      </c>
      <c r="AC74" s="1" t="s">
        <v>1510</v>
      </c>
      <c r="AD74" s="1" t="s">
        <v>1511</v>
      </c>
      <c r="AE74" s="1" t="s">
        <v>1512</v>
      </c>
    </row>
    <row r="75" spans="1:33" s="1" customFormat="1" x14ac:dyDescent="0.25">
      <c r="A75" s="1" t="s">
        <v>141</v>
      </c>
      <c r="B75" s="1" t="s">
        <v>142</v>
      </c>
      <c r="C75" s="1" t="s">
        <v>1513</v>
      </c>
      <c r="O75" s="1" t="s">
        <v>1514</v>
      </c>
      <c r="AA75" s="1" t="s">
        <v>1432</v>
      </c>
    </row>
    <row r="76" spans="1:33" s="1" customFormat="1" x14ac:dyDescent="0.25">
      <c r="A76" s="1" t="s">
        <v>2938</v>
      </c>
      <c r="B76" s="1" t="s">
        <v>2939</v>
      </c>
      <c r="C76" s="1" t="s">
        <v>3022</v>
      </c>
      <c r="O76" s="1" t="s">
        <v>1246</v>
      </c>
      <c r="AA76" s="1" t="s">
        <v>3023</v>
      </c>
    </row>
    <row r="77" spans="1:33" s="1" customFormat="1" x14ac:dyDescent="0.25">
      <c r="A77" s="1" t="s">
        <v>143</v>
      </c>
      <c r="B77" s="1" t="s">
        <v>144</v>
      </c>
      <c r="C77" s="1" t="s">
        <v>1515</v>
      </c>
      <c r="O77" s="1" t="s">
        <v>1516</v>
      </c>
      <c r="AA77" s="1" t="s">
        <v>1517</v>
      </c>
    </row>
    <row r="78" spans="1:33" s="1" customFormat="1" x14ac:dyDescent="0.25">
      <c r="A78" s="1" t="s">
        <v>145</v>
      </c>
      <c r="B78" s="1" t="s">
        <v>146</v>
      </c>
      <c r="C78" s="1" t="s">
        <v>1518</v>
      </c>
      <c r="D78" s="1" t="s">
        <v>1519</v>
      </c>
      <c r="O78" s="1" t="s">
        <v>1520</v>
      </c>
      <c r="P78" s="1" t="s">
        <v>1520</v>
      </c>
      <c r="AA78" s="1" t="s">
        <v>1521</v>
      </c>
      <c r="AB78" s="1" t="s">
        <v>1522</v>
      </c>
    </row>
    <row r="79" spans="1:33" s="1" customFormat="1" x14ac:dyDescent="0.25">
      <c r="A79" s="1" t="s">
        <v>147</v>
      </c>
      <c r="B79" s="1" t="s">
        <v>148</v>
      </c>
      <c r="C79" s="1" t="s">
        <v>1523</v>
      </c>
      <c r="D79" s="1" t="s">
        <v>1524</v>
      </c>
      <c r="O79" s="1" t="s">
        <v>1525</v>
      </c>
      <c r="P79" s="1" t="s">
        <v>1525</v>
      </c>
      <c r="AA79" s="1" t="s">
        <v>1526</v>
      </c>
      <c r="AB79" s="1" t="s">
        <v>1527</v>
      </c>
    </row>
    <row r="80" spans="1:33" s="1" customFormat="1" x14ac:dyDescent="0.25">
      <c r="A80" s="1" t="s">
        <v>149</v>
      </c>
      <c r="B80" s="1" t="s">
        <v>150</v>
      </c>
      <c r="C80" s="1" t="s">
        <v>1528</v>
      </c>
      <c r="D80" s="1" t="s">
        <v>1529</v>
      </c>
      <c r="E80" s="1" t="s">
        <v>1530</v>
      </c>
      <c r="F80" s="1" t="s">
        <v>1531</v>
      </c>
      <c r="G80" s="1" t="s">
        <v>1532</v>
      </c>
      <c r="H80" s="1" t="s">
        <v>1533</v>
      </c>
      <c r="I80" s="1" t="s">
        <v>1534</v>
      </c>
      <c r="O80" s="1" t="s">
        <v>1535</v>
      </c>
      <c r="P80" s="1" t="s">
        <v>1535</v>
      </c>
      <c r="Q80" s="1" t="s">
        <v>1535</v>
      </c>
      <c r="R80" s="1" t="s">
        <v>1535</v>
      </c>
      <c r="S80" s="1" t="s">
        <v>1535</v>
      </c>
      <c r="T80" s="1" t="s">
        <v>1535</v>
      </c>
      <c r="U80" s="1" t="s">
        <v>1535</v>
      </c>
      <c r="AA80" s="1" t="s">
        <v>1536</v>
      </c>
      <c r="AB80" s="1" t="s">
        <v>1537</v>
      </c>
      <c r="AC80" s="1" t="s">
        <v>1538</v>
      </c>
      <c r="AD80" s="1" t="s">
        <v>1539</v>
      </c>
      <c r="AE80" s="1" t="s">
        <v>1540</v>
      </c>
      <c r="AF80" s="1" t="s">
        <v>1541</v>
      </c>
      <c r="AG80" s="1" t="s">
        <v>1542</v>
      </c>
    </row>
    <row r="81" spans="1:33" s="1" customFormat="1" x14ac:dyDescent="0.25">
      <c r="A81" s="1" t="s">
        <v>2940</v>
      </c>
      <c r="B81" s="1" t="s">
        <v>2941</v>
      </c>
      <c r="C81" s="1" t="s">
        <v>3024</v>
      </c>
      <c r="O81" s="1" t="s">
        <v>1246</v>
      </c>
      <c r="AA81" s="1" t="s">
        <v>1543</v>
      </c>
    </row>
    <row r="82" spans="1:33" s="1" customFormat="1" x14ac:dyDescent="0.25">
      <c r="A82" s="1" t="s">
        <v>151</v>
      </c>
      <c r="B82" s="1" t="s">
        <v>152</v>
      </c>
      <c r="C82" s="1" t="s">
        <v>1544</v>
      </c>
      <c r="O82" s="1" t="s">
        <v>1334</v>
      </c>
      <c r="AA82" s="1" t="s">
        <v>1545</v>
      </c>
    </row>
    <row r="83" spans="1:33" s="1" customFormat="1" x14ac:dyDescent="0.25">
      <c r="A83" s="1" t="s">
        <v>153</v>
      </c>
      <c r="B83" s="1" t="s">
        <v>154</v>
      </c>
      <c r="C83" s="1" t="s">
        <v>1546</v>
      </c>
      <c r="D83" s="1" t="s">
        <v>1547</v>
      </c>
      <c r="E83" s="1" t="s">
        <v>1548</v>
      </c>
      <c r="O83" s="1" t="s">
        <v>1246</v>
      </c>
      <c r="P83" s="1" t="s">
        <v>1246</v>
      </c>
      <c r="Q83" s="1" t="s">
        <v>1246</v>
      </c>
      <c r="AA83" s="1" t="s">
        <v>1261</v>
      </c>
      <c r="AB83" s="1" t="s">
        <v>1262</v>
      </c>
      <c r="AC83" s="1" t="s">
        <v>1549</v>
      </c>
    </row>
    <row r="84" spans="1:33" s="1" customFormat="1" x14ac:dyDescent="0.25">
      <c r="A84" s="1" t="s">
        <v>155</v>
      </c>
      <c r="B84" s="1" t="s">
        <v>156</v>
      </c>
      <c r="C84" s="1" t="s">
        <v>1550</v>
      </c>
      <c r="D84" s="1" t="s">
        <v>1551</v>
      </c>
      <c r="E84" s="1" t="s">
        <v>1552</v>
      </c>
      <c r="F84" s="1" t="s">
        <v>1553</v>
      </c>
      <c r="O84" s="1" t="s">
        <v>1246</v>
      </c>
      <c r="P84" s="1" t="s">
        <v>1246</v>
      </c>
      <c r="Q84" s="1" t="s">
        <v>1246</v>
      </c>
      <c r="R84" s="1" t="s">
        <v>1246</v>
      </c>
      <c r="AA84" s="1" t="s">
        <v>1554</v>
      </c>
      <c r="AB84" s="1" t="s">
        <v>1555</v>
      </c>
      <c r="AC84" s="1" t="s">
        <v>1263</v>
      </c>
      <c r="AD84" s="1" t="s">
        <v>1556</v>
      </c>
    </row>
    <row r="85" spans="1:33" s="1" customFormat="1" x14ac:dyDescent="0.25">
      <c r="A85" s="1" t="s">
        <v>2942</v>
      </c>
      <c r="B85" s="1" t="s">
        <v>2943</v>
      </c>
      <c r="C85" s="1" t="s">
        <v>3025</v>
      </c>
      <c r="O85" s="1" t="s">
        <v>1246</v>
      </c>
      <c r="AA85" s="1" t="s">
        <v>1557</v>
      </c>
    </row>
    <row r="86" spans="1:33" s="1" customFormat="1" x14ac:dyDescent="0.25">
      <c r="A86" s="1" t="s">
        <v>2944</v>
      </c>
      <c r="B86" s="1" t="s">
        <v>2945</v>
      </c>
      <c r="C86" s="1" t="s">
        <v>3026</v>
      </c>
      <c r="O86" s="1" t="s">
        <v>1334</v>
      </c>
      <c r="AA86" s="1" t="s">
        <v>1558</v>
      </c>
    </row>
    <row r="87" spans="1:33" s="1" customFormat="1" x14ac:dyDescent="0.25">
      <c r="A87" s="1" t="s">
        <v>2946</v>
      </c>
      <c r="B87" s="1" t="s">
        <v>2947</v>
      </c>
      <c r="C87" s="1" t="s">
        <v>3027</v>
      </c>
      <c r="O87" s="1" t="s">
        <v>1246</v>
      </c>
      <c r="AA87" s="1" t="s">
        <v>1559</v>
      </c>
    </row>
    <row r="88" spans="1:33" s="1" customFormat="1" x14ac:dyDescent="0.25">
      <c r="A88" s="1" t="s">
        <v>2948</v>
      </c>
      <c r="B88" s="1" t="s">
        <v>2949</v>
      </c>
      <c r="C88" s="1" t="s">
        <v>3028</v>
      </c>
      <c r="O88" s="1" t="s">
        <v>1560</v>
      </c>
      <c r="AA88" s="1" t="s">
        <v>1561</v>
      </c>
    </row>
    <row r="89" spans="1:33" s="1" customFormat="1" x14ac:dyDescent="0.25">
      <c r="A89" s="1" t="s">
        <v>157</v>
      </c>
      <c r="B89" s="1" t="s">
        <v>158</v>
      </c>
      <c r="C89" s="1" t="s">
        <v>1562</v>
      </c>
      <c r="O89" s="1" t="s">
        <v>1563</v>
      </c>
      <c r="AA89" s="1" t="s">
        <v>1564</v>
      </c>
    </row>
    <row r="90" spans="1:33" s="1" customFormat="1" x14ac:dyDescent="0.25">
      <c r="A90" s="1" t="s">
        <v>159</v>
      </c>
      <c r="B90" s="1" t="s">
        <v>160</v>
      </c>
      <c r="C90" s="1" t="s">
        <v>1565</v>
      </c>
      <c r="O90" s="1" t="s">
        <v>1566</v>
      </c>
      <c r="AA90" s="1" t="s">
        <v>1521</v>
      </c>
    </row>
    <row r="91" spans="1:33" s="1" customFormat="1" x14ac:dyDescent="0.25">
      <c r="A91" s="1" t="s">
        <v>161</v>
      </c>
      <c r="B91" s="1" t="s">
        <v>162</v>
      </c>
      <c r="C91" s="1" t="s">
        <v>1567</v>
      </c>
      <c r="D91" s="1" t="s">
        <v>1568</v>
      </c>
      <c r="O91" s="1" t="s">
        <v>1569</v>
      </c>
      <c r="P91" s="1" t="s">
        <v>1569</v>
      </c>
      <c r="AA91" s="1" t="s">
        <v>1570</v>
      </c>
      <c r="AB91" s="1" t="s">
        <v>1571</v>
      </c>
    </row>
    <row r="92" spans="1:33" s="1" customFormat="1" x14ac:dyDescent="0.25">
      <c r="A92" s="1" t="s">
        <v>163</v>
      </c>
      <c r="B92" s="1" t="s">
        <v>164</v>
      </c>
      <c r="C92" s="1" t="s">
        <v>1572</v>
      </c>
      <c r="D92" s="1" t="s">
        <v>1573</v>
      </c>
      <c r="E92" s="1" t="s">
        <v>1574</v>
      </c>
      <c r="F92" s="1" t="s">
        <v>1575</v>
      </c>
      <c r="G92" s="1" t="s">
        <v>1576</v>
      </c>
      <c r="O92" s="1" t="s">
        <v>1577</v>
      </c>
      <c r="P92" s="1" t="s">
        <v>1577</v>
      </c>
      <c r="Q92" s="1" t="s">
        <v>1577</v>
      </c>
      <c r="R92" s="1" t="s">
        <v>1577</v>
      </c>
      <c r="S92" s="1" t="s">
        <v>1577</v>
      </c>
      <c r="AA92" s="1" t="s">
        <v>1198</v>
      </c>
      <c r="AB92" s="1" t="s">
        <v>1422</v>
      </c>
      <c r="AC92" s="1" t="s">
        <v>1578</v>
      </c>
      <c r="AD92" s="1" t="s">
        <v>1406</v>
      </c>
      <c r="AE92" s="1" t="s">
        <v>1404</v>
      </c>
    </row>
    <row r="93" spans="1:33" s="1" customFormat="1" x14ac:dyDescent="0.25">
      <c r="A93" s="1" t="s">
        <v>165</v>
      </c>
      <c r="B93" s="1" t="s">
        <v>166</v>
      </c>
      <c r="C93" s="1" t="s">
        <v>1579</v>
      </c>
      <c r="D93" s="1" t="s">
        <v>1580</v>
      </c>
      <c r="E93" s="1" t="s">
        <v>1581</v>
      </c>
      <c r="F93" s="1" t="s">
        <v>1582</v>
      </c>
      <c r="G93" s="1" t="s">
        <v>1583</v>
      </c>
      <c r="H93" s="1" t="s">
        <v>1584</v>
      </c>
      <c r="I93" s="1" t="s">
        <v>1585</v>
      </c>
      <c r="O93" s="1" t="s">
        <v>1586</v>
      </c>
      <c r="P93" s="1" t="s">
        <v>1586</v>
      </c>
      <c r="Q93" s="1" t="s">
        <v>1586</v>
      </c>
      <c r="R93" s="1" t="s">
        <v>1586</v>
      </c>
      <c r="S93" s="1" t="s">
        <v>1586</v>
      </c>
      <c r="T93" s="1" t="s">
        <v>1586</v>
      </c>
      <c r="U93" s="1" t="s">
        <v>1586</v>
      </c>
      <c r="AA93" s="1" t="s">
        <v>1191</v>
      </c>
      <c r="AB93" s="1" t="s">
        <v>1194</v>
      </c>
      <c r="AC93" s="1" t="s">
        <v>1427</v>
      </c>
      <c r="AD93" s="1" t="s">
        <v>1405</v>
      </c>
      <c r="AE93" s="1" t="s">
        <v>1587</v>
      </c>
      <c r="AF93" s="1" t="s">
        <v>1588</v>
      </c>
      <c r="AG93" s="1" t="s">
        <v>1419</v>
      </c>
    </row>
    <row r="94" spans="1:33" s="1" customFormat="1" x14ac:dyDescent="0.25">
      <c r="A94" s="1" t="s">
        <v>167</v>
      </c>
      <c r="B94" s="1" t="s">
        <v>168</v>
      </c>
      <c r="C94" s="1" t="s">
        <v>1589</v>
      </c>
      <c r="D94" s="1" t="s">
        <v>1590</v>
      </c>
      <c r="E94" s="1" t="s">
        <v>1591</v>
      </c>
      <c r="F94" s="1" t="s">
        <v>1592</v>
      </c>
      <c r="G94" s="1" t="s">
        <v>1593</v>
      </c>
      <c r="O94" s="1" t="s">
        <v>1594</v>
      </c>
      <c r="P94" s="1" t="s">
        <v>1594</v>
      </c>
      <c r="Q94" s="1" t="s">
        <v>1594</v>
      </c>
      <c r="R94" s="1" t="s">
        <v>1594</v>
      </c>
      <c r="S94" s="1" t="s">
        <v>1594</v>
      </c>
      <c r="AA94" s="1" t="s">
        <v>1595</v>
      </c>
      <c r="AB94" s="1" t="s">
        <v>1596</v>
      </c>
      <c r="AC94" s="1" t="s">
        <v>1597</v>
      </c>
      <c r="AD94" s="1" t="s">
        <v>1598</v>
      </c>
      <c r="AE94" s="1" t="s">
        <v>1599</v>
      </c>
    </row>
    <row r="95" spans="1:33" s="1" customFormat="1" x14ac:dyDescent="0.25">
      <c r="A95" s="1" t="s">
        <v>169</v>
      </c>
      <c r="B95" s="1" t="s">
        <v>170</v>
      </c>
      <c r="C95" s="1" t="s">
        <v>1600</v>
      </c>
      <c r="O95" s="1" t="s">
        <v>1594</v>
      </c>
      <c r="AA95" s="1" t="s">
        <v>1601</v>
      </c>
    </row>
    <row r="96" spans="1:33" s="1" customFormat="1" x14ac:dyDescent="0.25">
      <c r="A96" s="1" t="s">
        <v>171</v>
      </c>
      <c r="B96" s="1" t="s">
        <v>172</v>
      </c>
      <c r="C96" s="1" t="s">
        <v>1602</v>
      </c>
      <c r="O96" s="1" t="s">
        <v>1594</v>
      </c>
      <c r="AA96" s="1" t="s">
        <v>1388</v>
      </c>
    </row>
    <row r="97" spans="1:29" s="1" customFormat="1" x14ac:dyDescent="0.25">
      <c r="A97" s="1" t="s">
        <v>173</v>
      </c>
      <c r="B97" s="1" t="s">
        <v>174</v>
      </c>
      <c r="C97" s="1" t="s">
        <v>1603</v>
      </c>
      <c r="D97" s="1" t="s">
        <v>1604</v>
      </c>
      <c r="E97" s="1" t="s">
        <v>1605</v>
      </c>
      <c r="O97" s="1" t="s">
        <v>1577</v>
      </c>
      <c r="P97" s="1" t="s">
        <v>1577</v>
      </c>
      <c r="Q97" s="1" t="s">
        <v>1577</v>
      </c>
      <c r="AA97" s="1" t="s">
        <v>1162</v>
      </c>
      <c r="AB97" s="1" t="s">
        <v>1164</v>
      </c>
      <c r="AC97" s="1" t="s">
        <v>1163</v>
      </c>
    </row>
    <row r="98" spans="1:29" s="1" customFormat="1" x14ac:dyDescent="0.25">
      <c r="A98" s="1" t="s">
        <v>175</v>
      </c>
      <c r="B98" s="1" t="s">
        <v>176</v>
      </c>
      <c r="C98" s="1" t="s">
        <v>1606</v>
      </c>
      <c r="D98" s="1" t="s">
        <v>1607</v>
      </c>
      <c r="O98" s="1" t="s">
        <v>1563</v>
      </c>
      <c r="P98" s="1" t="s">
        <v>1563</v>
      </c>
      <c r="AA98" s="1" t="s">
        <v>1348</v>
      </c>
      <c r="AB98" s="1" t="s">
        <v>1336</v>
      </c>
    </row>
    <row r="99" spans="1:29" s="1" customFormat="1" x14ac:dyDescent="0.25">
      <c r="A99" s="1" t="s">
        <v>177</v>
      </c>
      <c r="B99" s="1" t="s">
        <v>178</v>
      </c>
      <c r="C99" s="1" t="s">
        <v>1608</v>
      </c>
      <c r="O99" s="1" t="s">
        <v>1609</v>
      </c>
      <c r="AA99" s="1" t="s">
        <v>1351</v>
      </c>
    </row>
    <row r="100" spans="1:29" s="1" customFormat="1" x14ac:dyDescent="0.25">
      <c r="A100" s="1" t="s">
        <v>179</v>
      </c>
      <c r="B100" s="1" t="s">
        <v>180</v>
      </c>
      <c r="C100" s="1" t="s">
        <v>1610</v>
      </c>
      <c r="O100" s="1" t="s">
        <v>1611</v>
      </c>
      <c r="AA100" s="1" t="s">
        <v>1571</v>
      </c>
    </row>
    <row r="101" spans="1:29" s="1" customFormat="1" x14ac:dyDescent="0.25">
      <c r="A101" s="1" t="s">
        <v>181</v>
      </c>
      <c r="B101" s="1" t="s">
        <v>182</v>
      </c>
      <c r="C101" s="1" t="s">
        <v>1612</v>
      </c>
      <c r="O101" s="1" t="s">
        <v>1613</v>
      </c>
      <c r="AA101" s="1" t="s">
        <v>1614</v>
      </c>
    </row>
    <row r="102" spans="1:29" s="1" customFormat="1" x14ac:dyDescent="0.25">
      <c r="A102" s="1" t="s">
        <v>183</v>
      </c>
      <c r="B102" s="1" t="s">
        <v>184</v>
      </c>
      <c r="C102" s="1" t="s">
        <v>1615</v>
      </c>
      <c r="D102" s="1" t="s">
        <v>1616</v>
      </c>
      <c r="E102" s="1" t="s">
        <v>1617</v>
      </c>
      <c r="O102" s="1" t="s">
        <v>1569</v>
      </c>
      <c r="P102" s="1" t="s">
        <v>1569</v>
      </c>
      <c r="Q102" s="1" t="s">
        <v>1569</v>
      </c>
      <c r="AA102" s="1" t="s">
        <v>1284</v>
      </c>
      <c r="AB102" s="1" t="s">
        <v>1288</v>
      </c>
      <c r="AC102" s="1" t="s">
        <v>1285</v>
      </c>
    </row>
    <row r="103" spans="1:29" s="1" customFormat="1" x14ac:dyDescent="0.25">
      <c r="A103" s="1" t="s">
        <v>185</v>
      </c>
      <c r="B103" s="1" t="s">
        <v>186</v>
      </c>
      <c r="C103" s="1" t="s">
        <v>1618</v>
      </c>
      <c r="O103" s="1" t="s">
        <v>1619</v>
      </c>
      <c r="AA103" s="1" t="s">
        <v>1620</v>
      </c>
    </row>
    <row r="104" spans="1:29" s="1" customFormat="1" x14ac:dyDescent="0.25">
      <c r="A104" s="1" t="s">
        <v>187</v>
      </c>
      <c r="B104" s="1" t="s">
        <v>188</v>
      </c>
      <c r="C104" s="1" t="s">
        <v>1621</v>
      </c>
      <c r="O104" s="1" t="s">
        <v>1622</v>
      </c>
      <c r="AA104" s="1" t="s">
        <v>1623</v>
      </c>
    </row>
    <row r="105" spans="1:29" s="1" customFormat="1" x14ac:dyDescent="0.25">
      <c r="A105" s="1" t="s">
        <v>189</v>
      </c>
      <c r="B105" s="1" t="s">
        <v>190</v>
      </c>
      <c r="C105" s="1" t="s">
        <v>1624</v>
      </c>
      <c r="D105" s="1" t="s">
        <v>1625</v>
      </c>
      <c r="E105" s="1" t="s">
        <v>1626</v>
      </c>
      <c r="O105" s="1" t="s">
        <v>1627</v>
      </c>
      <c r="P105" s="1" t="s">
        <v>1627</v>
      </c>
      <c r="Q105" s="1" t="s">
        <v>1627</v>
      </c>
      <c r="AA105" s="1" t="s">
        <v>1381</v>
      </c>
      <c r="AB105" s="1" t="s">
        <v>1377</v>
      </c>
      <c r="AC105" s="1" t="s">
        <v>1379</v>
      </c>
    </row>
    <row r="106" spans="1:29" s="1" customFormat="1" x14ac:dyDescent="0.25">
      <c r="A106" s="1" t="s">
        <v>191</v>
      </c>
      <c r="B106" s="1" t="s">
        <v>192</v>
      </c>
      <c r="C106" s="1" t="s">
        <v>1628</v>
      </c>
      <c r="O106" s="1" t="s">
        <v>1438</v>
      </c>
      <c r="AA106" s="1" t="s">
        <v>1629</v>
      </c>
    </row>
    <row r="107" spans="1:29" s="1" customFormat="1" x14ac:dyDescent="0.25">
      <c r="A107" s="1" t="s">
        <v>193</v>
      </c>
      <c r="B107" s="1" t="s">
        <v>194</v>
      </c>
      <c r="C107" s="1" t="s">
        <v>1630</v>
      </c>
      <c r="O107" s="1" t="s">
        <v>1611</v>
      </c>
      <c r="AA107" s="1" t="s">
        <v>1631</v>
      </c>
    </row>
    <row r="108" spans="1:29" s="1" customFormat="1" x14ac:dyDescent="0.25">
      <c r="A108" s="1" t="s">
        <v>195</v>
      </c>
      <c r="B108" s="1" t="s">
        <v>196</v>
      </c>
      <c r="C108" s="1" t="s">
        <v>1632</v>
      </c>
      <c r="O108" s="1" t="s">
        <v>1305</v>
      </c>
      <c r="AA108" s="1" t="s">
        <v>1522</v>
      </c>
    </row>
    <row r="109" spans="1:29" s="1" customFormat="1" x14ac:dyDescent="0.25">
      <c r="A109" s="1" t="s">
        <v>197</v>
      </c>
      <c r="B109" s="1" t="s">
        <v>198</v>
      </c>
      <c r="C109" s="1" t="s">
        <v>1633</v>
      </c>
      <c r="O109" s="1" t="s">
        <v>1627</v>
      </c>
      <c r="AA109" s="1" t="s">
        <v>1634</v>
      </c>
    </row>
    <row r="110" spans="1:29" s="1" customFormat="1" x14ac:dyDescent="0.25">
      <c r="A110" s="1" t="s">
        <v>199</v>
      </c>
      <c r="B110" s="1" t="s">
        <v>200</v>
      </c>
      <c r="C110" s="1" t="s">
        <v>1635</v>
      </c>
      <c r="O110" s="1" t="s">
        <v>1636</v>
      </c>
      <c r="AA110" s="1" t="s">
        <v>1637</v>
      </c>
    </row>
    <row r="111" spans="1:29" s="1" customFormat="1" x14ac:dyDescent="0.25">
      <c r="A111" s="1" t="s">
        <v>201</v>
      </c>
      <c r="B111" s="1" t="s">
        <v>202</v>
      </c>
      <c r="C111" s="1" t="s">
        <v>1638</v>
      </c>
      <c r="O111" s="1" t="s">
        <v>1639</v>
      </c>
      <c r="AA111" s="1" t="s">
        <v>1176</v>
      </c>
    </row>
    <row r="112" spans="1:29" s="1" customFormat="1" x14ac:dyDescent="0.25">
      <c r="A112" s="1" t="s">
        <v>203</v>
      </c>
      <c r="B112" s="1" t="s">
        <v>204</v>
      </c>
      <c r="C112" s="1" t="s">
        <v>1640</v>
      </c>
      <c r="D112" s="1" t="s">
        <v>1641</v>
      </c>
      <c r="O112" s="1" t="s">
        <v>1642</v>
      </c>
      <c r="P112" s="1" t="s">
        <v>1642</v>
      </c>
      <c r="AA112" s="1" t="s">
        <v>1167</v>
      </c>
      <c r="AB112" s="1" t="s">
        <v>1526</v>
      </c>
    </row>
    <row r="113" spans="1:31" s="1" customFormat="1" x14ac:dyDescent="0.25">
      <c r="A113" s="1" t="s">
        <v>205</v>
      </c>
      <c r="B113" s="1" t="s">
        <v>206</v>
      </c>
      <c r="C113" s="1" t="s">
        <v>1643</v>
      </c>
      <c r="D113" s="1" t="s">
        <v>1644</v>
      </c>
      <c r="E113" s="1" t="s">
        <v>1645</v>
      </c>
      <c r="F113" s="1" t="s">
        <v>1646</v>
      </c>
      <c r="G113" s="1" t="s">
        <v>1647</v>
      </c>
      <c r="O113" s="1" t="s">
        <v>1426</v>
      </c>
      <c r="P113" s="1" t="s">
        <v>1426</v>
      </c>
      <c r="Q113" s="1" t="s">
        <v>1426</v>
      </c>
      <c r="R113" s="1" t="s">
        <v>1426</v>
      </c>
      <c r="S113" s="1" t="s">
        <v>1426</v>
      </c>
      <c r="AA113" s="1" t="s">
        <v>1537</v>
      </c>
      <c r="AB113" s="1" t="s">
        <v>1539</v>
      </c>
      <c r="AC113" s="1" t="s">
        <v>1542</v>
      </c>
      <c r="AD113" s="1" t="s">
        <v>1536</v>
      </c>
      <c r="AE113" s="1" t="s">
        <v>1541</v>
      </c>
    </row>
    <row r="114" spans="1:31" s="1" customFormat="1" x14ac:dyDescent="0.25">
      <c r="A114" s="1" t="s">
        <v>207</v>
      </c>
      <c r="B114" s="1" t="s">
        <v>208</v>
      </c>
      <c r="C114" s="1" t="s">
        <v>1648</v>
      </c>
      <c r="O114" s="1" t="s">
        <v>1334</v>
      </c>
      <c r="AA114" s="1" t="s">
        <v>1649</v>
      </c>
    </row>
    <row r="115" spans="1:31" s="1" customFormat="1" x14ac:dyDescent="0.25">
      <c r="A115" s="1" t="s">
        <v>209</v>
      </c>
      <c r="B115" s="1" t="s">
        <v>210</v>
      </c>
      <c r="C115" s="1" t="s">
        <v>1650</v>
      </c>
      <c r="O115" s="1" t="s">
        <v>1651</v>
      </c>
      <c r="AA115" s="1" t="s">
        <v>1652</v>
      </c>
    </row>
    <row r="116" spans="1:31" s="1" customFormat="1" x14ac:dyDescent="0.25">
      <c r="A116" s="1" t="s">
        <v>211</v>
      </c>
      <c r="B116" s="1" t="s">
        <v>212</v>
      </c>
      <c r="C116" s="1" t="s">
        <v>1653</v>
      </c>
      <c r="O116" s="1" t="s">
        <v>1654</v>
      </c>
      <c r="AA116" s="1" t="s">
        <v>1655</v>
      </c>
    </row>
    <row r="117" spans="1:31" s="1" customFormat="1" x14ac:dyDescent="0.25">
      <c r="A117" s="1" t="s">
        <v>213</v>
      </c>
      <c r="B117" s="1" t="s">
        <v>214</v>
      </c>
      <c r="C117" s="1" t="s">
        <v>1656</v>
      </c>
      <c r="O117" s="1" t="s">
        <v>1334</v>
      </c>
      <c r="AA117" s="1" t="s">
        <v>1292</v>
      </c>
    </row>
    <row r="118" spans="1:31" s="1" customFormat="1" x14ac:dyDescent="0.25">
      <c r="A118" s="1" t="s">
        <v>215</v>
      </c>
      <c r="B118" s="1" t="s">
        <v>216</v>
      </c>
      <c r="C118" s="1" t="s">
        <v>1657</v>
      </c>
      <c r="O118" s="1" t="s">
        <v>1658</v>
      </c>
      <c r="AA118" s="1" t="s">
        <v>1483</v>
      </c>
    </row>
    <row r="119" spans="1:31" s="1" customFormat="1" x14ac:dyDescent="0.25">
      <c r="A119" s="1" t="s">
        <v>217</v>
      </c>
      <c r="B119" s="1" t="s">
        <v>218</v>
      </c>
      <c r="C119" s="1" t="s">
        <v>1659</v>
      </c>
      <c r="D119" s="1" t="s">
        <v>1660</v>
      </c>
      <c r="E119" s="1" t="s">
        <v>1661</v>
      </c>
      <c r="F119" s="1" t="s">
        <v>1662</v>
      </c>
      <c r="O119" s="1" t="s">
        <v>1586</v>
      </c>
      <c r="P119" s="1" t="s">
        <v>1586</v>
      </c>
      <c r="Q119" s="1" t="s">
        <v>1586</v>
      </c>
      <c r="R119" s="1" t="s">
        <v>1586</v>
      </c>
      <c r="AA119" s="1" t="s">
        <v>1346</v>
      </c>
      <c r="AB119" s="1" t="s">
        <v>1348</v>
      </c>
      <c r="AC119" s="1" t="s">
        <v>1347</v>
      </c>
      <c r="AD119" s="1" t="s">
        <v>1212</v>
      </c>
    </row>
    <row r="120" spans="1:31" s="1" customFormat="1" x14ac:dyDescent="0.25">
      <c r="A120" s="1" t="s">
        <v>219</v>
      </c>
      <c r="B120" s="1" t="s">
        <v>220</v>
      </c>
      <c r="C120" s="1" t="s">
        <v>1663</v>
      </c>
      <c r="D120" s="1" t="s">
        <v>1664</v>
      </c>
      <c r="O120" s="1" t="s">
        <v>1586</v>
      </c>
      <c r="P120" s="1" t="s">
        <v>1586</v>
      </c>
      <c r="AA120" s="1" t="s">
        <v>1665</v>
      </c>
      <c r="AB120" s="1" t="s">
        <v>1666</v>
      </c>
    </row>
    <row r="121" spans="1:31" s="1" customFormat="1" x14ac:dyDescent="0.25">
      <c r="A121" s="1" t="s">
        <v>221</v>
      </c>
      <c r="B121" s="1" t="s">
        <v>222</v>
      </c>
      <c r="C121" s="1" t="s">
        <v>1667</v>
      </c>
      <c r="O121" s="1" t="s">
        <v>1668</v>
      </c>
      <c r="AA121" s="1" t="s">
        <v>1669</v>
      </c>
    </row>
    <row r="122" spans="1:31" s="1" customFormat="1" x14ac:dyDescent="0.25">
      <c r="A122" s="1" t="s">
        <v>223</v>
      </c>
      <c r="B122" s="1" t="s">
        <v>224</v>
      </c>
      <c r="C122" s="1" t="s">
        <v>1670</v>
      </c>
      <c r="O122" s="1" t="s">
        <v>1671</v>
      </c>
      <c r="AA122" s="1" t="s">
        <v>1156</v>
      </c>
    </row>
    <row r="123" spans="1:31" s="1" customFormat="1" x14ac:dyDescent="0.25">
      <c r="A123" s="1" t="s">
        <v>225</v>
      </c>
      <c r="B123" s="1" t="s">
        <v>226</v>
      </c>
      <c r="C123" s="1" t="s">
        <v>1672</v>
      </c>
      <c r="D123" s="1" t="s">
        <v>1673</v>
      </c>
      <c r="E123" s="1" t="s">
        <v>1674</v>
      </c>
      <c r="F123" s="1" t="s">
        <v>1675</v>
      </c>
      <c r="O123" s="1" t="s">
        <v>1594</v>
      </c>
      <c r="P123" s="1" t="s">
        <v>1594</v>
      </c>
      <c r="Q123" s="1" t="s">
        <v>1594</v>
      </c>
      <c r="R123" s="1" t="s">
        <v>1594</v>
      </c>
      <c r="AA123" s="1" t="s">
        <v>1555</v>
      </c>
      <c r="AB123" s="1" t="s">
        <v>1554</v>
      </c>
      <c r="AC123" s="1" t="s">
        <v>1556</v>
      </c>
      <c r="AD123" s="1" t="s">
        <v>1263</v>
      </c>
    </row>
    <row r="124" spans="1:31" s="1" customFormat="1" x14ac:dyDescent="0.25">
      <c r="A124" s="1" t="s">
        <v>227</v>
      </c>
      <c r="B124" s="1" t="s">
        <v>228</v>
      </c>
      <c r="C124" s="1" t="s">
        <v>1676</v>
      </c>
      <c r="O124" s="1" t="s">
        <v>1594</v>
      </c>
      <c r="AA124" s="1" t="s">
        <v>1559</v>
      </c>
    </row>
    <row r="125" spans="1:31" s="1" customFormat="1" x14ac:dyDescent="0.25">
      <c r="A125" s="1" t="s">
        <v>229</v>
      </c>
      <c r="B125" s="1" t="s">
        <v>230</v>
      </c>
      <c r="C125" s="1" t="s">
        <v>1677</v>
      </c>
      <c r="D125" s="1" t="s">
        <v>1678</v>
      </c>
      <c r="O125" s="1" t="s">
        <v>1679</v>
      </c>
      <c r="P125" s="1" t="s">
        <v>1679</v>
      </c>
      <c r="AA125" s="1" t="s">
        <v>1680</v>
      </c>
      <c r="AB125" s="1" t="s">
        <v>1681</v>
      </c>
    </row>
    <row r="126" spans="1:31" s="1" customFormat="1" x14ac:dyDescent="0.25">
      <c r="A126" s="1" t="s">
        <v>231</v>
      </c>
      <c r="B126" s="1" t="s">
        <v>232</v>
      </c>
      <c r="C126" s="1" t="s">
        <v>1682</v>
      </c>
      <c r="D126" s="1" t="s">
        <v>1683</v>
      </c>
      <c r="O126" s="1" t="s">
        <v>1684</v>
      </c>
      <c r="P126" s="1" t="s">
        <v>1684</v>
      </c>
      <c r="AA126" s="1" t="s">
        <v>1685</v>
      </c>
      <c r="AB126" s="1" t="s">
        <v>1686</v>
      </c>
    </row>
    <row r="127" spans="1:31" s="1" customFormat="1" x14ac:dyDescent="0.25">
      <c r="A127" s="1" t="s">
        <v>233</v>
      </c>
      <c r="B127" s="1" t="s">
        <v>234</v>
      </c>
      <c r="C127" s="1" t="s">
        <v>1687</v>
      </c>
      <c r="O127" s="1" t="s">
        <v>1688</v>
      </c>
      <c r="AA127" s="1" t="s">
        <v>1689</v>
      </c>
    </row>
    <row r="128" spans="1:31" s="1" customFormat="1" x14ac:dyDescent="0.25">
      <c r="A128" s="1" t="s">
        <v>235</v>
      </c>
      <c r="B128" s="1" t="s">
        <v>236</v>
      </c>
      <c r="C128" s="1" t="s">
        <v>1690</v>
      </c>
      <c r="O128" s="1" t="s">
        <v>1651</v>
      </c>
      <c r="AA128" s="1" t="s">
        <v>1691</v>
      </c>
    </row>
    <row r="129" spans="1:31" s="1" customFormat="1" x14ac:dyDescent="0.25">
      <c r="A129" s="1" t="s">
        <v>237</v>
      </c>
      <c r="B129" s="1" t="s">
        <v>238</v>
      </c>
      <c r="C129" s="1" t="s">
        <v>1692</v>
      </c>
      <c r="D129" s="1" t="s">
        <v>1693</v>
      </c>
      <c r="E129" s="1" t="s">
        <v>1694</v>
      </c>
      <c r="F129" s="1" t="s">
        <v>1695</v>
      </c>
      <c r="G129" s="1" t="s">
        <v>1696</v>
      </c>
      <c r="O129" s="1" t="s">
        <v>1577</v>
      </c>
      <c r="P129" s="1" t="s">
        <v>1577</v>
      </c>
      <c r="Q129" s="1" t="s">
        <v>1577</v>
      </c>
      <c r="R129" s="1" t="s">
        <v>1577</v>
      </c>
      <c r="S129" s="1" t="s">
        <v>1577</v>
      </c>
      <c r="AA129" s="1" t="s">
        <v>1423</v>
      </c>
      <c r="AB129" s="1" t="s">
        <v>1697</v>
      </c>
      <c r="AC129" s="1" t="s">
        <v>1195</v>
      </c>
      <c r="AD129" s="1" t="s">
        <v>1192</v>
      </c>
      <c r="AE129" s="1" t="s">
        <v>1193</v>
      </c>
    </row>
    <row r="130" spans="1:31" s="1" customFormat="1" x14ac:dyDescent="0.25">
      <c r="A130" s="1" t="s">
        <v>239</v>
      </c>
      <c r="B130" s="1" t="s">
        <v>240</v>
      </c>
      <c r="C130" s="1" t="s">
        <v>1698</v>
      </c>
      <c r="D130" s="1" t="s">
        <v>1699</v>
      </c>
      <c r="E130" s="1" t="s">
        <v>1700</v>
      </c>
      <c r="F130" s="1" t="s">
        <v>1701</v>
      </c>
      <c r="O130" s="1" t="s">
        <v>1577</v>
      </c>
      <c r="P130" s="1" t="s">
        <v>1577</v>
      </c>
      <c r="Q130" s="1" t="s">
        <v>1577</v>
      </c>
      <c r="R130" s="1" t="s">
        <v>1577</v>
      </c>
      <c r="AA130" s="1" t="s">
        <v>1702</v>
      </c>
      <c r="AB130" s="1" t="s">
        <v>1703</v>
      </c>
      <c r="AC130" s="1" t="s">
        <v>1620</v>
      </c>
      <c r="AD130" s="1" t="s">
        <v>1704</v>
      </c>
    </row>
    <row r="131" spans="1:31" s="1" customFormat="1" x14ac:dyDescent="0.25">
      <c r="A131" s="1" t="s">
        <v>241</v>
      </c>
      <c r="B131" s="1" t="s">
        <v>242</v>
      </c>
      <c r="C131" s="1" t="s">
        <v>1705</v>
      </c>
      <c r="D131" s="1" t="s">
        <v>1706</v>
      </c>
      <c r="O131" s="1" t="s">
        <v>1707</v>
      </c>
      <c r="P131" s="1" t="s">
        <v>1707</v>
      </c>
      <c r="AA131" s="1" t="s">
        <v>1156</v>
      </c>
      <c r="AB131" s="1" t="s">
        <v>1155</v>
      </c>
    </row>
    <row r="132" spans="1:31" s="1" customFormat="1" x14ac:dyDescent="0.25">
      <c r="A132" s="1" t="s">
        <v>243</v>
      </c>
      <c r="B132" s="1" t="s">
        <v>244</v>
      </c>
      <c r="C132" s="1" t="s">
        <v>1708</v>
      </c>
      <c r="O132" s="1" t="s">
        <v>1594</v>
      </c>
      <c r="AA132" s="1" t="s">
        <v>1709</v>
      </c>
    </row>
    <row r="133" spans="1:31" s="1" customFormat="1" x14ac:dyDescent="0.25">
      <c r="A133" s="1" t="s">
        <v>245</v>
      </c>
      <c r="B133" s="1" t="s">
        <v>246</v>
      </c>
      <c r="C133" s="1" t="s">
        <v>1710</v>
      </c>
      <c r="O133" s="1" t="s">
        <v>1594</v>
      </c>
      <c r="AA133" s="1" t="s">
        <v>1711</v>
      </c>
    </row>
    <row r="134" spans="1:31" s="1" customFormat="1" x14ac:dyDescent="0.25">
      <c r="A134" s="1" t="s">
        <v>247</v>
      </c>
      <c r="B134" s="1" t="s">
        <v>248</v>
      </c>
      <c r="C134" s="1" t="s">
        <v>1712</v>
      </c>
      <c r="D134" s="1" t="s">
        <v>1713</v>
      </c>
      <c r="E134" s="1" t="s">
        <v>1714</v>
      </c>
      <c r="O134" s="1" t="s">
        <v>1594</v>
      </c>
      <c r="P134" s="1" t="s">
        <v>1594</v>
      </c>
      <c r="Q134" s="1" t="s">
        <v>1594</v>
      </c>
      <c r="AA134" s="1" t="s">
        <v>1549</v>
      </c>
      <c r="AB134" s="1" t="s">
        <v>1262</v>
      </c>
      <c r="AC134" s="1" t="s">
        <v>1261</v>
      </c>
    </row>
    <row r="135" spans="1:31" s="1" customFormat="1" x14ac:dyDescent="0.25">
      <c r="A135" s="1" t="s">
        <v>249</v>
      </c>
      <c r="B135" s="1" t="s">
        <v>250</v>
      </c>
      <c r="C135" s="1" t="s">
        <v>1715</v>
      </c>
      <c r="O135" s="1" t="s">
        <v>1716</v>
      </c>
      <c r="AA135" s="1" t="s">
        <v>1561</v>
      </c>
    </row>
    <row r="136" spans="1:31" s="1" customFormat="1" x14ac:dyDescent="0.25">
      <c r="A136" s="1" t="s">
        <v>251</v>
      </c>
      <c r="B136" s="1" t="s">
        <v>252</v>
      </c>
      <c r="C136" s="1" t="s">
        <v>1717</v>
      </c>
      <c r="O136" s="1" t="s">
        <v>1651</v>
      </c>
      <c r="AA136" s="1" t="s">
        <v>1718</v>
      </c>
    </row>
    <row r="137" spans="1:31" s="1" customFormat="1" x14ac:dyDescent="0.25">
      <c r="A137" s="1" t="s">
        <v>253</v>
      </c>
      <c r="B137" s="1" t="s">
        <v>254</v>
      </c>
      <c r="C137" s="1" t="s">
        <v>1719</v>
      </c>
      <c r="O137" s="1" t="s">
        <v>1720</v>
      </c>
      <c r="AA137" s="1" t="s">
        <v>1155</v>
      </c>
    </row>
    <row r="138" spans="1:31" s="1" customFormat="1" x14ac:dyDescent="0.25">
      <c r="A138" s="1" t="s">
        <v>255</v>
      </c>
      <c r="B138" s="1" t="s">
        <v>256</v>
      </c>
      <c r="C138" s="1" t="s">
        <v>1721</v>
      </c>
      <c r="O138" s="1" t="s">
        <v>1722</v>
      </c>
      <c r="AA138" s="1" t="s">
        <v>1327</v>
      </c>
    </row>
    <row r="139" spans="1:31" s="1" customFormat="1" x14ac:dyDescent="0.25">
      <c r="A139" s="1" t="s">
        <v>257</v>
      </c>
      <c r="B139" s="1" t="s">
        <v>258</v>
      </c>
      <c r="C139" s="1" t="s">
        <v>1723</v>
      </c>
      <c r="O139" s="1" t="s">
        <v>1594</v>
      </c>
      <c r="AA139" s="1" t="s">
        <v>1724</v>
      </c>
    </row>
    <row r="140" spans="1:31" s="1" customFormat="1" x14ac:dyDescent="0.25">
      <c r="A140" s="1" t="s">
        <v>259</v>
      </c>
      <c r="B140" s="1" t="s">
        <v>260</v>
      </c>
      <c r="C140" s="1" t="s">
        <v>1725</v>
      </c>
      <c r="O140" s="1" t="s">
        <v>1586</v>
      </c>
      <c r="AA140" s="1" t="s">
        <v>1726</v>
      </c>
    </row>
    <row r="141" spans="1:31" s="1" customFormat="1" x14ac:dyDescent="0.25">
      <c r="A141" s="1" t="s">
        <v>261</v>
      </c>
      <c r="B141" s="1" t="s">
        <v>262</v>
      </c>
      <c r="C141" s="1" t="s">
        <v>1727</v>
      </c>
      <c r="D141" s="1" t="s">
        <v>1728</v>
      </c>
      <c r="E141" s="1" t="s">
        <v>1729</v>
      </c>
      <c r="F141" s="1" t="s">
        <v>1730</v>
      </c>
      <c r="O141" s="1" t="s">
        <v>1586</v>
      </c>
      <c r="P141" s="1" t="s">
        <v>1586</v>
      </c>
      <c r="Q141" s="1" t="s">
        <v>1586</v>
      </c>
      <c r="R141" s="1" t="s">
        <v>1586</v>
      </c>
      <c r="AA141" s="1" t="s">
        <v>1731</v>
      </c>
      <c r="AB141" s="1" t="s">
        <v>1732</v>
      </c>
      <c r="AC141" s="1" t="s">
        <v>1733</v>
      </c>
      <c r="AD141" s="1" t="s">
        <v>1734</v>
      </c>
    </row>
    <row r="142" spans="1:31" s="1" customFormat="1" x14ac:dyDescent="0.25">
      <c r="A142" s="1" t="s">
        <v>263</v>
      </c>
      <c r="B142" s="1" t="s">
        <v>264</v>
      </c>
      <c r="C142" s="1" t="s">
        <v>1735</v>
      </c>
      <c r="D142" s="1" t="s">
        <v>1736</v>
      </c>
      <c r="E142" s="1" t="s">
        <v>1737</v>
      </c>
      <c r="O142" s="1" t="s">
        <v>1738</v>
      </c>
      <c r="P142" s="1" t="s">
        <v>1738</v>
      </c>
      <c r="Q142" s="1" t="s">
        <v>1738</v>
      </c>
      <c r="AA142" s="1" t="s">
        <v>1377</v>
      </c>
      <c r="AB142" s="1" t="s">
        <v>1378</v>
      </c>
      <c r="AC142" s="1" t="s">
        <v>1381</v>
      </c>
    </row>
    <row r="143" spans="1:31" s="1" customFormat="1" x14ac:dyDescent="0.25">
      <c r="A143" s="1" t="s">
        <v>265</v>
      </c>
      <c r="B143" s="1" t="s">
        <v>266</v>
      </c>
      <c r="C143" s="1" t="s">
        <v>1739</v>
      </c>
      <c r="D143" s="1" t="s">
        <v>1740</v>
      </c>
      <c r="E143" s="1" t="s">
        <v>1741</v>
      </c>
      <c r="F143" s="1" t="s">
        <v>1742</v>
      </c>
      <c r="O143" s="1" t="s">
        <v>1743</v>
      </c>
      <c r="P143" s="1" t="s">
        <v>1743</v>
      </c>
      <c r="Q143" s="1" t="s">
        <v>1743</v>
      </c>
      <c r="R143" s="1" t="s">
        <v>1743</v>
      </c>
      <c r="AA143" s="1" t="s">
        <v>1744</v>
      </c>
      <c r="AB143" s="1" t="s">
        <v>1374</v>
      </c>
      <c r="AC143" s="1" t="s">
        <v>1380</v>
      </c>
      <c r="AD143" s="1" t="s">
        <v>1376</v>
      </c>
    </row>
    <row r="144" spans="1:31" s="1" customFormat="1" x14ac:dyDescent="0.25">
      <c r="A144" s="1" t="s">
        <v>267</v>
      </c>
      <c r="B144" s="1" t="s">
        <v>268</v>
      </c>
      <c r="C144" s="1" t="s">
        <v>1745</v>
      </c>
      <c r="O144" s="1" t="s">
        <v>1746</v>
      </c>
      <c r="AA144" s="1" t="s">
        <v>1747</v>
      </c>
    </row>
    <row r="145" spans="1:31" s="1" customFormat="1" x14ac:dyDescent="0.25">
      <c r="A145" s="1" t="s">
        <v>269</v>
      </c>
      <c r="B145" s="1" t="s">
        <v>270</v>
      </c>
      <c r="C145" s="1" t="s">
        <v>1748</v>
      </c>
      <c r="O145" s="1" t="s">
        <v>1749</v>
      </c>
      <c r="AA145" s="1" t="s">
        <v>1441</v>
      </c>
    </row>
    <row r="146" spans="1:31" s="1" customFormat="1" x14ac:dyDescent="0.25">
      <c r="A146" s="1" t="s">
        <v>271</v>
      </c>
      <c r="B146" s="1" t="s">
        <v>272</v>
      </c>
      <c r="C146" s="1" t="s">
        <v>1750</v>
      </c>
      <c r="O146" s="1" t="s">
        <v>1751</v>
      </c>
      <c r="AA146" s="1" t="s">
        <v>1495</v>
      </c>
    </row>
    <row r="147" spans="1:31" s="1" customFormat="1" x14ac:dyDescent="0.25">
      <c r="A147" s="1" t="s">
        <v>273</v>
      </c>
      <c r="B147" s="1" t="s">
        <v>274</v>
      </c>
      <c r="C147" s="1" t="s">
        <v>1752</v>
      </c>
      <c r="D147" s="1" t="s">
        <v>1753</v>
      </c>
      <c r="E147" s="1" t="s">
        <v>1754</v>
      </c>
      <c r="F147" s="1" t="s">
        <v>1755</v>
      </c>
      <c r="O147" s="1" t="s">
        <v>1756</v>
      </c>
      <c r="P147" s="1" t="s">
        <v>1756</v>
      </c>
      <c r="Q147" s="1" t="s">
        <v>1756</v>
      </c>
      <c r="R147" s="1" t="s">
        <v>1757</v>
      </c>
      <c r="AA147" s="1" t="s">
        <v>1205</v>
      </c>
      <c r="AB147" s="1" t="s">
        <v>1206</v>
      </c>
      <c r="AC147" s="1" t="s">
        <v>1208</v>
      </c>
      <c r="AD147" s="1" t="s">
        <v>1207</v>
      </c>
    </row>
    <row r="148" spans="1:31" s="1" customFormat="1" x14ac:dyDescent="0.25">
      <c r="A148" s="1" t="s">
        <v>275</v>
      </c>
      <c r="B148" s="1" t="s">
        <v>276</v>
      </c>
      <c r="C148" s="1" t="s">
        <v>1758</v>
      </c>
      <c r="O148" s="1" t="s">
        <v>1759</v>
      </c>
      <c r="AA148" s="1" t="s">
        <v>1475</v>
      </c>
    </row>
    <row r="149" spans="1:31" s="1" customFormat="1" x14ac:dyDescent="0.25">
      <c r="A149" s="1" t="s">
        <v>277</v>
      </c>
      <c r="B149" s="1" t="s">
        <v>278</v>
      </c>
      <c r="C149" s="1" t="s">
        <v>1760</v>
      </c>
      <c r="O149" s="1" t="s">
        <v>1761</v>
      </c>
      <c r="AA149" s="1" t="s">
        <v>1388</v>
      </c>
    </row>
    <row r="150" spans="1:31" s="1" customFormat="1" x14ac:dyDescent="0.25">
      <c r="A150" s="1" t="s">
        <v>279</v>
      </c>
      <c r="B150" s="1" t="s">
        <v>280</v>
      </c>
      <c r="C150" s="1" t="s">
        <v>1762</v>
      </c>
      <c r="D150" s="1" t="s">
        <v>1763</v>
      </c>
      <c r="E150" s="1" t="s">
        <v>1764</v>
      </c>
      <c r="F150" s="1" t="s">
        <v>1765</v>
      </c>
      <c r="G150" s="1" t="s">
        <v>1766</v>
      </c>
      <c r="O150" s="1" t="s">
        <v>1175</v>
      </c>
      <c r="P150" s="1" t="s">
        <v>1175</v>
      </c>
      <c r="Q150" s="1" t="s">
        <v>1175</v>
      </c>
      <c r="R150" s="1" t="s">
        <v>1175</v>
      </c>
      <c r="S150" s="1" t="s">
        <v>1175</v>
      </c>
      <c r="AA150" s="1" t="s">
        <v>1767</v>
      </c>
      <c r="AB150" s="1" t="s">
        <v>1732</v>
      </c>
      <c r="AC150" s="1" t="s">
        <v>1733</v>
      </c>
      <c r="AD150" s="1" t="s">
        <v>1734</v>
      </c>
      <c r="AE150" s="1" t="s">
        <v>1768</v>
      </c>
    </row>
    <row r="151" spans="1:31" s="1" customFormat="1" x14ac:dyDescent="0.25">
      <c r="A151" s="1" t="s">
        <v>281</v>
      </c>
      <c r="B151" s="1" t="s">
        <v>282</v>
      </c>
      <c r="C151" s="1" t="s">
        <v>1769</v>
      </c>
      <c r="D151" s="1" t="s">
        <v>1770</v>
      </c>
      <c r="O151" s="1" t="s">
        <v>1771</v>
      </c>
      <c r="P151" s="1" t="s">
        <v>1771</v>
      </c>
      <c r="AA151" s="1" t="s">
        <v>1731</v>
      </c>
      <c r="AB151" s="1" t="s">
        <v>1772</v>
      </c>
    </row>
    <row r="152" spans="1:31" s="1" customFormat="1" x14ac:dyDescent="0.25">
      <c r="A152" s="1" t="s">
        <v>283</v>
      </c>
      <c r="B152" s="1" t="s">
        <v>284</v>
      </c>
      <c r="C152" s="1" t="s">
        <v>1773</v>
      </c>
      <c r="O152" s="1" t="s">
        <v>1774</v>
      </c>
      <c r="AA152" s="1" t="s">
        <v>1775</v>
      </c>
    </row>
    <row r="153" spans="1:31" s="1" customFormat="1" x14ac:dyDescent="0.25">
      <c r="A153" s="1" t="s">
        <v>285</v>
      </c>
      <c r="B153" s="1" t="s">
        <v>286</v>
      </c>
      <c r="C153" s="1" t="s">
        <v>1776</v>
      </c>
      <c r="O153" s="1" t="s">
        <v>1777</v>
      </c>
      <c r="AA153" s="1" t="s">
        <v>1778</v>
      </c>
    </row>
    <row r="154" spans="1:31" s="1" customFormat="1" x14ac:dyDescent="0.25">
      <c r="A154" s="1" t="s">
        <v>287</v>
      </c>
      <c r="B154" s="1" t="s">
        <v>288</v>
      </c>
      <c r="C154" s="1" t="s">
        <v>1779</v>
      </c>
      <c r="D154" s="1" t="s">
        <v>1780</v>
      </c>
      <c r="O154" s="1" t="s">
        <v>1175</v>
      </c>
      <c r="P154" s="1" t="s">
        <v>1175</v>
      </c>
      <c r="AA154" s="1" t="s">
        <v>1781</v>
      </c>
      <c r="AB154" s="1" t="s">
        <v>1782</v>
      </c>
    </row>
    <row r="155" spans="1:31" s="1" customFormat="1" x14ac:dyDescent="0.25">
      <c r="A155" s="1" t="s">
        <v>289</v>
      </c>
      <c r="B155" s="1" t="s">
        <v>290</v>
      </c>
      <c r="C155" s="1" t="s">
        <v>1783</v>
      </c>
      <c r="D155" s="1" t="s">
        <v>1784</v>
      </c>
      <c r="O155" s="1" t="s">
        <v>1785</v>
      </c>
      <c r="P155" s="1" t="s">
        <v>1785</v>
      </c>
      <c r="AA155" s="1" t="s">
        <v>1786</v>
      </c>
      <c r="AB155" s="1" t="s">
        <v>1623</v>
      </c>
    </row>
    <row r="156" spans="1:31" s="1" customFormat="1" x14ac:dyDescent="0.25">
      <c r="A156" s="1" t="s">
        <v>291</v>
      </c>
      <c r="B156" s="1" t="s">
        <v>292</v>
      </c>
      <c r="C156" s="1" t="s">
        <v>1787</v>
      </c>
      <c r="O156" s="1" t="s">
        <v>1175</v>
      </c>
      <c r="AA156" s="1" t="s">
        <v>1788</v>
      </c>
    </row>
    <row r="157" spans="1:31" s="1" customFormat="1" x14ac:dyDescent="0.25">
      <c r="A157" s="1" t="s">
        <v>293</v>
      </c>
      <c r="B157" s="1" t="s">
        <v>294</v>
      </c>
      <c r="C157" s="1" t="s">
        <v>1789</v>
      </c>
      <c r="O157" s="1" t="s">
        <v>1790</v>
      </c>
      <c r="AA157" s="1" t="s">
        <v>1791</v>
      </c>
    </row>
    <row r="158" spans="1:31" s="1" customFormat="1" x14ac:dyDescent="0.25">
      <c r="A158" s="1" t="s">
        <v>295</v>
      </c>
      <c r="B158" s="1" t="s">
        <v>296</v>
      </c>
      <c r="C158" s="1" t="s">
        <v>1792</v>
      </c>
      <c r="O158" s="1" t="s">
        <v>1793</v>
      </c>
      <c r="AA158" s="1" t="s">
        <v>1336</v>
      </c>
    </row>
    <row r="159" spans="1:31" s="1" customFormat="1" x14ac:dyDescent="0.25">
      <c r="A159" s="1" t="s">
        <v>297</v>
      </c>
      <c r="B159" s="1" t="s">
        <v>298</v>
      </c>
      <c r="C159" s="1" t="s">
        <v>1794</v>
      </c>
      <c r="O159" s="1" t="s">
        <v>1795</v>
      </c>
      <c r="AA159" s="1" t="s">
        <v>1796</v>
      </c>
    </row>
    <row r="160" spans="1:31" s="1" customFormat="1" x14ac:dyDescent="0.25">
      <c r="A160" s="1" t="s">
        <v>299</v>
      </c>
      <c r="B160" s="1" t="s">
        <v>300</v>
      </c>
      <c r="C160" s="1" t="s">
        <v>1797</v>
      </c>
      <c r="D160" s="1" t="s">
        <v>1798</v>
      </c>
      <c r="O160" s="1" t="s">
        <v>1799</v>
      </c>
      <c r="P160" s="1" t="s">
        <v>1799</v>
      </c>
      <c r="AA160" s="1" t="s">
        <v>1484</v>
      </c>
      <c r="AB160" s="1" t="s">
        <v>1483</v>
      </c>
    </row>
    <row r="161" spans="1:33" s="1" customFormat="1" x14ac:dyDescent="0.25">
      <c r="A161" s="1" t="s">
        <v>301</v>
      </c>
      <c r="B161" s="1" t="s">
        <v>302</v>
      </c>
      <c r="C161" s="1" t="s">
        <v>1800</v>
      </c>
      <c r="D161" s="1" t="s">
        <v>1801</v>
      </c>
      <c r="E161" s="1" t="s">
        <v>1802</v>
      </c>
      <c r="F161" s="1" t="s">
        <v>1803</v>
      </c>
      <c r="G161" s="1" t="s">
        <v>1804</v>
      </c>
      <c r="H161" s="1" t="s">
        <v>1805</v>
      </c>
      <c r="I161" s="1" t="s">
        <v>1806</v>
      </c>
      <c r="O161" s="1" t="s">
        <v>1807</v>
      </c>
      <c r="P161" s="1" t="s">
        <v>1807</v>
      </c>
      <c r="Q161" s="1" t="s">
        <v>1807</v>
      </c>
      <c r="R161" s="1" t="s">
        <v>1807</v>
      </c>
      <c r="S161" s="1" t="s">
        <v>1807</v>
      </c>
      <c r="T161" s="1" t="s">
        <v>1807</v>
      </c>
      <c r="U161" s="1" t="s">
        <v>1807</v>
      </c>
      <c r="AA161" s="1" t="s">
        <v>1312</v>
      </c>
      <c r="AB161" s="1" t="s">
        <v>1808</v>
      </c>
      <c r="AC161" s="1" t="s">
        <v>1313</v>
      </c>
      <c r="AD161" s="1" t="s">
        <v>1809</v>
      </c>
      <c r="AE161" s="1" t="s">
        <v>1316</v>
      </c>
      <c r="AF161" s="1" t="s">
        <v>1314</v>
      </c>
      <c r="AG161" s="1" t="s">
        <v>1315</v>
      </c>
    </row>
    <row r="162" spans="1:33" s="1" customFormat="1" x14ac:dyDescent="0.25">
      <c r="A162" s="1" t="s">
        <v>303</v>
      </c>
      <c r="B162" s="1" t="s">
        <v>304</v>
      </c>
      <c r="C162" s="1" t="s">
        <v>1810</v>
      </c>
      <c r="D162" s="1" t="s">
        <v>1811</v>
      </c>
      <c r="E162" s="1" t="s">
        <v>1812</v>
      </c>
      <c r="F162" s="1" t="s">
        <v>1813</v>
      </c>
      <c r="O162" s="1" t="s">
        <v>1774</v>
      </c>
      <c r="P162" s="1" t="s">
        <v>1774</v>
      </c>
      <c r="Q162" s="1" t="s">
        <v>1774</v>
      </c>
      <c r="R162" s="1" t="s">
        <v>1774</v>
      </c>
      <c r="AA162" s="1" t="s">
        <v>1495</v>
      </c>
      <c r="AB162" s="1" t="s">
        <v>1497</v>
      </c>
      <c r="AC162" s="1" t="s">
        <v>1496</v>
      </c>
      <c r="AD162" s="1" t="s">
        <v>1637</v>
      </c>
    </row>
    <row r="163" spans="1:33" s="1" customFormat="1" x14ac:dyDescent="0.25">
      <c r="A163" s="1" t="s">
        <v>305</v>
      </c>
      <c r="B163" s="1" t="s">
        <v>306</v>
      </c>
      <c r="C163" s="1" t="s">
        <v>1814</v>
      </c>
      <c r="O163" s="1" t="s">
        <v>1815</v>
      </c>
      <c r="AA163" s="1" t="s">
        <v>1816</v>
      </c>
    </row>
    <row r="164" spans="1:33" s="1" customFormat="1" x14ac:dyDescent="0.25">
      <c r="A164" s="1" t="s">
        <v>307</v>
      </c>
      <c r="B164" s="1" t="s">
        <v>308</v>
      </c>
      <c r="C164" s="1" t="s">
        <v>1817</v>
      </c>
      <c r="O164" s="1" t="s">
        <v>1818</v>
      </c>
      <c r="AA164" s="1" t="s">
        <v>1460</v>
      </c>
    </row>
    <row r="165" spans="1:33" s="1" customFormat="1" x14ac:dyDescent="0.25">
      <c r="A165" s="1" t="s">
        <v>309</v>
      </c>
      <c r="B165" s="1" t="s">
        <v>310</v>
      </c>
      <c r="C165" s="1" t="s">
        <v>1819</v>
      </c>
      <c r="O165" s="1" t="s">
        <v>1820</v>
      </c>
      <c r="AA165" s="1" t="s">
        <v>1821</v>
      </c>
    </row>
    <row r="166" spans="1:33" s="1" customFormat="1" x14ac:dyDescent="0.25">
      <c r="A166" s="1" t="s">
        <v>311</v>
      </c>
      <c r="B166" s="1" t="s">
        <v>312</v>
      </c>
      <c r="C166" s="1" t="s">
        <v>1822</v>
      </c>
      <c r="D166" s="1" t="s">
        <v>1823</v>
      </c>
      <c r="E166" s="1" t="s">
        <v>1824</v>
      </c>
      <c r="O166" s="1" t="s">
        <v>1825</v>
      </c>
      <c r="P166" s="1" t="s">
        <v>1825</v>
      </c>
      <c r="Q166" s="1" t="s">
        <v>1825</v>
      </c>
      <c r="AA166" s="1" t="s">
        <v>1230</v>
      </c>
      <c r="AB166" s="1" t="s">
        <v>1231</v>
      </c>
      <c r="AC166" s="1" t="s">
        <v>1218</v>
      </c>
    </row>
    <row r="167" spans="1:33" s="1" customFormat="1" x14ac:dyDescent="0.25">
      <c r="A167" s="1" t="s">
        <v>313</v>
      </c>
      <c r="B167" s="1" t="s">
        <v>314</v>
      </c>
      <c r="C167" s="1" t="s">
        <v>1826</v>
      </c>
      <c r="D167" s="1" t="s">
        <v>1827</v>
      </c>
      <c r="E167" s="1" t="s">
        <v>1828</v>
      </c>
      <c r="F167" s="1" t="s">
        <v>1829</v>
      </c>
      <c r="O167" s="1" t="s">
        <v>1830</v>
      </c>
      <c r="P167" s="1" t="s">
        <v>1830</v>
      </c>
      <c r="Q167" s="1" t="s">
        <v>1830</v>
      </c>
      <c r="R167" s="1" t="s">
        <v>1830</v>
      </c>
      <c r="AA167" s="1" t="s">
        <v>1831</v>
      </c>
      <c r="AB167" s="1" t="s">
        <v>1832</v>
      </c>
      <c r="AC167" s="1" t="s">
        <v>1833</v>
      </c>
      <c r="AD167" s="1" t="s">
        <v>1834</v>
      </c>
    </row>
    <row r="168" spans="1:33" s="1" customFormat="1" x14ac:dyDescent="0.25">
      <c r="A168" s="1" t="s">
        <v>315</v>
      </c>
      <c r="B168" s="1" t="s">
        <v>316</v>
      </c>
      <c r="C168" s="1" t="s">
        <v>1835</v>
      </c>
      <c r="O168" s="1" t="s">
        <v>1771</v>
      </c>
      <c r="AA168" s="1" t="s">
        <v>1637</v>
      </c>
    </row>
    <row r="169" spans="1:33" s="1" customFormat="1" x14ac:dyDescent="0.25">
      <c r="A169" s="1" t="s">
        <v>317</v>
      </c>
      <c r="B169" s="1" t="s">
        <v>318</v>
      </c>
      <c r="C169" s="1" t="s">
        <v>1836</v>
      </c>
      <c r="O169" s="1" t="s">
        <v>1790</v>
      </c>
      <c r="AA169" s="1" t="s">
        <v>1495</v>
      </c>
    </row>
    <row r="170" spans="1:33" s="1" customFormat="1" x14ac:dyDescent="0.25">
      <c r="A170" s="1" t="s">
        <v>319</v>
      </c>
      <c r="B170" s="1" t="s">
        <v>320</v>
      </c>
      <c r="C170" s="1" t="s">
        <v>1837</v>
      </c>
      <c r="O170" s="1" t="s">
        <v>1838</v>
      </c>
      <c r="AA170" s="1" t="s">
        <v>1497</v>
      </c>
    </row>
    <row r="171" spans="1:33" s="1" customFormat="1" x14ac:dyDescent="0.25">
      <c r="A171" s="1" t="s">
        <v>321</v>
      </c>
      <c r="B171" s="1" t="s">
        <v>322</v>
      </c>
      <c r="C171" s="1" t="s">
        <v>1839</v>
      </c>
      <c r="O171" s="1" t="s">
        <v>1840</v>
      </c>
      <c r="AA171" s="1" t="s">
        <v>1250</v>
      </c>
    </row>
    <row r="172" spans="1:33" s="1" customFormat="1" x14ac:dyDescent="0.25">
      <c r="A172" s="1" t="s">
        <v>323</v>
      </c>
      <c r="B172" s="1" t="s">
        <v>324</v>
      </c>
      <c r="C172" s="1" t="s">
        <v>1841</v>
      </c>
      <c r="O172" s="1" t="s">
        <v>1842</v>
      </c>
      <c r="AA172" s="1" t="s">
        <v>1843</v>
      </c>
    </row>
    <row r="173" spans="1:33" s="1" customFormat="1" x14ac:dyDescent="0.25">
      <c r="A173" s="1" t="s">
        <v>2950</v>
      </c>
      <c r="B173" s="1" t="s">
        <v>2951</v>
      </c>
      <c r="C173" s="1" t="s">
        <v>3029</v>
      </c>
      <c r="O173" s="1" t="s">
        <v>1830</v>
      </c>
      <c r="AA173" s="1" t="s">
        <v>3030</v>
      </c>
    </row>
    <row r="174" spans="1:33" s="1" customFormat="1" x14ac:dyDescent="0.25">
      <c r="A174" s="1" t="s">
        <v>325</v>
      </c>
      <c r="B174" s="1" t="s">
        <v>326</v>
      </c>
      <c r="C174" s="1" t="s">
        <v>1844</v>
      </c>
      <c r="O174" s="1" t="s">
        <v>1845</v>
      </c>
      <c r="AA174" s="1" t="s">
        <v>1846</v>
      </c>
    </row>
    <row r="175" spans="1:33" s="1" customFormat="1" x14ac:dyDescent="0.25">
      <c r="A175" s="1" t="s">
        <v>327</v>
      </c>
      <c r="B175" s="1" t="s">
        <v>328</v>
      </c>
      <c r="C175" s="1" t="s">
        <v>1847</v>
      </c>
      <c r="O175" s="1" t="s">
        <v>1848</v>
      </c>
      <c r="AA175" s="1" t="s">
        <v>1849</v>
      </c>
    </row>
    <row r="176" spans="1:33" s="1" customFormat="1" x14ac:dyDescent="0.25">
      <c r="A176" s="1" t="s">
        <v>2952</v>
      </c>
      <c r="B176" s="1" t="s">
        <v>2953</v>
      </c>
      <c r="C176" s="1" t="s">
        <v>3031</v>
      </c>
      <c r="O176" s="1" t="s">
        <v>3032</v>
      </c>
      <c r="AA176" s="1" t="s">
        <v>1423</v>
      </c>
    </row>
    <row r="177" spans="1:31" s="1" customFormat="1" x14ac:dyDescent="0.25">
      <c r="A177" s="1" t="s">
        <v>329</v>
      </c>
      <c r="B177" s="1" t="s">
        <v>330</v>
      </c>
      <c r="C177" s="1" t="s">
        <v>1850</v>
      </c>
      <c r="D177" s="1" t="s">
        <v>1851</v>
      </c>
      <c r="E177" s="1" t="s">
        <v>1852</v>
      </c>
      <c r="F177" s="1" t="s">
        <v>1853</v>
      </c>
      <c r="G177" s="1" t="s">
        <v>1854</v>
      </c>
      <c r="O177" s="1" t="s">
        <v>1855</v>
      </c>
      <c r="P177" s="1" t="s">
        <v>1855</v>
      </c>
      <c r="Q177" s="1" t="s">
        <v>1856</v>
      </c>
      <c r="R177" s="1" t="s">
        <v>1856</v>
      </c>
      <c r="S177" s="1" t="s">
        <v>1856</v>
      </c>
      <c r="AA177" s="1" t="s">
        <v>1420</v>
      </c>
      <c r="AB177" s="1" t="s">
        <v>1418</v>
      </c>
      <c r="AC177" s="1" t="s">
        <v>1417</v>
      </c>
      <c r="AD177" s="1" t="s">
        <v>1424</v>
      </c>
      <c r="AE177" s="1" t="s">
        <v>1421</v>
      </c>
    </row>
    <row r="178" spans="1:31" s="1" customFormat="1" x14ac:dyDescent="0.25">
      <c r="A178" s="1" t="s">
        <v>331</v>
      </c>
      <c r="B178" s="1" t="s">
        <v>332</v>
      </c>
      <c r="C178" s="1" t="s">
        <v>1857</v>
      </c>
      <c r="D178" s="1" t="s">
        <v>1858</v>
      </c>
      <c r="E178" s="1" t="s">
        <v>1859</v>
      </c>
      <c r="F178" s="1" t="s">
        <v>1860</v>
      </c>
      <c r="G178" s="1" t="s">
        <v>1861</v>
      </c>
      <c r="O178" s="1" t="s">
        <v>1862</v>
      </c>
      <c r="P178" s="1" t="s">
        <v>1862</v>
      </c>
      <c r="Q178" s="1" t="s">
        <v>1862</v>
      </c>
      <c r="R178" s="1" t="s">
        <v>1862</v>
      </c>
      <c r="S178" s="1" t="s">
        <v>1862</v>
      </c>
      <c r="AA178" s="1" t="s">
        <v>1863</v>
      </c>
      <c r="AB178" s="1" t="s">
        <v>1864</v>
      </c>
      <c r="AC178" s="1" t="s">
        <v>1865</v>
      </c>
      <c r="AD178" s="1" t="s">
        <v>1866</v>
      </c>
      <c r="AE178" s="1" t="s">
        <v>1867</v>
      </c>
    </row>
    <row r="179" spans="1:31" s="1" customFormat="1" x14ac:dyDescent="0.25">
      <c r="A179" s="1" t="s">
        <v>333</v>
      </c>
      <c r="B179" s="1" t="s">
        <v>334</v>
      </c>
      <c r="C179" s="1" t="s">
        <v>1868</v>
      </c>
      <c r="O179" s="1" t="s">
        <v>1869</v>
      </c>
      <c r="AA179" s="1" t="s">
        <v>1680</v>
      </c>
    </row>
    <row r="180" spans="1:31" s="1" customFormat="1" x14ac:dyDescent="0.25">
      <c r="A180" s="1" t="s">
        <v>335</v>
      </c>
      <c r="B180" s="1" t="s">
        <v>336</v>
      </c>
      <c r="C180" s="1" t="s">
        <v>1870</v>
      </c>
      <c r="O180" s="1" t="s">
        <v>1871</v>
      </c>
      <c r="AA180" s="1" t="s">
        <v>1872</v>
      </c>
    </row>
    <row r="181" spans="1:31" s="1" customFormat="1" x14ac:dyDescent="0.25">
      <c r="A181" s="1" t="s">
        <v>337</v>
      </c>
      <c r="B181" s="1" t="s">
        <v>338</v>
      </c>
      <c r="C181" s="1" t="s">
        <v>1873</v>
      </c>
      <c r="O181" s="1" t="s">
        <v>1874</v>
      </c>
      <c r="AA181" s="1" t="s">
        <v>1875</v>
      </c>
    </row>
    <row r="182" spans="1:31" s="1" customFormat="1" x14ac:dyDescent="0.25">
      <c r="A182" s="1" t="s">
        <v>339</v>
      </c>
      <c r="B182" s="1" t="s">
        <v>340</v>
      </c>
      <c r="C182" s="1" t="s">
        <v>1876</v>
      </c>
      <c r="O182" s="1" t="s">
        <v>1877</v>
      </c>
      <c r="AA182" s="1" t="s">
        <v>1808</v>
      </c>
    </row>
    <row r="183" spans="1:31" s="1" customFormat="1" x14ac:dyDescent="0.25">
      <c r="A183" s="1" t="s">
        <v>341</v>
      </c>
      <c r="B183" s="1" t="s">
        <v>342</v>
      </c>
      <c r="C183" s="1" t="s">
        <v>1878</v>
      </c>
      <c r="O183" s="1" t="s">
        <v>1879</v>
      </c>
      <c r="AA183" s="1" t="s">
        <v>1880</v>
      </c>
    </row>
    <row r="184" spans="1:31" s="1" customFormat="1" x14ac:dyDescent="0.25">
      <c r="A184" s="1" t="s">
        <v>343</v>
      </c>
      <c r="B184" s="1" t="s">
        <v>344</v>
      </c>
      <c r="C184" s="1" t="s">
        <v>1881</v>
      </c>
      <c r="O184" s="1" t="s">
        <v>1882</v>
      </c>
      <c r="AA184" s="1" t="s">
        <v>1883</v>
      </c>
    </row>
    <row r="185" spans="1:31" s="1" customFormat="1" x14ac:dyDescent="0.25">
      <c r="A185" s="1" t="s">
        <v>345</v>
      </c>
      <c r="B185" s="1" t="s">
        <v>346</v>
      </c>
      <c r="C185" s="1" t="s">
        <v>1884</v>
      </c>
      <c r="O185" s="1" t="s">
        <v>1885</v>
      </c>
      <c r="AA185" s="1" t="s">
        <v>1886</v>
      </c>
    </row>
    <row r="186" spans="1:31" s="1" customFormat="1" x14ac:dyDescent="0.25">
      <c r="A186" s="1" t="s">
        <v>347</v>
      </c>
      <c r="B186" s="1" t="s">
        <v>348</v>
      </c>
      <c r="C186" s="1" t="s">
        <v>1887</v>
      </c>
      <c r="O186" s="1" t="s">
        <v>1888</v>
      </c>
      <c r="AA186" s="1" t="s">
        <v>1356</v>
      </c>
    </row>
    <row r="187" spans="1:31" s="1" customFormat="1" x14ac:dyDescent="0.25">
      <c r="A187" s="1" t="s">
        <v>349</v>
      </c>
      <c r="B187" s="1" t="s">
        <v>350</v>
      </c>
      <c r="C187" s="1" t="s">
        <v>1889</v>
      </c>
      <c r="O187" s="1" t="s">
        <v>1890</v>
      </c>
      <c r="AA187" s="1" t="s">
        <v>1891</v>
      </c>
    </row>
    <row r="188" spans="1:31" s="1" customFormat="1" x14ac:dyDescent="0.25">
      <c r="A188" s="1" t="s">
        <v>351</v>
      </c>
      <c r="B188" s="1" t="s">
        <v>352</v>
      </c>
      <c r="C188" s="1" t="s">
        <v>1892</v>
      </c>
      <c r="O188" s="1" t="s">
        <v>1716</v>
      </c>
      <c r="AA188" s="1" t="s">
        <v>1893</v>
      </c>
    </row>
    <row r="189" spans="1:31" s="1" customFormat="1" x14ac:dyDescent="0.25">
      <c r="A189" s="1" t="s">
        <v>353</v>
      </c>
      <c r="B189" s="1" t="s">
        <v>354</v>
      </c>
      <c r="C189" s="1" t="s">
        <v>1894</v>
      </c>
      <c r="O189" s="1" t="s">
        <v>1895</v>
      </c>
      <c r="AA189" s="1" t="s">
        <v>1896</v>
      </c>
    </row>
    <row r="190" spans="1:31" s="1" customFormat="1" x14ac:dyDescent="0.25">
      <c r="A190" s="1" t="s">
        <v>355</v>
      </c>
      <c r="B190" s="1" t="s">
        <v>356</v>
      </c>
      <c r="C190" s="1" t="s">
        <v>1897</v>
      </c>
      <c r="O190" s="1" t="s">
        <v>1885</v>
      </c>
      <c r="AA190" s="1" t="s">
        <v>1399</v>
      </c>
    </row>
    <row r="191" spans="1:31" s="1" customFormat="1" x14ac:dyDescent="0.25">
      <c r="A191" s="1" t="s">
        <v>357</v>
      </c>
      <c r="B191" s="1" t="s">
        <v>358</v>
      </c>
      <c r="C191" s="1" t="s">
        <v>1898</v>
      </c>
      <c r="O191" s="1" t="s">
        <v>1895</v>
      </c>
      <c r="AA191" s="1" t="s">
        <v>1471</v>
      </c>
    </row>
    <row r="192" spans="1:31" s="1" customFormat="1" x14ac:dyDescent="0.25">
      <c r="A192" s="1" t="s">
        <v>359</v>
      </c>
      <c r="B192" s="1" t="s">
        <v>360</v>
      </c>
      <c r="C192" s="1" t="s">
        <v>1899</v>
      </c>
      <c r="D192" s="1" t="s">
        <v>1900</v>
      </c>
      <c r="O192" s="1" t="s">
        <v>1716</v>
      </c>
      <c r="P192" s="1" t="s">
        <v>1716</v>
      </c>
      <c r="AA192" s="1" t="s">
        <v>1744</v>
      </c>
      <c r="AB192" s="1" t="s">
        <v>1901</v>
      </c>
    </row>
    <row r="193" spans="1:32" s="1" customFormat="1" x14ac:dyDescent="0.25">
      <c r="A193" s="1" t="s">
        <v>361</v>
      </c>
      <c r="B193" s="1" t="s">
        <v>362</v>
      </c>
      <c r="C193" s="1" t="s">
        <v>1902</v>
      </c>
      <c r="D193" s="1" t="s">
        <v>1903</v>
      </c>
      <c r="O193" s="1" t="s">
        <v>1904</v>
      </c>
      <c r="P193" s="1" t="s">
        <v>1904</v>
      </c>
      <c r="AA193" s="1" t="s">
        <v>1655</v>
      </c>
      <c r="AB193" s="1" t="s">
        <v>1512</v>
      </c>
    </row>
    <row r="194" spans="1:32" s="1" customFormat="1" x14ac:dyDescent="0.25">
      <c r="A194" s="1" t="s">
        <v>363</v>
      </c>
      <c r="B194" s="1" t="s">
        <v>364</v>
      </c>
      <c r="C194" s="1" t="s">
        <v>1905</v>
      </c>
      <c r="D194" s="1" t="s">
        <v>1906</v>
      </c>
      <c r="O194" s="1" t="s">
        <v>1907</v>
      </c>
      <c r="P194" s="1" t="s">
        <v>1907</v>
      </c>
      <c r="AA194" s="1" t="s">
        <v>1908</v>
      </c>
      <c r="AB194" s="1" t="s">
        <v>1909</v>
      </c>
    </row>
    <row r="195" spans="1:32" s="1" customFormat="1" x14ac:dyDescent="0.25">
      <c r="A195" s="1" t="s">
        <v>365</v>
      </c>
      <c r="B195" s="1" t="s">
        <v>366</v>
      </c>
      <c r="C195" s="1" t="s">
        <v>1910</v>
      </c>
      <c r="O195" s="1" t="s">
        <v>1911</v>
      </c>
      <c r="AA195" s="1" t="s">
        <v>1208</v>
      </c>
    </row>
    <row r="196" spans="1:32" s="1" customFormat="1" x14ac:dyDescent="0.25">
      <c r="A196" s="1" t="s">
        <v>367</v>
      </c>
      <c r="B196" s="1" t="s">
        <v>368</v>
      </c>
      <c r="C196" s="1" t="s">
        <v>1912</v>
      </c>
      <c r="O196" s="1" t="s">
        <v>1913</v>
      </c>
      <c r="AA196" s="1" t="s">
        <v>1914</v>
      </c>
    </row>
    <row r="197" spans="1:32" s="1" customFormat="1" x14ac:dyDescent="0.25">
      <c r="A197" s="1" t="s">
        <v>369</v>
      </c>
      <c r="B197" s="1" t="s">
        <v>370</v>
      </c>
      <c r="C197" s="1" t="s">
        <v>1915</v>
      </c>
      <c r="O197" s="1" t="s">
        <v>1916</v>
      </c>
      <c r="AA197" s="1" t="s">
        <v>1666</v>
      </c>
    </row>
    <row r="198" spans="1:32" s="1" customFormat="1" x14ac:dyDescent="0.25">
      <c r="A198" s="1" t="s">
        <v>2954</v>
      </c>
      <c r="B198" s="1" t="s">
        <v>2955</v>
      </c>
      <c r="C198" s="1" t="s">
        <v>3033</v>
      </c>
      <c r="O198" s="1" t="s">
        <v>3034</v>
      </c>
      <c r="AA198" s="1" t="s">
        <v>1665</v>
      </c>
    </row>
    <row r="199" spans="1:32" s="1" customFormat="1" x14ac:dyDescent="0.25">
      <c r="A199" s="1" t="s">
        <v>371</v>
      </c>
      <c r="B199" s="1" t="s">
        <v>372</v>
      </c>
      <c r="C199" s="1" t="s">
        <v>1917</v>
      </c>
      <c r="D199" s="1" t="s">
        <v>1918</v>
      </c>
      <c r="O199" s="1" t="s">
        <v>1919</v>
      </c>
      <c r="P199" s="1" t="s">
        <v>1387</v>
      </c>
      <c r="AA199" s="1" t="s">
        <v>1726</v>
      </c>
      <c r="AB199" s="1" t="s">
        <v>1348</v>
      </c>
    </row>
    <row r="200" spans="1:32" s="1" customFormat="1" x14ac:dyDescent="0.25">
      <c r="A200" s="1" t="s">
        <v>373</v>
      </c>
      <c r="B200" s="1" t="s">
        <v>374</v>
      </c>
      <c r="C200" s="1" t="s">
        <v>1920</v>
      </c>
      <c r="D200" s="1" t="s">
        <v>1921</v>
      </c>
      <c r="E200" s="1" t="s">
        <v>1922</v>
      </c>
      <c r="F200" s="1" t="s">
        <v>1923</v>
      </c>
      <c r="O200" s="1" t="s">
        <v>1924</v>
      </c>
      <c r="P200" s="1" t="s">
        <v>1924</v>
      </c>
      <c r="Q200" s="1" t="s">
        <v>1924</v>
      </c>
      <c r="R200" s="1" t="s">
        <v>1924</v>
      </c>
      <c r="AA200" s="1" t="s">
        <v>1347</v>
      </c>
      <c r="AB200" s="1" t="s">
        <v>1346</v>
      </c>
      <c r="AC200" s="1" t="s">
        <v>1337</v>
      </c>
      <c r="AD200" s="1" t="s">
        <v>1335</v>
      </c>
    </row>
    <row r="201" spans="1:32" s="1" customFormat="1" x14ac:dyDescent="0.25">
      <c r="A201" s="1" t="s">
        <v>375</v>
      </c>
      <c r="B201" s="1" t="s">
        <v>376</v>
      </c>
      <c r="C201" s="1" t="s">
        <v>1925</v>
      </c>
      <c r="O201" s="1" t="s">
        <v>1924</v>
      </c>
      <c r="AA201" s="1" t="s">
        <v>1338</v>
      </c>
    </row>
    <row r="202" spans="1:32" s="1" customFormat="1" x14ac:dyDescent="0.25">
      <c r="A202" s="1" t="s">
        <v>377</v>
      </c>
      <c r="B202" s="1" t="s">
        <v>378</v>
      </c>
      <c r="C202" s="1" t="s">
        <v>1926</v>
      </c>
      <c r="O202" s="1" t="s">
        <v>1927</v>
      </c>
      <c r="AA202" s="1" t="s">
        <v>1896</v>
      </c>
    </row>
    <row r="203" spans="1:32" s="1" customFormat="1" x14ac:dyDescent="0.25">
      <c r="A203" s="1" t="s">
        <v>379</v>
      </c>
      <c r="B203" s="1" t="s">
        <v>380</v>
      </c>
      <c r="C203" s="1" t="s">
        <v>1928</v>
      </c>
      <c r="D203" s="1" t="s">
        <v>1929</v>
      </c>
      <c r="O203" s="1" t="s">
        <v>1927</v>
      </c>
      <c r="P203" s="1" t="s">
        <v>1927</v>
      </c>
      <c r="AA203" s="1" t="s">
        <v>1930</v>
      </c>
      <c r="AB203" s="1" t="s">
        <v>1931</v>
      </c>
    </row>
    <row r="204" spans="1:32" s="1" customFormat="1" x14ac:dyDescent="0.25">
      <c r="A204" s="1" t="s">
        <v>381</v>
      </c>
      <c r="B204" s="1" t="s">
        <v>382</v>
      </c>
      <c r="C204" s="1" t="s">
        <v>1932</v>
      </c>
      <c r="O204" s="1" t="s">
        <v>1933</v>
      </c>
      <c r="AA204" s="1" t="s">
        <v>1934</v>
      </c>
    </row>
    <row r="205" spans="1:32" s="1" customFormat="1" x14ac:dyDescent="0.25">
      <c r="A205" s="1" t="s">
        <v>383</v>
      </c>
      <c r="B205" s="1" t="s">
        <v>384</v>
      </c>
      <c r="C205" s="1" t="s">
        <v>1935</v>
      </c>
      <c r="O205" s="1" t="s">
        <v>1936</v>
      </c>
      <c r="AA205" s="1" t="s">
        <v>1557</v>
      </c>
    </row>
    <row r="206" spans="1:32" s="1" customFormat="1" x14ac:dyDescent="0.25">
      <c r="A206" s="1" t="s">
        <v>385</v>
      </c>
      <c r="B206" s="1" t="s">
        <v>386</v>
      </c>
      <c r="C206" s="1" t="s">
        <v>1937</v>
      </c>
      <c r="O206" s="1" t="s">
        <v>1938</v>
      </c>
      <c r="AA206" s="1" t="s">
        <v>1939</v>
      </c>
    </row>
    <row r="207" spans="1:32" s="1" customFormat="1" x14ac:dyDescent="0.25">
      <c r="A207" s="1" t="s">
        <v>387</v>
      </c>
      <c r="B207" s="1" t="s">
        <v>388</v>
      </c>
      <c r="C207" s="1" t="s">
        <v>1940</v>
      </c>
      <c r="O207" s="1" t="s">
        <v>1941</v>
      </c>
      <c r="AA207" s="1" t="s">
        <v>1709</v>
      </c>
    </row>
    <row r="208" spans="1:32" s="1" customFormat="1" x14ac:dyDescent="0.25">
      <c r="A208" s="1" t="s">
        <v>389</v>
      </c>
      <c r="B208" s="1" t="s">
        <v>390</v>
      </c>
      <c r="C208" s="1" t="s">
        <v>1942</v>
      </c>
      <c r="D208" s="1" t="s">
        <v>1943</v>
      </c>
      <c r="E208" s="1" t="s">
        <v>1944</v>
      </c>
      <c r="F208" s="1" t="s">
        <v>1945</v>
      </c>
      <c r="G208" s="1" t="s">
        <v>1946</v>
      </c>
      <c r="H208" s="1" t="s">
        <v>1947</v>
      </c>
      <c r="O208" s="1" t="s">
        <v>1869</v>
      </c>
      <c r="P208" s="1" t="s">
        <v>1869</v>
      </c>
      <c r="Q208" s="1" t="s">
        <v>1869</v>
      </c>
      <c r="R208" s="1" t="s">
        <v>1869</v>
      </c>
      <c r="S208" s="1" t="s">
        <v>1869</v>
      </c>
      <c r="T208" s="1" t="s">
        <v>1869</v>
      </c>
      <c r="AA208" s="1" t="s">
        <v>1197</v>
      </c>
      <c r="AB208" s="1" t="s">
        <v>1193</v>
      </c>
      <c r="AC208" s="1" t="s">
        <v>1199</v>
      </c>
      <c r="AD208" s="1" t="s">
        <v>1195</v>
      </c>
      <c r="AE208" s="1" t="s">
        <v>1198</v>
      </c>
      <c r="AF208" s="1" t="s">
        <v>1191</v>
      </c>
    </row>
    <row r="209" spans="1:30" s="1" customFormat="1" x14ac:dyDescent="0.25">
      <c r="A209" s="1" t="s">
        <v>391</v>
      </c>
      <c r="B209" s="1" t="s">
        <v>392</v>
      </c>
      <c r="C209" s="1" t="s">
        <v>1948</v>
      </c>
      <c r="O209" s="1" t="s">
        <v>1249</v>
      </c>
      <c r="AA209" s="1" t="s">
        <v>1949</v>
      </c>
    </row>
    <row r="210" spans="1:30" s="1" customFormat="1" x14ac:dyDescent="0.25">
      <c r="A210" s="1" t="s">
        <v>393</v>
      </c>
      <c r="B210" s="1" t="s">
        <v>394</v>
      </c>
      <c r="C210" s="1" t="s">
        <v>1950</v>
      </c>
      <c r="O210" s="1" t="s">
        <v>1904</v>
      </c>
      <c r="AA210" s="1" t="s">
        <v>1796</v>
      </c>
    </row>
    <row r="211" spans="1:30" s="1" customFormat="1" x14ac:dyDescent="0.25">
      <c r="A211" s="1" t="s">
        <v>395</v>
      </c>
      <c r="B211" s="1" t="s">
        <v>396</v>
      </c>
      <c r="C211" s="1" t="s">
        <v>1951</v>
      </c>
      <c r="O211" s="1" t="s">
        <v>1952</v>
      </c>
      <c r="AA211" s="1" t="s">
        <v>1312</v>
      </c>
    </row>
    <row r="212" spans="1:30" s="1" customFormat="1" x14ac:dyDescent="0.25">
      <c r="A212" s="1" t="s">
        <v>397</v>
      </c>
      <c r="B212" s="1" t="s">
        <v>398</v>
      </c>
      <c r="C212" s="1" t="s">
        <v>1953</v>
      </c>
      <c r="D212" s="1" t="s">
        <v>1954</v>
      </c>
      <c r="O212" s="1" t="s">
        <v>1955</v>
      </c>
      <c r="P212" s="1" t="s">
        <v>1955</v>
      </c>
      <c r="AA212" s="1" t="s">
        <v>1243</v>
      </c>
      <c r="AB212" s="1" t="s">
        <v>1502</v>
      </c>
    </row>
    <row r="213" spans="1:30" s="1" customFormat="1" x14ac:dyDescent="0.25">
      <c r="A213" s="1" t="s">
        <v>399</v>
      </c>
      <c r="B213" s="1" t="s">
        <v>400</v>
      </c>
      <c r="C213" s="1" t="s">
        <v>1956</v>
      </c>
      <c r="O213" s="1" t="s">
        <v>1957</v>
      </c>
      <c r="AA213" s="1" t="s">
        <v>1958</v>
      </c>
    </row>
    <row r="214" spans="1:30" s="1" customFormat="1" x14ac:dyDescent="0.25">
      <c r="A214" s="1" t="s">
        <v>401</v>
      </c>
      <c r="B214" s="1" t="s">
        <v>402</v>
      </c>
      <c r="C214" s="1" t="s">
        <v>1959</v>
      </c>
      <c r="D214" s="1" t="s">
        <v>1960</v>
      </c>
      <c r="E214" s="1" t="s">
        <v>1961</v>
      </c>
      <c r="O214" s="1" t="s">
        <v>1962</v>
      </c>
      <c r="P214" s="1" t="s">
        <v>1962</v>
      </c>
      <c r="Q214" s="1" t="s">
        <v>1962</v>
      </c>
      <c r="AA214" s="1" t="s">
        <v>1908</v>
      </c>
      <c r="AB214" s="1" t="s">
        <v>1963</v>
      </c>
      <c r="AC214" s="1" t="s">
        <v>1909</v>
      </c>
    </row>
    <row r="215" spans="1:30" s="1" customFormat="1" x14ac:dyDescent="0.25">
      <c r="A215" s="1" t="s">
        <v>403</v>
      </c>
      <c r="B215" s="1" t="s">
        <v>404</v>
      </c>
      <c r="C215" s="1" t="s">
        <v>1964</v>
      </c>
      <c r="D215" s="1" t="s">
        <v>1965</v>
      </c>
      <c r="E215" s="1" t="s">
        <v>1966</v>
      </c>
      <c r="F215" s="1" t="s">
        <v>1967</v>
      </c>
      <c r="O215" s="1" t="s">
        <v>1968</v>
      </c>
      <c r="P215" s="1" t="s">
        <v>1968</v>
      </c>
      <c r="Q215" s="1" t="s">
        <v>1968</v>
      </c>
      <c r="R215" s="1" t="s">
        <v>1968</v>
      </c>
      <c r="AA215" s="1" t="s">
        <v>1767</v>
      </c>
      <c r="AB215" s="1" t="s">
        <v>1768</v>
      </c>
      <c r="AC215" s="1" t="s">
        <v>1629</v>
      </c>
      <c r="AD215" s="1" t="s">
        <v>1772</v>
      </c>
    </row>
    <row r="216" spans="1:30" s="1" customFormat="1" x14ac:dyDescent="0.25">
      <c r="A216" s="1" t="s">
        <v>405</v>
      </c>
      <c r="B216" s="1" t="s">
        <v>406</v>
      </c>
      <c r="C216" s="1" t="s">
        <v>1969</v>
      </c>
      <c r="D216" s="1" t="s">
        <v>1970</v>
      </c>
      <c r="E216" s="1" t="s">
        <v>1971</v>
      </c>
      <c r="O216" s="1" t="s">
        <v>1968</v>
      </c>
      <c r="P216" s="1" t="s">
        <v>1968</v>
      </c>
      <c r="Q216" s="1" t="s">
        <v>1968</v>
      </c>
      <c r="AA216" s="1" t="s">
        <v>1731</v>
      </c>
      <c r="AB216" s="1" t="s">
        <v>1733</v>
      </c>
      <c r="AC216" s="1" t="s">
        <v>1734</v>
      </c>
    </row>
    <row r="217" spans="1:30" s="1" customFormat="1" x14ac:dyDescent="0.25">
      <c r="A217" s="1" t="s">
        <v>407</v>
      </c>
      <c r="B217" s="1" t="s">
        <v>408</v>
      </c>
      <c r="C217" s="1" t="s">
        <v>1972</v>
      </c>
      <c r="O217" s="1" t="s">
        <v>1871</v>
      </c>
      <c r="AA217" s="1" t="s">
        <v>1973</v>
      </c>
    </row>
    <row r="218" spans="1:30" s="1" customFormat="1" x14ac:dyDescent="0.25">
      <c r="A218" s="1" t="s">
        <v>409</v>
      </c>
      <c r="B218" s="1" t="s">
        <v>410</v>
      </c>
      <c r="C218" s="1" t="s">
        <v>1974</v>
      </c>
      <c r="O218" s="1" t="s">
        <v>1975</v>
      </c>
      <c r="AA218" s="1" t="s">
        <v>1976</v>
      </c>
    </row>
    <row r="219" spans="1:30" s="1" customFormat="1" x14ac:dyDescent="0.25">
      <c r="A219" s="1" t="s">
        <v>411</v>
      </c>
      <c r="B219" s="1" t="s">
        <v>412</v>
      </c>
      <c r="C219" s="1" t="s">
        <v>1977</v>
      </c>
      <c r="D219" s="1" t="s">
        <v>1978</v>
      </c>
      <c r="E219" s="1" t="s">
        <v>1979</v>
      </c>
      <c r="F219" s="1" t="s">
        <v>1980</v>
      </c>
      <c r="O219" s="1" t="s">
        <v>1981</v>
      </c>
      <c r="P219" s="1" t="s">
        <v>1981</v>
      </c>
      <c r="Q219" s="1" t="s">
        <v>1981</v>
      </c>
      <c r="R219" s="1" t="s">
        <v>1981</v>
      </c>
      <c r="AA219" s="1" t="s">
        <v>1831</v>
      </c>
      <c r="AB219" s="1" t="s">
        <v>1846</v>
      </c>
      <c r="AC219" s="1" t="s">
        <v>1834</v>
      </c>
      <c r="AD219" s="1" t="s">
        <v>1832</v>
      </c>
    </row>
    <row r="220" spans="1:30" s="1" customFormat="1" x14ac:dyDescent="0.25">
      <c r="A220" s="1" t="s">
        <v>413</v>
      </c>
      <c r="B220" s="1" t="s">
        <v>414</v>
      </c>
      <c r="C220" s="1" t="s">
        <v>1982</v>
      </c>
      <c r="O220" s="1" t="s">
        <v>1975</v>
      </c>
      <c r="AA220" s="1" t="s">
        <v>1983</v>
      </c>
    </row>
    <row r="221" spans="1:30" s="1" customFormat="1" x14ac:dyDescent="0.25">
      <c r="A221" s="1" t="s">
        <v>415</v>
      </c>
      <c r="B221" s="1" t="s">
        <v>416</v>
      </c>
      <c r="C221" s="1" t="s">
        <v>1984</v>
      </c>
      <c r="O221" s="1" t="s">
        <v>1985</v>
      </c>
      <c r="AA221" s="1" t="s">
        <v>1849</v>
      </c>
    </row>
    <row r="222" spans="1:30" s="1" customFormat="1" x14ac:dyDescent="0.25">
      <c r="A222" s="1" t="s">
        <v>417</v>
      </c>
      <c r="B222" s="1" t="s">
        <v>418</v>
      </c>
      <c r="C222" s="1" t="s">
        <v>1986</v>
      </c>
      <c r="O222" s="1" t="s">
        <v>1869</v>
      </c>
      <c r="AA222" s="1" t="s">
        <v>1681</v>
      </c>
    </row>
    <row r="223" spans="1:30" s="1" customFormat="1" x14ac:dyDescent="0.25">
      <c r="A223" s="1" t="s">
        <v>419</v>
      </c>
      <c r="B223" s="1" t="s">
        <v>420</v>
      </c>
      <c r="C223" s="1" t="s">
        <v>1987</v>
      </c>
      <c r="D223" s="1" t="s">
        <v>1988</v>
      </c>
      <c r="E223" s="1" t="s">
        <v>1989</v>
      </c>
      <c r="F223" s="1" t="s">
        <v>1990</v>
      </c>
      <c r="O223" s="1" t="s">
        <v>1991</v>
      </c>
      <c r="P223" s="1" t="s">
        <v>1991</v>
      </c>
      <c r="Q223" s="1" t="s">
        <v>1991</v>
      </c>
      <c r="R223" s="1" t="s">
        <v>1991</v>
      </c>
      <c r="AA223" s="1" t="s">
        <v>1744</v>
      </c>
      <c r="AB223" s="1" t="s">
        <v>1376</v>
      </c>
      <c r="AC223" s="1" t="s">
        <v>1374</v>
      </c>
      <c r="AD223" s="1" t="s">
        <v>1380</v>
      </c>
    </row>
    <row r="224" spans="1:30" s="1" customFormat="1" x14ac:dyDescent="0.25">
      <c r="A224" s="1" t="s">
        <v>421</v>
      </c>
      <c r="B224" s="1" t="s">
        <v>422</v>
      </c>
      <c r="C224" s="1" t="s">
        <v>1992</v>
      </c>
      <c r="O224" s="1" t="s">
        <v>1459</v>
      </c>
      <c r="AA224" s="1" t="s">
        <v>1993</v>
      </c>
    </row>
    <row r="225" spans="1:30" s="1" customFormat="1" x14ac:dyDescent="0.25">
      <c r="A225" s="1" t="s">
        <v>423</v>
      </c>
      <c r="B225" s="1" t="s">
        <v>424</v>
      </c>
      <c r="C225" s="1" t="s">
        <v>1994</v>
      </c>
      <c r="D225" s="1" t="s">
        <v>1995</v>
      </c>
      <c r="E225" s="1" t="s">
        <v>1996</v>
      </c>
      <c r="F225" s="1" t="s">
        <v>1997</v>
      </c>
      <c r="O225" s="1" t="s">
        <v>1916</v>
      </c>
      <c r="P225" s="1" t="s">
        <v>1916</v>
      </c>
      <c r="Q225" s="1" t="s">
        <v>1916</v>
      </c>
      <c r="R225" s="1" t="s">
        <v>1916</v>
      </c>
      <c r="AA225" s="1" t="s">
        <v>1732</v>
      </c>
      <c r="AB225" s="1" t="s">
        <v>1734</v>
      </c>
      <c r="AC225" s="1" t="s">
        <v>1733</v>
      </c>
      <c r="AD225" s="1" t="s">
        <v>1768</v>
      </c>
    </row>
    <row r="226" spans="1:30" s="1" customFormat="1" x14ac:dyDescent="0.25">
      <c r="A226" s="1" t="s">
        <v>425</v>
      </c>
      <c r="B226" s="1" t="s">
        <v>426</v>
      </c>
      <c r="C226" s="1" t="s">
        <v>1998</v>
      </c>
      <c r="O226" s="1" t="s">
        <v>1999</v>
      </c>
      <c r="AA226" s="1" t="s">
        <v>1816</v>
      </c>
    </row>
    <row r="227" spans="1:30" s="1" customFormat="1" x14ac:dyDescent="0.25">
      <c r="A227" s="1" t="s">
        <v>427</v>
      </c>
      <c r="B227" s="1" t="s">
        <v>428</v>
      </c>
      <c r="C227" s="1" t="s">
        <v>2000</v>
      </c>
      <c r="O227" s="1" t="s">
        <v>2001</v>
      </c>
      <c r="AA227" s="1" t="s">
        <v>1173</v>
      </c>
    </row>
    <row r="228" spans="1:30" s="1" customFormat="1" x14ac:dyDescent="0.25">
      <c r="A228" s="1" t="s">
        <v>429</v>
      </c>
      <c r="B228" s="1" t="s">
        <v>430</v>
      </c>
      <c r="C228" s="1" t="s">
        <v>2002</v>
      </c>
      <c r="O228" s="1" t="s">
        <v>2003</v>
      </c>
      <c r="AA228" s="1" t="s">
        <v>1206</v>
      </c>
    </row>
    <row r="229" spans="1:30" s="1" customFormat="1" x14ac:dyDescent="0.25">
      <c r="A229" s="1" t="s">
        <v>431</v>
      </c>
      <c r="B229" s="1" t="s">
        <v>432</v>
      </c>
      <c r="C229" s="1" t="s">
        <v>2004</v>
      </c>
      <c r="D229" s="1" t="s">
        <v>2005</v>
      </c>
      <c r="O229" s="1" t="s">
        <v>2006</v>
      </c>
      <c r="P229" s="1" t="s">
        <v>2006</v>
      </c>
      <c r="AA229" s="1" t="s">
        <v>2007</v>
      </c>
      <c r="AB229" s="1" t="s">
        <v>2008</v>
      </c>
    </row>
    <row r="230" spans="1:30" s="1" customFormat="1" x14ac:dyDescent="0.25">
      <c r="A230" s="1" t="s">
        <v>433</v>
      </c>
      <c r="B230" s="1" t="s">
        <v>434</v>
      </c>
      <c r="C230" s="1" t="s">
        <v>2009</v>
      </c>
      <c r="D230" s="1" t="s">
        <v>2010</v>
      </c>
      <c r="O230" s="1" t="s">
        <v>2011</v>
      </c>
      <c r="P230" s="1" t="s">
        <v>2011</v>
      </c>
      <c r="AA230" s="1" t="s">
        <v>2012</v>
      </c>
      <c r="AB230" s="1" t="s">
        <v>2013</v>
      </c>
    </row>
    <row r="231" spans="1:30" s="1" customFormat="1" x14ac:dyDescent="0.25">
      <c r="A231" s="1" t="s">
        <v>435</v>
      </c>
      <c r="B231" s="1" t="s">
        <v>436</v>
      </c>
      <c r="C231" s="1" t="s">
        <v>2014</v>
      </c>
      <c r="O231" s="1" t="s">
        <v>1642</v>
      </c>
      <c r="AA231" s="1" t="s">
        <v>1527</v>
      </c>
    </row>
    <row r="232" spans="1:30" s="1" customFormat="1" x14ac:dyDescent="0.25">
      <c r="A232" s="1" t="s">
        <v>437</v>
      </c>
      <c r="B232" s="1" t="s">
        <v>438</v>
      </c>
      <c r="C232" s="1" t="s">
        <v>2015</v>
      </c>
      <c r="O232" s="1" t="s">
        <v>1426</v>
      </c>
      <c r="AA232" s="1" t="s">
        <v>1538</v>
      </c>
    </row>
    <row r="233" spans="1:30" s="1" customFormat="1" x14ac:dyDescent="0.25">
      <c r="A233" s="1" t="s">
        <v>439</v>
      </c>
      <c r="B233" s="1" t="s">
        <v>440</v>
      </c>
      <c r="C233" s="1" t="s">
        <v>2016</v>
      </c>
      <c r="O233" s="1" t="s">
        <v>1516</v>
      </c>
      <c r="AA233" s="1" t="s">
        <v>1512</v>
      </c>
    </row>
    <row r="234" spans="1:30" s="1" customFormat="1" x14ac:dyDescent="0.25">
      <c r="A234" s="1" t="s">
        <v>441</v>
      </c>
      <c r="B234" s="1" t="s">
        <v>442</v>
      </c>
      <c r="C234" s="1" t="s">
        <v>2017</v>
      </c>
      <c r="O234" s="1" t="s">
        <v>1516</v>
      </c>
      <c r="AA234" s="1" t="s">
        <v>1655</v>
      </c>
    </row>
    <row r="235" spans="1:30" s="1" customFormat="1" x14ac:dyDescent="0.25">
      <c r="A235" s="1" t="s">
        <v>2956</v>
      </c>
      <c r="B235" s="1" t="s">
        <v>2957</v>
      </c>
      <c r="C235" s="1" t="s">
        <v>3035</v>
      </c>
      <c r="O235" s="1" t="s">
        <v>1516</v>
      </c>
      <c r="AA235" s="1" t="s">
        <v>2018</v>
      </c>
    </row>
    <row r="236" spans="1:30" s="1" customFormat="1" x14ac:dyDescent="0.25">
      <c r="A236" s="1" t="s">
        <v>443</v>
      </c>
      <c r="B236" s="1" t="s">
        <v>444</v>
      </c>
      <c r="C236" s="1" t="s">
        <v>2019</v>
      </c>
      <c r="D236" s="1" t="s">
        <v>2020</v>
      </c>
      <c r="O236" s="1" t="s">
        <v>2021</v>
      </c>
      <c r="P236" s="1" t="s">
        <v>2021</v>
      </c>
      <c r="AA236" s="1" t="s">
        <v>1265</v>
      </c>
      <c r="AB236" s="1" t="s">
        <v>1250</v>
      </c>
    </row>
    <row r="237" spans="1:30" s="1" customFormat="1" x14ac:dyDescent="0.25">
      <c r="A237" s="1" t="s">
        <v>445</v>
      </c>
      <c r="B237" s="1" t="s">
        <v>446</v>
      </c>
      <c r="C237" s="1" t="s">
        <v>2022</v>
      </c>
      <c r="O237" s="1" t="s">
        <v>2023</v>
      </c>
      <c r="AA237" s="1" t="s">
        <v>1253</v>
      </c>
    </row>
    <row r="238" spans="1:30" s="1" customFormat="1" x14ac:dyDescent="0.25">
      <c r="A238" s="1" t="s">
        <v>447</v>
      </c>
      <c r="B238" s="1" t="s">
        <v>448</v>
      </c>
      <c r="C238" s="1" t="s">
        <v>2024</v>
      </c>
      <c r="D238" s="1" t="s">
        <v>2025</v>
      </c>
      <c r="E238" s="1" t="s">
        <v>2026</v>
      </c>
      <c r="O238" s="1" t="s">
        <v>2027</v>
      </c>
      <c r="P238" s="1" t="s">
        <v>2027</v>
      </c>
      <c r="Q238" s="1" t="s">
        <v>2028</v>
      </c>
      <c r="AA238" s="1" t="s">
        <v>1206</v>
      </c>
      <c r="AB238" s="1" t="s">
        <v>1208</v>
      </c>
      <c r="AC238" s="1" t="s">
        <v>1207</v>
      </c>
    </row>
    <row r="239" spans="1:30" s="1" customFormat="1" x14ac:dyDescent="0.25">
      <c r="A239" s="1" t="s">
        <v>449</v>
      </c>
      <c r="B239" s="1" t="s">
        <v>450</v>
      </c>
      <c r="C239" s="1" t="s">
        <v>2029</v>
      </c>
      <c r="D239" s="1" t="s">
        <v>2030</v>
      </c>
      <c r="O239" s="1" t="s">
        <v>2031</v>
      </c>
      <c r="P239" s="1" t="s">
        <v>2031</v>
      </c>
      <c r="AA239" s="1" t="s">
        <v>2032</v>
      </c>
      <c r="AB239" s="1" t="s">
        <v>2033</v>
      </c>
    </row>
    <row r="240" spans="1:30" s="1" customFormat="1" x14ac:dyDescent="0.25">
      <c r="A240" s="1" t="s">
        <v>451</v>
      </c>
      <c r="B240" s="1" t="s">
        <v>452</v>
      </c>
      <c r="C240" s="1" t="s">
        <v>2034</v>
      </c>
      <c r="O240" s="1" t="s">
        <v>2035</v>
      </c>
      <c r="AA240" s="1" t="s">
        <v>2036</v>
      </c>
    </row>
    <row r="241" spans="1:31" s="1" customFormat="1" x14ac:dyDescent="0.25">
      <c r="A241" s="1" t="s">
        <v>453</v>
      </c>
      <c r="B241" s="1" t="s">
        <v>454</v>
      </c>
      <c r="C241" s="1" t="s">
        <v>2037</v>
      </c>
      <c r="O241" s="1" t="s">
        <v>2021</v>
      </c>
      <c r="AA241" s="1" t="s">
        <v>1267</v>
      </c>
    </row>
    <row r="242" spans="1:31" s="1" customFormat="1" x14ac:dyDescent="0.25">
      <c r="A242" s="1" t="s">
        <v>455</v>
      </c>
      <c r="B242" s="1" t="s">
        <v>456</v>
      </c>
      <c r="C242" s="1" t="s">
        <v>2038</v>
      </c>
      <c r="D242" s="1" t="s">
        <v>2039</v>
      </c>
      <c r="E242" s="1" t="s">
        <v>2040</v>
      </c>
      <c r="F242" s="1" t="s">
        <v>2041</v>
      </c>
      <c r="O242" s="1" t="s">
        <v>1516</v>
      </c>
      <c r="P242" s="1" t="s">
        <v>1516</v>
      </c>
      <c r="Q242" s="1" t="s">
        <v>1516</v>
      </c>
      <c r="R242" s="1" t="s">
        <v>1516</v>
      </c>
      <c r="AA242" s="1" t="s">
        <v>2042</v>
      </c>
      <c r="AB242" s="1" t="s">
        <v>2043</v>
      </c>
      <c r="AC242" s="1" t="s">
        <v>1669</v>
      </c>
      <c r="AD242" s="1" t="s">
        <v>1891</v>
      </c>
    </row>
    <row r="243" spans="1:31" s="1" customFormat="1" x14ac:dyDescent="0.25">
      <c r="A243" s="1" t="s">
        <v>2958</v>
      </c>
      <c r="B243" s="1" t="s">
        <v>2959</v>
      </c>
      <c r="C243" s="1" t="s">
        <v>3036</v>
      </c>
      <c r="O243" s="1" t="s">
        <v>2003</v>
      </c>
      <c r="AA243" s="1" t="s">
        <v>1375</v>
      </c>
    </row>
    <row r="244" spans="1:31" s="1" customFormat="1" x14ac:dyDescent="0.25">
      <c r="A244" s="1" t="s">
        <v>2960</v>
      </c>
      <c r="B244" s="1" t="s">
        <v>2961</v>
      </c>
      <c r="C244" s="1" t="s">
        <v>3037</v>
      </c>
      <c r="O244" s="1" t="s">
        <v>3034</v>
      </c>
      <c r="AA244" s="1" t="s">
        <v>1356</v>
      </c>
    </row>
    <row r="245" spans="1:31" s="1" customFormat="1" x14ac:dyDescent="0.25">
      <c r="A245" s="1" t="s">
        <v>457</v>
      </c>
      <c r="B245" s="1" t="s">
        <v>458</v>
      </c>
      <c r="C245" s="1" t="s">
        <v>2044</v>
      </c>
      <c r="D245" s="1" t="s">
        <v>2045</v>
      </c>
      <c r="O245" s="1" t="s">
        <v>1514</v>
      </c>
      <c r="P245" s="1" t="s">
        <v>1514</v>
      </c>
      <c r="AA245" s="1" t="s">
        <v>2046</v>
      </c>
      <c r="AB245" s="1" t="s">
        <v>2047</v>
      </c>
    </row>
    <row r="246" spans="1:31" s="1" customFormat="1" x14ac:dyDescent="0.25">
      <c r="A246" s="1" t="s">
        <v>459</v>
      </c>
      <c r="B246" s="1" t="s">
        <v>460</v>
      </c>
      <c r="C246" s="1" t="s">
        <v>2048</v>
      </c>
      <c r="D246" s="1" t="s">
        <v>2049</v>
      </c>
      <c r="E246" s="1" t="s">
        <v>2050</v>
      </c>
      <c r="O246" s="1" t="s">
        <v>1560</v>
      </c>
      <c r="P246" s="1" t="s">
        <v>1560</v>
      </c>
      <c r="Q246" s="1" t="s">
        <v>1560</v>
      </c>
      <c r="AA246" s="1" t="s">
        <v>1832</v>
      </c>
      <c r="AB246" s="1" t="s">
        <v>1831</v>
      </c>
      <c r="AC246" s="1" t="s">
        <v>1834</v>
      </c>
    </row>
    <row r="247" spans="1:31" s="1" customFormat="1" x14ac:dyDescent="0.25">
      <c r="A247" s="1" t="s">
        <v>461</v>
      </c>
      <c r="B247" s="1" t="s">
        <v>462</v>
      </c>
      <c r="C247" s="1" t="s">
        <v>2051</v>
      </c>
      <c r="D247" s="1" t="s">
        <v>2052</v>
      </c>
      <c r="E247" s="1" t="s">
        <v>2053</v>
      </c>
      <c r="O247" s="1" t="s">
        <v>1514</v>
      </c>
      <c r="P247" s="1" t="s">
        <v>1514</v>
      </c>
      <c r="Q247" s="1" t="s">
        <v>1514</v>
      </c>
      <c r="AA247" s="1" t="s">
        <v>1849</v>
      </c>
      <c r="AB247" s="1" t="s">
        <v>1846</v>
      </c>
      <c r="AC247" s="1" t="s">
        <v>2036</v>
      </c>
    </row>
    <row r="248" spans="1:31" s="1" customFormat="1" x14ac:dyDescent="0.25">
      <c r="A248" s="1" t="s">
        <v>463</v>
      </c>
      <c r="B248" s="1" t="s">
        <v>464</v>
      </c>
      <c r="C248" s="1" t="s">
        <v>2054</v>
      </c>
      <c r="D248" s="1" t="s">
        <v>2055</v>
      </c>
      <c r="O248" s="1" t="s">
        <v>1975</v>
      </c>
      <c r="P248" s="1" t="s">
        <v>1975</v>
      </c>
      <c r="AA248" s="1" t="s">
        <v>1486</v>
      </c>
      <c r="AB248" s="1" t="s">
        <v>1485</v>
      </c>
    </row>
    <row r="249" spans="1:31" s="1" customFormat="1" x14ac:dyDescent="0.25">
      <c r="A249" s="1" t="s">
        <v>2962</v>
      </c>
      <c r="B249" s="1" t="s">
        <v>2963</v>
      </c>
      <c r="C249" s="1" t="s">
        <v>3038</v>
      </c>
      <c r="O249" s="1" t="s">
        <v>1924</v>
      </c>
      <c r="AA249" s="1" t="s">
        <v>3017</v>
      </c>
    </row>
    <row r="250" spans="1:31" s="1" customFormat="1" x14ac:dyDescent="0.25">
      <c r="A250" s="1" t="s">
        <v>465</v>
      </c>
      <c r="B250" s="1" t="s">
        <v>466</v>
      </c>
      <c r="C250" s="1" t="s">
        <v>2056</v>
      </c>
      <c r="D250" s="1" t="s">
        <v>2057</v>
      </c>
      <c r="O250" s="1" t="s">
        <v>2058</v>
      </c>
      <c r="P250" s="1" t="s">
        <v>2058</v>
      </c>
      <c r="AA250" s="1" t="s">
        <v>2007</v>
      </c>
      <c r="AB250" s="1" t="s">
        <v>2008</v>
      </c>
    </row>
    <row r="251" spans="1:31" s="1" customFormat="1" x14ac:dyDescent="0.25">
      <c r="A251" s="1" t="s">
        <v>467</v>
      </c>
      <c r="B251" s="1" t="s">
        <v>468</v>
      </c>
      <c r="C251" s="1" t="s">
        <v>2059</v>
      </c>
      <c r="O251" s="1" t="s">
        <v>2060</v>
      </c>
      <c r="AA251" s="1" t="s">
        <v>2061</v>
      </c>
    </row>
    <row r="252" spans="1:31" s="1" customFormat="1" x14ac:dyDescent="0.25">
      <c r="A252" s="1" t="s">
        <v>469</v>
      </c>
      <c r="B252" s="1" t="s">
        <v>470</v>
      </c>
      <c r="C252" s="1" t="s">
        <v>2062</v>
      </c>
      <c r="D252" s="1" t="s">
        <v>2063</v>
      </c>
      <c r="O252" s="1" t="s">
        <v>2064</v>
      </c>
      <c r="P252" s="1" t="s">
        <v>2064</v>
      </c>
      <c r="AA252" s="1" t="s">
        <v>1891</v>
      </c>
      <c r="AB252" s="1" t="s">
        <v>1356</v>
      </c>
    </row>
    <row r="253" spans="1:31" s="1" customFormat="1" x14ac:dyDescent="0.25">
      <c r="A253" s="1" t="s">
        <v>471</v>
      </c>
      <c r="B253" s="1" t="s">
        <v>472</v>
      </c>
      <c r="C253" s="1" t="s">
        <v>2065</v>
      </c>
      <c r="O253" s="1" t="s">
        <v>2066</v>
      </c>
      <c r="AA253" s="1" t="s">
        <v>1512</v>
      </c>
    </row>
    <row r="254" spans="1:31" s="1" customFormat="1" x14ac:dyDescent="0.25">
      <c r="A254" s="1" t="s">
        <v>473</v>
      </c>
      <c r="B254" s="1" t="s">
        <v>474</v>
      </c>
      <c r="C254" s="1" t="s">
        <v>2067</v>
      </c>
      <c r="D254" s="1" t="s">
        <v>2068</v>
      </c>
      <c r="E254" s="1" t="s">
        <v>2069</v>
      </c>
      <c r="F254" s="1" t="s">
        <v>2070</v>
      </c>
      <c r="G254" s="1" t="s">
        <v>2071</v>
      </c>
      <c r="O254" s="1" t="s">
        <v>2072</v>
      </c>
      <c r="P254" s="1" t="s">
        <v>1830</v>
      </c>
      <c r="Q254" s="1" t="s">
        <v>1830</v>
      </c>
      <c r="R254" s="1" t="s">
        <v>1830</v>
      </c>
      <c r="S254" s="1" t="s">
        <v>1830</v>
      </c>
      <c r="AA254" s="1" t="s">
        <v>2073</v>
      </c>
      <c r="AB254" s="1" t="s">
        <v>2074</v>
      </c>
      <c r="AC254" s="1" t="s">
        <v>2033</v>
      </c>
      <c r="AD254" s="1" t="s">
        <v>2032</v>
      </c>
      <c r="AE254" s="1" t="s">
        <v>2075</v>
      </c>
    </row>
    <row r="255" spans="1:31" s="1" customFormat="1" x14ac:dyDescent="0.25">
      <c r="A255" s="1" t="s">
        <v>475</v>
      </c>
      <c r="B255" s="1" t="s">
        <v>476</v>
      </c>
      <c r="C255" s="1" t="s">
        <v>2076</v>
      </c>
      <c r="O255" s="1" t="s">
        <v>2077</v>
      </c>
      <c r="AA255" s="1" t="s">
        <v>2078</v>
      </c>
    </row>
    <row r="256" spans="1:31" s="1" customFormat="1" x14ac:dyDescent="0.25">
      <c r="A256" s="1" t="s">
        <v>477</v>
      </c>
      <c r="B256" s="1" t="s">
        <v>478</v>
      </c>
      <c r="C256" s="1" t="s">
        <v>2079</v>
      </c>
      <c r="D256" s="1" t="s">
        <v>2080</v>
      </c>
      <c r="E256" s="1" t="s">
        <v>2081</v>
      </c>
      <c r="F256" s="1" t="s">
        <v>2082</v>
      </c>
      <c r="O256" s="1" t="s">
        <v>2083</v>
      </c>
      <c r="P256" s="1" t="s">
        <v>2083</v>
      </c>
      <c r="Q256" s="1" t="s">
        <v>2083</v>
      </c>
      <c r="R256" s="1" t="s">
        <v>2083</v>
      </c>
      <c r="AA256" s="1" t="s">
        <v>2084</v>
      </c>
      <c r="AB256" s="1" t="s">
        <v>1292</v>
      </c>
      <c r="AC256" s="1" t="s">
        <v>2085</v>
      </c>
      <c r="AD256" s="1" t="s">
        <v>2061</v>
      </c>
    </row>
    <row r="257" spans="1:30" s="1" customFormat="1" x14ac:dyDescent="0.25">
      <c r="A257" s="1" t="s">
        <v>479</v>
      </c>
      <c r="B257" s="1" t="s">
        <v>480</v>
      </c>
      <c r="C257" s="1" t="s">
        <v>2086</v>
      </c>
      <c r="D257" s="1" t="s">
        <v>2087</v>
      </c>
      <c r="E257" s="1" t="s">
        <v>2088</v>
      </c>
      <c r="O257" s="1" t="s">
        <v>2089</v>
      </c>
      <c r="P257" s="1" t="s">
        <v>2089</v>
      </c>
      <c r="Q257" s="1" t="s">
        <v>2089</v>
      </c>
      <c r="AA257" s="1" t="s">
        <v>1243</v>
      </c>
      <c r="AB257" s="1" t="s">
        <v>1241</v>
      </c>
      <c r="AC257" s="1" t="s">
        <v>1502</v>
      </c>
    </row>
    <row r="258" spans="1:30" s="1" customFormat="1" x14ac:dyDescent="0.25">
      <c r="A258" s="1" t="s">
        <v>481</v>
      </c>
      <c r="B258" s="1" t="s">
        <v>482</v>
      </c>
      <c r="C258" s="1" t="s">
        <v>2090</v>
      </c>
      <c r="O258" s="1" t="s">
        <v>2091</v>
      </c>
      <c r="AA258" s="1" t="s">
        <v>1809</v>
      </c>
    </row>
    <row r="259" spans="1:30" s="1" customFormat="1" x14ac:dyDescent="0.25">
      <c r="A259" s="1" t="s">
        <v>483</v>
      </c>
      <c r="B259" s="1" t="s">
        <v>484</v>
      </c>
      <c r="C259" s="1" t="s">
        <v>2092</v>
      </c>
      <c r="O259" s="1" t="s">
        <v>2093</v>
      </c>
      <c r="AA259" s="1" t="s">
        <v>1637</v>
      </c>
    </row>
    <row r="260" spans="1:30" s="1" customFormat="1" x14ac:dyDescent="0.25">
      <c r="A260" s="1" t="s">
        <v>485</v>
      </c>
      <c r="B260" s="1" t="s">
        <v>486</v>
      </c>
      <c r="C260" s="1" t="s">
        <v>2094</v>
      </c>
      <c r="O260" s="1" t="s">
        <v>2093</v>
      </c>
      <c r="AA260" s="1" t="s">
        <v>1497</v>
      </c>
    </row>
    <row r="261" spans="1:30" s="1" customFormat="1" x14ac:dyDescent="0.25">
      <c r="A261" s="1" t="s">
        <v>2964</v>
      </c>
      <c r="B261" s="1" t="s">
        <v>2965</v>
      </c>
      <c r="C261" s="1" t="s">
        <v>3039</v>
      </c>
      <c r="O261" s="1" t="s">
        <v>2095</v>
      </c>
      <c r="AA261" s="1" t="s">
        <v>2078</v>
      </c>
    </row>
    <row r="262" spans="1:30" s="1" customFormat="1" x14ac:dyDescent="0.25">
      <c r="A262" s="1" t="s">
        <v>487</v>
      </c>
      <c r="B262" s="1" t="s">
        <v>488</v>
      </c>
      <c r="C262" s="1" t="s">
        <v>2096</v>
      </c>
      <c r="D262" s="1" t="s">
        <v>2097</v>
      </c>
      <c r="E262" s="1" t="s">
        <v>2098</v>
      </c>
      <c r="F262" s="1" t="s">
        <v>2099</v>
      </c>
      <c r="O262" s="1" t="s">
        <v>2077</v>
      </c>
      <c r="P262" s="1" t="s">
        <v>2077</v>
      </c>
      <c r="Q262" s="1" t="s">
        <v>2077</v>
      </c>
      <c r="R262" s="1" t="s">
        <v>2077</v>
      </c>
      <c r="AA262" s="1" t="s">
        <v>1335</v>
      </c>
      <c r="AB262" s="1" t="s">
        <v>1337</v>
      </c>
      <c r="AC262" s="1" t="s">
        <v>1339</v>
      </c>
      <c r="AD262" s="1" t="s">
        <v>1336</v>
      </c>
    </row>
    <row r="263" spans="1:30" s="1" customFormat="1" x14ac:dyDescent="0.25">
      <c r="A263" s="1" t="s">
        <v>489</v>
      </c>
      <c r="B263" s="1" t="s">
        <v>490</v>
      </c>
      <c r="C263" s="1" t="s">
        <v>2100</v>
      </c>
      <c r="O263" s="1" t="s">
        <v>2101</v>
      </c>
      <c r="AA263" s="1" t="s">
        <v>1338</v>
      </c>
    </row>
    <row r="264" spans="1:30" s="1" customFormat="1" x14ac:dyDescent="0.25">
      <c r="A264" s="1" t="s">
        <v>491</v>
      </c>
      <c r="B264" s="1" t="s">
        <v>492</v>
      </c>
      <c r="C264" s="1" t="s">
        <v>2102</v>
      </c>
      <c r="O264" s="1" t="s">
        <v>2103</v>
      </c>
      <c r="AA264" s="1" t="s">
        <v>2104</v>
      </c>
    </row>
    <row r="265" spans="1:30" s="1" customFormat="1" x14ac:dyDescent="0.25">
      <c r="A265" s="1" t="s">
        <v>493</v>
      </c>
      <c r="B265" s="1" t="s">
        <v>494</v>
      </c>
      <c r="C265" s="1" t="s">
        <v>2105</v>
      </c>
      <c r="D265" s="1" t="s">
        <v>2106</v>
      </c>
      <c r="E265" s="1" t="s">
        <v>2107</v>
      </c>
      <c r="O265" s="1" t="s">
        <v>1535</v>
      </c>
      <c r="P265" s="1" t="s">
        <v>1535</v>
      </c>
      <c r="Q265" s="1" t="s">
        <v>1535</v>
      </c>
      <c r="AA265" s="1" t="s">
        <v>2012</v>
      </c>
      <c r="AB265" s="1" t="s">
        <v>2013</v>
      </c>
      <c r="AC265" s="1" t="s">
        <v>2108</v>
      </c>
    </row>
    <row r="266" spans="1:30" s="1" customFormat="1" x14ac:dyDescent="0.25">
      <c r="A266" s="1" t="s">
        <v>495</v>
      </c>
      <c r="B266" s="1" t="s">
        <v>496</v>
      </c>
      <c r="C266" s="1" t="s">
        <v>2109</v>
      </c>
      <c r="O266" s="1" t="s">
        <v>1525</v>
      </c>
      <c r="AA266" s="1" t="s">
        <v>1655</v>
      </c>
    </row>
    <row r="267" spans="1:30" s="1" customFormat="1" x14ac:dyDescent="0.25">
      <c r="A267" s="1" t="s">
        <v>497</v>
      </c>
      <c r="B267" s="1" t="s">
        <v>498</v>
      </c>
      <c r="C267" s="1" t="s">
        <v>2110</v>
      </c>
      <c r="D267" s="1" t="s">
        <v>2111</v>
      </c>
      <c r="O267" s="1" t="s">
        <v>2112</v>
      </c>
      <c r="P267" s="1" t="s">
        <v>2112</v>
      </c>
      <c r="AA267" s="1" t="s">
        <v>1734</v>
      </c>
      <c r="AB267" s="1" t="s">
        <v>1732</v>
      </c>
    </row>
    <row r="268" spans="1:30" s="1" customFormat="1" x14ac:dyDescent="0.25">
      <c r="A268" s="1" t="s">
        <v>499</v>
      </c>
      <c r="B268" s="1" t="s">
        <v>500</v>
      </c>
      <c r="C268" s="1" t="s">
        <v>2113</v>
      </c>
      <c r="D268" s="1" t="s">
        <v>2114</v>
      </c>
      <c r="O268" s="1" t="s">
        <v>2115</v>
      </c>
      <c r="P268" s="1" t="s">
        <v>2115</v>
      </c>
      <c r="AA268" s="1" t="s">
        <v>1768</v>
      </c>
      <c r="AB268" s="1" t="s">
        <v>1733</v>
      </c>
    </row>
    <row r="269" spans="1:30" s="1" customFormat="1" x14ac:dyDescent="0.25">
      <c r="A269" s="1" t="s">
        <v>501</v>
      </c>
      <c r="B269" s="1" t="s">
        <v>502</v>
      </c>
      <c r="C269" s="1" t="s">
        <v>2116</v>
      </c>
      <c r="O269" s="1" t="s">
        <v>1919</v>
      </c>
      <c r="AA269" s="1" t="s">
        <v>1253</v>
      </c>
    </row>
    <row r="270" spans="1:30" s="1" customFormat="1" x14ac:dyDescent="0.25">
      <c r="A270" s="1" t="s">
        <v>503</v>
      </c>
      <c r="B270" s="1" t="s">
        <v>504</v>
      </c>
      <c r="C270" s="1" t="s">
        <v>2117</v>
      </c>
      <c r="D270" s="1" t="s">
        <v>2118</v>
      </c>
      <c r="E270" s="1" t="s">
        <v>2119</v>
      </c>
      <c r="O270" s="1" t="s">
        <v>1968</v>
      </c>
      <c r="P270" s="1" t="s">
        <v>1968</v>
      </c>
      <c r="Q270" s="1" t="s">
        <v>1968</v>
      </c>
      <c r="AA270" s="1" t="s">
        <v>1314</v>
      </c>
      <c r="AB270" s="1" t="s">
        <v>1316</v>
      </c>
      <c r="AC270" s="1" t="s">
        <v>1315</v>
      </c>
    </row>
    <row r="271" spans="1:30" s="1" customFormat="1" x14ac:dyDescent="0.25">
      <c r="A271" s="1" t="s">
        <v>505</v>
      </c>
      <c r="B271" s="1" t="s">
        <v>506</v>
      </c>
      <c r="C271" s="1" t="s">
        <v>2120</v>
      </c>
      <c r="O271" s="1" t="s">
        <v>1968</v>
      </c>
      <c r="AA271" s="1" t="s">
        <v>1796</v>
      </c>
    </row>
    <row r="272" spans="1:30" s="1" customFormat="1" x14ac:dyDescent="0.25">
      <c r="A272" s="1" t="s">
        <v>507</v>
      </c>
      <c r="B272" s="1" t="s">
        <v>508</v>
      </c>
      <c r="C272" s="1" t="s">
        <v>2121</v>
      </c>
      <c r="O272" s="1" t="s">
        <v>1968</v>
      </c>
      <c r="AA272" s="1" t="s">
        <v>1313</v>
      </c>
    </row>
    <row r="273" spans="1:31" s="1" customFormat="1" x14ac:dyDescent="0.25">
      <c r="A273" s="1" t="s">
        <v>509</v>
      </c>
      <c r="B273" s="1" t="s">
        <v>510</v>
      </c>
      <c r="C273" s="1" t="s">
        <v>2122</v>
      </c>
      <c r="O273" s="1" t="s">
        <v>1459</v>
      </c>
      <c r="AA273" s="1" t="s">
        <v>1432</v>
      </c>
    </row>
    <row r="274" spans="1:31" s="1" customFormat="1" x14ac:dyDescent="0.25">
      <c r="A274" s="1" t="s">
        <v>511</v>
      </c>
      <c r="B274" s="1" t="s">
        <v>512</v>
      </c>
      <c r="C274" s="1" t="s">
        <v>2123</v>
      </c>
      <c r="D274" s="1" t="s">
        <v>2124</v>
      </c>
      <c r="O274" s="1" t="s">
        <v>1968</v>
      </c>
      <c r="P274" s="1" t="s">
        <v>1968</v>
      </c>
      <c r="AA274" s="1" t="s">
        <v>1433</v>
      </c>
      <c r="AB274" s="1" t="s">
        <v>2125</v>
      </c>
    </row>
    <row r="275" spans="1:31" s="1" customFormat="1" x14ac:dyDescent="0.25">
      <c r="A275" s="1" t="s">
        <v>513</v>
      </c>
      <c r="B275" s="1" t="s">
        <v>514</v>
      </c>
      <c r="C275" s="1" t="s">
        <v>2126</v>
      </c>
      <c r="O275" s="1" t="s">
        <v>1459</v>
      </c>
      <c r="AA275" s="1" t="s">
        <v>1210</v>
      </c>
    </row>
    <row r="276" spans="1:31" s="1" customFormat="1" x14ac:dyDescent="0.25">
      <c r="A276" s="1" t="s">
        <v>515</v>
      </c>
      <c r="B276" s="1" t="s">
        <v>516</v>
      </c>
      <c r="C276" s="1" t="s">
        <v>2127</v>
      </c>
      <c r="D276" s="1" t="s">
        <v>2128</v>
      </c>
      <c r="E276" s="1" t="s">
        <v>2129</v>
      </c>
      <c r="F276" s="1" t="s">
        <v>2130</v>
      </c>
      <c r="G276" s="1" t="s">
        <v>2131</v>
      </c>
      <c r="O276" s="1" t="s">
        <v>1968</v>
      </c>
      <c r="P276" s="1" t="s">
        <v>1968</v>
      </c>
      <c r="Q276" s="1" t="s">
        <v>1968</v>
      </c>
      <c r="R276" s="1" t="s">
        <v>1968</v>
      </c>
      <c r="S276" s="1" t="s">
        <v>1968</v>
      </c>
      <c r="AA276" s="1" t="s">
        <v>2078</v>
      </c>
      <c r="AB276" s="1" t="s">
        <v>2032</v>
      </c>
      <c r="AC276" s="1" t="s">
        <v>2075</v>
      </c>
      <c r="AD276" s="1" t="s">
        <v>2074</v>
      </c>
      <c r="AE276" s="1" t="s">
        <v>2033</v>
      </c>
    </row>
    <row r="277" spans="1:31" s="1" customFormat="1" x14ac:dyDescent="0.25">
      <c r="A277" s="1" t="s">
        <v>517</v>
      </c>
      <c r="B277" s="1" t="s">
        <v>518</v>
      </c>
      <c r="C277" s="1" t="s">
        <v>2132</v>
      </c>
      <c r="O277" s="1" t="s">
        <v>1759</v>
      </c>
      <c r="AA277" s="1" t="s">
        <v>2133</v>
      </c>
    </row>
    <row r="278" spans="1:31" s="1" customFormat="1" x14ac:dyDescent="0.25">
      <c r="A278" s="1" t="s">
        <v>519</v>
      </c>
      <c r="B278" s="1" t="s">
        <v>520</v>
      </c>
      <c r="C278" s="1" t="s">
        <v>2134</v>
      </c>
      <c r="D278" s="1" t="s">
        <v>2135</v>
      </c>
      <c r="O278" s="1" t="s">
        <v>1321</v>
      </c>
      <c r="P278" s="1" t="s">
        <v>1321</v>
      </c>
      <c r="AA278" s="1" t="s">
        <v>1253</v>
      </c>
      <c r="AB278" s="1" t="s">
        <v>1267</v>
      </c>
    </row>
    <row r="279" spans="1:31" s="1" customFormat="1" x14ac:dyDescent="0.25">
      <c r="A279" s="1" t="s">
        <v>521</v>
      </c>
      <c r="B279" s="1" t="s">
        <v>522</v>
      </c>
      <c r="C279" s="1" t="s">
        <v>2136</v>
      </c>
      <c r="D279" s="1" t="s">
        <v>2137</v>
      </c>
      <c r="E279" s="1" t="s">
        <v>2138</v>
      </c>
      <c r="F279" s="1" t="s">
        <v>2139</v>
      </c>
      <c r="G279" s="1" t="s">
        <v>2140</v>
      </c>
      <c r="O279" s="1" t="s">
        <v>1321</v>
      </c>
      <c r="P279" s="1" t="s">
        <v>1321</v>
      </c>
      <c r="Q279" s="1" t="s">
        <v>1321</v>
      </c>
      <c r="R279" s="1" t="s">
        <v>1321</v>
      </c>
      <c r="S279" s="1" t="s">
        <v>1321</v>
      </c>
      <c r="AA279" s="1" t="s">
        <v>1808</v>
      </c>
      <c r="AB279" s="1" t="s">
        <v>1316</v>
      </c>
      <c r="AC279" s="1" t="s">
        <v>1314</v>
      </c>
      <c r="AD279" s="1" t="s">
        <v>1315</v>
      </c>
      <c r="AE279" s="1" t="s">
        <v>1313</v>
      </c>
    </row>
    <row r="280" spans="1:31" s="1" customFormat="1" x14ac:dyDescent="0.25">
      <c r="A280" s="1" t="s">
        <v>523</v>
      </c>
      <c r="B280" s="1" t="s">
        <v>524</v>
      </c>
      <c r="C280" s="1" t="s">
        <v>2141</v>
      </c>
      <c r="D280" s="1" t="s">
        <v>2142</v>
      </c>
      <c r="O280" s="1" t="s">
        <v>1874</v>
      </c>
      <c r="P280" s="1" t="s">
        <v>1874</v>
      </c>
      <c r="AA280" s="1" t="s">
        <v>1596</v>
      </c>
      <c r="AB280" s="1" t="s">
        <v>1601</v>
      </c>
    </row>
    <row r="281" spans="1:31" s="1" customFormat="1" x14ac:dyDescent="0.25">
      <c r="A281" s="1" t="s">
        <v>525</v>
      </c>
      <c r="B281" s="1" t="s">
        <v>526</v>
      </c>
      <c r="C281" s="1" t="s">
        <v>2143</v>
      </c>
      <c r="O281" s="1" t="s">
        <v>2144</v>
      </c>
      <c r="AA281" s="1" t="s">
        <v>1597</v>
      </c>
    </row>
    <row r="282" spans="1:31" s="1" customFormat="1" x14ac:dyDescent="0.25">
      <c r="A282" s="1" t="s">
        <v>527</v>
      </c>
      <c r="B282" s="1" t="s">
        <v>528</v>
      </c>
      <c r="C282" s="1" t="s">
        <v>2145</v>
      </c>
      <c r="D282" s="1" t="s">
        <v>2146</v>
      </c>
      <c r="E282" s="1" t="s">
        <v>2147</v>
      </c>
      <c r="O282" s="1" t="s">
        <v>1514</v>
      </c>
      <c r="P282" s="1" t="s">
        <v>1514</v>
      </c>
      <c r="Q282" s="1" t="s">
        <v>1514</v>
      </c>
      <c r="AA282" s="1" t="s">
        <v>1963</v>
      </c>
      <c r="AB282" s="1" t="s">
        <v>2148</v>
      </c>
      <c r="AC282" s="1" t="s">
        <v>2149</v>
      </c>
    </row>
    <row r="283" spans="1:31" s="1" customFormat="1" x14ac:dyDescent="0.25">
      <c r="A283" s="1" t="s">
        <v>529</v>
      </c>
      <c r="B283" s="1" t="s">
        <v>530</v>
      </c>
      <c r="C283" s="1" t="s">
        <v>2150</v>
      </c>
      <c r="O283" s="1" t="s">
        <v>1658</v>
      </c>
      <c r="AA283" s="1" t="s">
        <v>1864</v>
      </c>
    </row>
    <row r="284" spans="1:31" s="1" customFormat="1" x14ac:dyDescent="0.25">
      <c r="A284" s="1" t="s">
        <v>531</v>
      </c>
      <c r="B284" s="1" t="s">
        <v>532</v>
      </c>
      <c r="C284" s="1" t="s">
        <v>2151</v>
      </c>
      <c r="O284" s="1" t="s">
        <v>1160</v>
      </c>
      <c r="AA284" s="1" t="s">
        <v>2152</v>
      </c>
    </row>
    <row r="285" spans="1:31" s="1" customFormat="1" x14ac:dyDescent="0.25">
      <c r="A285" s="1" t="s">
        <v>533</v>
      </c>
      <c r="B285" s="1" t="s">
        <v>534</v>
      </c>
      <c r="C285" s="1" t="s">
        <v>2153</v>
      </c>
      <c r="O285" s="1" t="s">
        <v>1716</v>
      </c>
      <c r="AA285" s="1" t="s">
        <v>2154</v>
      </c>
    </row>
    <row r="286" spans="1:31" s="1" customFormat="1" x14ac:dyDescent="0.25">
      <c r="A286" s="1" t="s">
        <v>535</v>
      </c>
      <c r="B286" s="1" t="s">
        <v>536</v>
      </c>
      <c r="C286" s="1" t="s">
        <v>2155</v>
      </c>
      <c r="D286" s="1" t="s">
        <v>2156</v>
      </c>
      <c r="O286" s="1" t="s">
        <v>1360</v>
      </c>
      <c r="P286" s="1" t="s">
        <v>1360</v>
      </c>
      <c r="AA286" s="1" t="s">
        <v>1296</v>
      </c>
      <c r="AB286" s="1" t="s">
        <v>2085</v>
      </c>
    </row>
    <row r="287" spans="1:31" s="1" customFormat="1" x14ac:dyDescent="0.25">
      <c r="A287" s="1" t="s">
        <v>2966</v>
      </c>
      <c r="B287" s="1" t="s">
        <v>2967</v>
      </c>
      <c r="C287" s="1" t="s">
        <v>3040</v>
      </c>
      <c r="O287" s="1" t="s">
        <v>2028</v>
      </c>
      <c r="AA287" s="1" t="s">
        <v>1901</v>
      </c>
    </row>
    <row r="288" spans="1:31" s="1" customFormat="1" x14ac:dyDescent="0.25">
      <c r="A288" s="1" t="s">
        <v>537</v>
      </c>
      <c r="B288" s="1" t="s">
        <v>538</v>
      </c>
      <c r="C288" s="1" t="s">
        <v>2157</v>
      </c>
      <c r="O288" s="1" t="s">
        <v>1403</v>
      </c>
      <c r="AA288" s="1" t="s">
        <v>1597</v>
      </c>
    </row>
    <row r="289" spans="1:31" s="1" customFormat="1" x14ac:dyDescent="0.25">
      <c r="A289" s="1" t="s">
        <v>2968</v>
      </c>
      <c r="B289" s="1" t="s">
        <v>2969</v>
      </c>
      <c r="C289" s="1" t="s">
        <v>3041</v>
      </c>
      <c r="O289" s="1" t="s">
        <v>2115</v>
      </c>
      <c r="AA289" s="1" t="s">
        <v>2158</v>
      </c>
    </row>
    <row r="290" spans="1:31" s="1" customFormat="1" x14ac:dyDescent="0.25">
      <c r="A290" s="1" t="s">
        <v>539</v>
      </c>
      <c r="B290" s="1" t="s">
        <v>540</v>
      </c>
      <c r="C290" s="1" t="s">
        <v>2159</v>
      </c>
      <c r="O290" s="1" t="s">
        <v>1161</v>
      </c>
      <c r="AA290" s="1" t="s">
        <v>2160</v>
      </c>
    </row>
    <row r="291" spans="1:31" s="1" customFormat="1" x14ac:dyDescent="0.25">
      <c r="A291" s="1" t="s">
        <v>541</v>
      </c>
      <c r="B291" s="1" t="s">
        <v>542</v>
      </c>
      <c r="C291" s="1" t="s">
        <v>2161</v>
      </c>
      <c r="O291" s="1" t="s">
        <v>1252</v>
      </c>
      <c r="AA291" s="1" t="s">
        <v>2162</v>
      </c>
    </row>
    <row r="292" spans="1:31" s="1" customFormat="1" x14ac:dyDescent="0.25">
      <c r="A292" s="1" t="s">
        <v>543</v>
      </c>
      <c r="B292" s="1" t="s">
        <v>544</v>
      </c>
      <c r="C292" s="1" t="s">
        <v>2163</v>
      </c>
      <c r="O292" s="1" t="s">
        <v>2164</v>
      </c>
      <c r="AA292" s="1" t="s">
        <v>1179</v>
      </c>
    </row>
    <row r="293" spans="1:31" s="1" customFormat="1" x14ac:dyDescent="0.25">
      <c r="A293" s="1" t="s">
        <v>545</v>
      </c>
      <c r="B293" s="1" t="s">
        <v>546</v>
      </c>
      <c r="C293" s="1" t="s">
        <v>2165</v>
      </c>
      <c r="O293" s="1" t="s">
        <v>1790</v>
      </c>
      <c r="AA293" s="1" t="s">
        <v>1475</v>
      </c>
    </row>
    <row r="294" spans="1:31" s="1" customFormat="1" x14ac:dyDescent="0.25">
      <c r="A294" s="1" t="s">
        <v>547</v>
      </c>
      <c r="B294" s="1" t="s">
        <v>548</v>
      </c>
      <c r="C294" s="1" t="s">
        <v>2166</v>
      </c>
      <c r="O294" s="1" t="s">
        <v>2167</v>
      </c>
      <c r="AA294" s="1" t="s">
        <v>1691</v>
      </c>
    </row>
    <row r="295" spans="1:31" s="1" customFormat="1" x14ac:dyDescent="0.25">
      <c r="A295" s="1" t="s">
        <v>549</v>
      </c>
      <c r="B295" s="1" t="s">
        <v>550</v>
      </c>
      <c r="C295" s="1" t="s">
        <v>2168</v>
      </c>
      <c r="O295" s="1" t="s">
        <v>2167</v>
      </c>
      <c r="AA295" s="1" t="s">
        <v>1564</v>
      </c>
    </row>
    <row r="296" spans="1:31" s="1" customFormat="1" x14ac:dyDescent="0.25">
      <c r="A296" s="1" t="s">
        <v>551</v>
      </c>
      <c r="B296" s="1" t="s">
        <v>552</v>
      </c>
      <c r="C296" s="1" t="s">
        <v>2169</v>
      </c>
      <c r="O296" s="1" t="s">
        <v>1459</v>
      </c>
      <c r="AA296" s="1" t="s">
        <v>2170</v>
      </c>
    </row>
    <row r="297" spans="1:31" s="1" customFormat="1" x14ac:dyDescent="0.25">
      <c r="A297" s="1" t="s">
        <v>553</v>
      </c>
      <c r="B297" s="1" t="s">
        <v>554</v>
      </c>
      <c r="C297" s="1" t="s">
        <v>2171</v>
      </c>
      <c r="O297" s="1" t="s">
        <v>2167</v>
      </c>
      <c r="AA297" s="1" t="s">
        <v>1883</v>
      </c>
    </row>
    <row r="298" spans="1:31" s="1" customFormat="1" x14ac:dyDescent="0.25">
      <c r="A298" s="1" t="s">
        <v>555</v>
      </c>
      <c r="B298" s="1" t="s">
        <v>556</v>
      </c>
      <c r="C298" s="1" t="s">
        <v>2172</v>
      </c>
      <c r="D298" s="1" t="s">
        <v>2173</v>
      </c>
      <c r="E298" s="1" t="s">
        <v>2174</v>
      </c>
      <c r="F298" s="1" t="s">
        <v>2175</v>
      </c>
      <c r="O298" s="1" t="s">
        <v>2167</v>
      </c>
      <c r="P298" s="1" t="s">
        <v>2167</v>
      </c>
      <c r="Q298" s="1" t="s">
        <v>2167</v>
      </c>
      <c r="R298" s="1" t="s">
        <v>2167</v>
      </c>
      <c r="AA298" s="1" t="s">
        <v>2176</v>
      </c>
      <c r="AB298" s="1" t="s">
        <v>2177</v>
      </c>
      <c r="AC298" s="1" t="s">
        <v>2178</v>
      </c>
      <c r="AD298" s="1" t="s">
        <v>2179</v>
      </c>
    </row>
    <row r="299" spans="1:31" s="1" customFormat="1" x14ac:dyDescent="0.25">
      <c r="A299" s="1" t="s">
        <v>557</v>
      </c>
      <c r="B299" s="1" t="s">
        <v>558</v>
      </c>
      <c r="C299" s="1" t="s">
        <v>2180</v>
      </c>
      <c r="O299" s="1" t="s">
        <v>2181</v>
      </c>
      <c r="AA299" s="1" t="s">
        <v>1422</v>
      </c>
    </row>
    <row r="300" spans="1:31" s="1" customFormat="1" x14ac:dyDescent="0.25">
      <c r="A300" s="1" t="s">
        <v>2970</v>
      </c>
      <c r="B300" s="1" t="s">
        <v>2971</v>
      </c>
      <c r="C300" s="1" t="s">
        <v>3042</v>
      </c>
      <c r="O300" s="1" t="s">
        <v>2182</v>
      </c>
      <c r="AA300" s="1" t="s">
        <v>1587</v>
      </c>
    </row>
    <row r="301" spans="1:31" s="1" customFormat="1" x14ac:dyDescent="0.25">
      <c r="A301" s="1" t="s">
        <v>559</v>
      </c>
      <c r="B301" s="1" t="s">
        <v>560</v>
      </c>
      <c r="C301" s="1" t="s">
        <v>2183</v>
      </c>
      <c r="D301" s="1" t="s">
        <v>2184</v>
      </c>
      <c r="E301" s="1" t="s">
        <v>2185</v>
      </c>
      <c r="F301" s="1" t="s">
        <v>2186</v>
      </c>
      <c r="G301" s="1" t="s">
        <v>2187</v>
      </c>
      <c r="O301" s="1" t="s">
        <v>2188</v>
      </c>
      <c r="P301" s="1" t="s">
        <v>2188</v>
      </c>
      <c r="Q301" s="1" t="s">
        <v>2188</v>
      </c>
      <c r="R301" s="1" t="s">
        <v>2188</v>
      </c>
      <c r="S301" s="1" t="s">
        <v>2188</v>
      </c>
      <c r="AA301" s="1" t="s">
        <v>1191</v>
      </c>
      <c r="AB301" s="1" t="s">
        <v>1194</v>
      </c>
      <c r="AC301" s="1" t="s">
        <v>1588</v>
      </c>
      <c r="AD301" s="1" t="s">
        <v>1427</v>
      </c>
      <c r="AE301" s="1" t="s">
        <v>1419</v>
      </c>
    </row>
    <row r="302" spans="1:31" s="1" customFormat="1" x14ac:dyDescent="0.25">
      <c r="A302" s="1" t="s">
        <v>561</v>
      </c>
      <c r="B302" s="1" t="s">
        <v>562</v>
      </c>
      <c r="C302" s="1" t="s">
        <v>2189</v>
      </c>
      <c r="O302" s="1" t="s">
        <v>2182</v>
      </c>
      <c r="AA302" s="1" t="s">
        <v>1198</v>
      </c>
    </row>
    <row r="303" spans="1:31" s="1" customFormat="1" x14ac:dyDescent="0.25">
      <c r="A303" s="1" t="s">
        <v>563</v>
      </c>
      <c r="B303" s="1" t="s">
        <v>564</v>
      </c>
      <c r="C303" s="1" t="s">
        <v>2190</v>
      </c>
      <c r="O303" s="1" t="s">
        <v>2191</v>
      </c>
      <c r="AA303" s="1" t="s">
        <v>1405</v>
      </c>
    </row>
    <row r="304" spans="1:31" s="1" customFormat="1" x14ac:dyDescent="0.25">
      <c r="A304" s="1" t="s">
        <v>565</v>
      </c>
      <c r="B304" s="1" t="s">
        <v>566</v>
      </c>
      <c r="C304" s="1" t="s">
        <v>2192</v>
      </c>
      <c r="O304" s="1" t="s">
        <v>1968</v>
      </c>
      <c r="AA304" s="1" t="s">
        <v>2193</v>
      </c>
    </row>
    <row r="305" spans="1:29" s="1" customFormat="1" x14ac:dyDescent="0.25">
      <c r="A305" s="1" t="s">
        <v>567</v>
      </c>
      <c r="B305" s="1" t="s">
        <v>568</v>
      </c>
      <c r="C305" s="1" t="s">
        <v>2194</v>
      </c>
      <c r="D305" s="1" t="s">
        <v>2195</v>
      </c>
      <c r="O305" s="1" t="s">
        <v>1968</v>
      </c>
      <c r="P305" s="1" t="s">
        <v>1968</v>
      </c>
      <c r="AA305" s="1" t="s">
        <v>1886</v>
      </c>
      <c r="AB305" s="1" t="s">
        <v>1665</v>
      </c>
    </row>
    <row r="306" spans="1:29" s="1" customFormat="1" x14ac:dyDescent="0.25">
      <c r="A306" s="1" t="s">
        <v>569</v>
      </c>
      <c r="B306" s="1" t="s">
        <v>570</v>
      </c>
      <c r="C306" s="1" t="s">
        <v>2196</v>
      </c>
      <c r="D306" s="1" t="s">
        <v>2197</v>
      </c>
      <c r="E306" s="1" t="s">
        <v>2198</v>
      </c>
      <c r="O306" s="1" t="s">
        <v>1968</v>
      </c>
      <c r="P306" s="1" t="s">
        <v>1968</v>
      </c>
      <c r="Q306" s="1" t="s">
        <v>1968</v>
      </c>
      <c r="AA306" s="1" t="s">
        <v>1486</v>
      </c>
      <c r="AB306" s="1" t="s">
        <v>1483</v>
      </c>
      <c r="AC306" s="1" t="s">
        <v>1485</v>
      </c>
    </row>
    <row r="307" spans="1:29" s="1" customFormat="1" x14ac:dyDescent="0.25">
      <c r="A307" s="1" t="s">
        <v>571</v>
      </c>
      <c r="B307" s="1" t="s">
        <v>572</v>
      </c>
      <c r="C307" s="1" t="s">
        <v>2199</v>
      </c>
      <c r="O307" s="1" t="s">
        <v>1968</v>
      </c>
      <c r="AA307" s="1" t="s">
        <v>1482</v>
      </c>
    </row>
    <row r="308" spans="1:29" s="1" customFormat="1" x14ac:dyDescent="0.25">
      <c r="A308" s="1" t="s">
        <v>573</v>
      </c>
      <c r="B308" s="1" t="s">
        <v>574</v>
      </c>
      <c r="C308" s="1" t="s">
        <v>2200</v>
      </c>
      <c r="O308" s="1" t="s">
        <v>1968</v>
      </c>
      <c r="AA308" s="1" t="s">
        <v>1484</v>
      </c>
    </row>
    <row r="309" spans="1:29" s="1" customFormat="1" x14ac:dyDescent="0.25">
      <c r="A309" s="1" t="s">
        <v>575</v>
      </c>
      <c r="B309" s="1" t="s">
        <v>576</v>
      </c>
      <c r="C309" s="1" t="s">
        <v>2201</v>
      </c>
      <c r="O309" s="1" t="s">
        <v>1968</v>
      </c>
      <c r="AA309" s="1" t="s">
        <v>1893</v>
      </c>
    </row>
    <row r="310" spans="1:29" s="1" customFormat="1" x14ac:dyDescent="0.25">
      <c r="A310" s="1" t="s">
        <v>577</v>
      </c>
      <c r="B310" s="1" t="s">
        <v>578</v>
      </c>
      <c r="C310" s="1" t="s">
        <v>2202</v>
      </c>
      <c r="O310" s="1" t="s">
        <v>1968</v>
      </c>
      <c r="AA310" s="1" t="s">
        <v>1336</v>
      </c>
    </row>
    <row r="311" spans="1:29" s="1" customFormat="1" x14ac:dyDescent="0.25">
      <c r="A311" s="1" t="s">
        <v>579</v>
      </c>
      <c r="B311" s="1" t="s">
        <v>580</v>
      </c>
      <c r="C311" s="1" t="s">
        <v>2203</v>
      </c>
      <c r="D311" s="1" t="s">
        <v>2204</v>
      </c>
      <c r="O311" s="1" t="s">
        <v>1968</v>
      </c>
      <c r="P311" s="1" t="s">
        <v>1968</v>
      </c>
      <c r="AA311" s="1" t="s">
        <v>1347</v>
      </c>
      <c r="AB311" s="1" t="s">
        <v>1212</v>
      </c>
    </row>
    <row r="312" spans="1:29" s="1" customFormat="1" x14ac:dyDescent="0.25">
      <c r="A312" s="1" t="s">
        <v>581</v>
      </c>
      <c r="B312" s="1" t="s">
        <v>582</v>
      </c>
      <c r="C312" s="1" t="s">
        <v>2205</v>
      </c>
      <c r="O312" s="1" t="s">
        <v>1968</v>
      </c>
      <c r="AA312" s="1" t="s">
        <v>1726</v>
      </c>
    </row>
    <row r="313" spans="1:29" s="1" customFormat="1" x14ac:dyDescent="0.25">
      <c r="A313" s="1" t="s">
        <v>583</v>
      </c>
      <c r="B313" s="1" t="s">
        <v>584</v>
      </c>
      <c r="C313" s="1" t="s">
        <v>2206</v>
      </c>
      <c r="O313" s="1" t="s">
        <v>1252</v>
      </c>
      <c r="AA313" s="1" t="s">
        <v>1155</v>
      </c>
    </row>
    <row r="314" spans="1:29" s="1" customFormat="1" x14ac:dyDescent="0.25">
      <c r="A314" s="1" t="s">
        <v>585</v>
      </c>
      <c r="B314" s="1" t="s">
        <v>586</v>
      </c>
      <c r="C314" s="1" t="s">
        <v>2207</v>
      </c>
      <c r="O314" s="1" t="s">
        <v>2208</v>
      </c>
      <c r="AA314" s="1" t="s">
        <v>1351</v>
      </c>
    </row>
    <row r="315" spans="1:29" s="1" customFormat="1" x14ac:dyDescent="0.25">
      <c r="A315" s="1" t="s">
        <v>587</v>
      </c>
      <c r="B315" s="1" t="s">
        <v>588</v>
      </c>
      <c r="C315" s="1" t="s">
        <v>2209</v>
      </c>
      <c r="D315" s="1" t="s">
        <v>2210</v>
      </c>
      <c r="O315" s="1" t="s">
        <v>2211</v>
      </c>
      <c r="P315" s="1" t="s">
        <v>2211</v>
      </c>
      <c r="AA315" s="1" t="s">
        <v>1669</v>
      </c>
      <c r="AB315" s="1" t="s">
        <v>2043</v>
      </c>
    </row>
    <row r="316" spans="1:29" s="1" customFormat="1" x14ac:dyDescent="0.25">
      <c r="A316" s="1" t="s">
        <v>589</v>
      </c>
      <c r="B316" s="1" t="s">
        <v>590</v>
      </c>
      <c r="C316" s="1" t="s">
        <v>2212</v>
      </c>
      <c r="D316" s="1" t="s">
        <v>2213</v>
      </c>
      <c r="O316" s="1" t="s">
        <v>1457</v>
      </c>
      <c r="P316" s="1" t="s">
        <v>1457</v>
      </c>
      <c r="AA316" s="1" t="s">
        <v>1891</v>
      </c>
      <c r="AB316" s="1" t="s">
        <v>2042</v>
      </c>
    </row>
    <row r="317" spans="1:29" s="1" customFormat="1" x14ac:dyDescent="0.25">
      <c r="A317" s="1" t="s">
        <v>2972</v>
      </c>
      <c r="B317" s="1" t="s">
        <v>2973</v>
      </c>
      <c r="C317" s="1" t="s">
        <v>3043</v>
      </c>
      <c r="O317" s="1" t="s">
        <v>1968</v>
      </c>
      <c r="AA317" s="1" t="s">
        <v>1508</v>
      </c>
    </row>
    <row r="318" spans="1:29" s="1" customFormat="1" x14ac:dyDescent="0.25">
      <c r="A318" s="1" t="s">
        <v>2974</v>
      </c>
      <c r="B318" s="1" t="s">
        <v>2975</v>
      </c>
      <c r="C318" s="1" t="s">
        <v>3044</v>
      </c>
      <c r="O318" s="1" t="s">
        <v>2208</v>
      </c>
      <c r="AA318" s="1" t="s">
        <v>3045</v>
      </c>
    </row>
    <row r="319" spans="1:29" s="1" customFormat="1" x14ac:dyDescent="0.25">
      <c r="A319" s="1" t="s">
        <v>591</v>
      </c>
      <c r="B319" s="1" t="s">
        <v>592</v>
      </c>
      <c r="C319" s="1" t="s">
        <v>2214</v>
      </c>
      <c r="D319" s="1" t="s">
        <v>2215</v>
      </c>
      <c r="E319" s="1" t="s">
        <v>2216</v>
      </c>
      <c r="O319" s="1" t="s">
        <v>1968</v>
      </c>
      <c r="P319" s="1" t="s">
        <v>1968</v>
      </c>
      <c r="Q319" s="1" t="s">
        <v>1968</v>
      </c>
      <c r="AA319" s="1" t="s">
        <v>1724</v>
      </c>
      <c r="AB319" s="1" t="s">
        <v>1786</v>
      </c>
      <c r="AC319" s="1" t="s">
        <v>1782</v>
      </c>
    </row>
    <row r="320" spans="1:29" s="1" customFormat="1" x14ac:dyDescent="0.25">
      <c r="A320" s="1" t="s">
        <v>593</v>
      </c>
      <c r="B320" s="1" t="s">
        <v>594</v>
      </c>
      <c r="C320" s="1" t="s">
        <v>2217</v>
      </c>
      <c r="O320" s="1" t="s">
        <v>1941</v>
      </c>
      <c r="AA320" s="1" t="s">
        <v>1781</v>
      </c>
    </row>
    <row r="321" spans="1:37" s="1" customFormat="1" x14ac:dyDescent="0.25">
      <c r="A321" s="1" t="s">
        <v>595</v>
      </c>
      <c r="B321" s="1" t="s">
        <v>596</v>
      </c>
      <c r="C321" s="1" t="s">
        <v>2218</v>
      </c>
      <c r="O321" s="1" t="s">
        <v>1252</v>
      </c>
      <c r="AA321" s="1" t="s">
        <v>1649</v>
      </c>
    </row>
    <row r="322" spans="1:37" s="1" customFormat="1" x14ac:dyDescent="0.25">
      <c r="A322" s="1" t="s">
        <v>597</v>
      </c>
      <c r="B322" s="1" t="s">
        <v>598</v>
      </c>
      <c r="C322" s="1" t="s">
        <v>2219</v>
      </c>
      <c r="O322" s="1" t="s">
        <v>2208</v>
      </c>
      <c r="AA322" s="1" t="s">
        <v>1510</v>
      </c>
    </row>
    <row r="323" spans="1:37" s="1" customFormat="1" x14ac:dyDescent="0.25">
      <c r="A323" s="1" t="s">
        <v>599</v>
      </c>
      <c r="B323" s="1" t="s">
        <v>600</v>
      </c>
      <c r="C323" s="1" t="s">
        <v>2220</v>
      </c>
      <c r="D323" s="1" t="s">
        <v>2221</v>
      </c>
      <c r="O323" s="1" t="s">
        <v>1968</v>
      </c>
      <c r="P323" s="1" t="s">
        <v>1968</v>
      </c>
      <c r="AA323" s="1" t="s">
        <v>1655</v>
      </c>
      <c r="AB323" s="1" t="s">
        <v>1512</v>
      </c>
    </row>
    <row r="324" spans="1:37" s="1" customFormat="1" x14ac:dyDescent="0.25">
      <c r="A324" s="1" t="s">
        <v>601</v>
      </c>
      <c r="B324" s="1" t="s">
        <v>602</v>
      </c>
      <c r="C324" s="1" t="s">
        <v>2222</v>
      </c>
      <c r="O324" s="1" t="s">
        <v>1968</v>
      </c>
      <c r="AA324" s="1" t="s">
        <v>1346</v>
      </c>
    </row>
    <row r="325" spans="1:37" s="1" customFormat="1" x14ac:dyDescent="0.25">
      <c r="A325" s="1" t="s">
        <v>603</v>
      </c>
      <c r="B325" s="1" t="s">
        <v>604</v>
      </c>
      <c r="C325" s="1" t="s">
        <v>2223</v>
      </c>
      <c r="D325" s="1" t="s">
        <v>2224</v>
      </c>
      <c r="E325" s="1" t="s">
        <v>2225</v>
      </c>
      <c r="O325" s="1" t="s">
        <v>1968</v>
      </c>
      <c r="P325" s="1" t="s">
        <v>1968</v>
      </c>
      <c r="Q325" s="1" t="s">
        <v>1968</v>
      </c>
      <c r="AA325" s="1" t="s">
        <v>1335</v>
      </c>
      <c r="AB325" s="1" t="s">
        <v>1337</v>
      </c>
      <c r="AC325" s="1" t="s">
        <v>1880</v>
      </c>
    </row>
    <row r="326" spans="1:37" s="1" customFormat="1" x14ac:dyDescent="0.25">
      <c r="A326" s="1" t="s">
        <v>605</v>
      </c>
      <c r="B326" s="1" t="s">
        <v>606</v>
      </c>
      <c r="C326" s="1" t="s">
        <v>2226</v>
      </c>
      <c r="O326" s="1" t="s">
        <v>1941</v>
      </c>
      <c r="AA326" s="1" t="s">
        <v>1463</v>
      </c>
    </row>
    <row r="327" spans="1:37" s="1" customFormat="1" x14ac:dyDescent="0.25">
      <c r="A327" s="1" t="s">
        <v>607</v>
      </c>
      <c r="B327" s="1" t="s">
        <v>608</v>
      </c>
      <c r="C327" s="1" t="s">
        <v>2227</v>
      </c>
      <c r="D327" s="1" t="s">
        <v>2228</v>
      </c>
      <c r="O327" s="1" t="s">
        <v>1968</v>
      </c>
      <c r="P327" s="1" t="s">
        <v>1968</v>
      </c>
      <c r="AA327" s="1" t="s">
        <v>1348</v>
      </c>
      <c r="AB327" s="1" t="s">
        <v>2229</v>
      </c>
    </row>
    <row r="328" spans="1:37" s="1" customFormat="1" x14ac:dyDescent="0.25">
      <c r="A328" s="1" t="s">
        <v>609</v>
      </c>
      <c r="B328" s="1" t="s">
        <v>610</v>
      </c>
      <c r="C328" s="1" t="s">
        <v>2230</v>
      </c>
      <c r="O328" s="1" t="s">
        <v>2231</v>
      </c>
      <c r="AA328" s="1" t="s">
        <v>1686</v>
      </c>
    </row>
    <row r="329" spans="1:37" s="1" customFormat="1" x14ac:dyDescent="0.25">
      <c r="A329" s="1" t="s">
        <v>611</v>
      </c>
      <c r="B329" s="1" t="s">
        <v>612</v>
      </c>
      <c r="C329" s="1" t="s">
        <v>2232</v>
      </c>
      <c r="D329" s="1" t="s">
        <v>2233</v>
      </c>
      <c r="E329" s="1" t="s">
        <v>2234</v>
      </c>
      <c r="F329" s="1" t="s">
        <v>2235</v>
      </c>
      <c r="O329" s="1" t="s">
        <v>2236</v>
      </c>
      <c r="P329" s="1" t="s">
        <v>2236</v>
      </c>
      <c r="Q329" s="1" t="s">
        <v>2236</v>
      </c>
      <c r="R329" s="1" t="s">
        <v>2236</v>
      </c>
      <c r="AA329" s="1" t="s">
        <v>1517</v>
      </c>
      <c r="AB329" s="1" t="s">
        <v>1821</v>
      </c>
      <c r="AC329" s="1" t="s">
        <v>2237</v>
      </c>
      <c r="AD329" s="1" t="s">
        <v>2238</v>
      </c>
    </row>
    <row r="330" spans="1:37" s="1" customFormat="1" x14ac:dyDescent="0.25">
      <c r="A330" s="1" t="s">
        <v>2976</v>
      </c>
      <c r="B330" s="1" t="s">
        <v>2977</v>
      </c>
      <c r="C330" s="1" t="s">
        <v>3046</v>
      </c>
      <c r="O330" s="1" t="s">
        <v>1907</v>
      </c>
      <c r="AA330" s="1" t="s">
        <v>2012</v>
      </c>
    </row>
    <row r="331" spans="1:37" s="1" customFormat="1" x14ac:dyDescent="0.25">
      <c r="A331" s="1" t="s">
        <v>613</v>
      </c>
      <c r="B331" s="1" t="s">
        <v>614</v>
      </c>
      <c r="C331" s="1" t="s">
        <v>2239</v>
      </c>
      <c r="O331" s="1" t="s">
        <v>1252</v>
      </c>
      <c r="AA331" s="1" t="s">
        <v>1441</v>
      </c>
    </row>
    <row r="332" spans="1:37" s="1" customFormat="1" x14ac:dyDescent="0.25">
      <c r="A332" s="1" t="s">
        <v>2978</v>
      </c>
      <c r="B332" s="1" t="s">
        <v>2979</v>
      </c>
      <c r="C332" s="1" t="s">
        <v>3047</v>
      </c>
      <c r="O332" s="1" t="s">
        <v>1907</v>
      </c>
      <c r="AA332" s="1" t="s">
        <v>2104</v>
      </c>
    </row>
    <row r="333" spans="1:37" s="1" customFormat="1" x14ac:dyDescent="0.25">
      <c r="A333" s="1" t="s">
        <v>2980</v>
      </c>
      <c r="B333" s="1" t="s">
        <v>2981</v>
      </c>
      <c r="C333" s="1" t="s">
        <v>3048</v>
      </c>
      <c r="D333" s="1" t="s">
        <v>3049</v>
      </c>
      <c r="E333" s="1" t="s">
        <v>3050</v>
      </c>
      <c r="F333" s="1" t="s">
        <v>3051</v>
      </c>
      <c r="G333" s="1" t="s">
        <v>3052</v>
      </c>
      <c r="H333" s="1" t="s">
        <v>3053</v>
      </c>
      <c r="I333" s="1" t="s">
        <v>3054</v>
      </c>
      <c r="J333" s="1" t="s">
        <v>3055</v>
      </c>
      <c r="K333" s="1" t="s">
        <v>3056</v>
      </c>
      <c r="L333" s="1" t="s">
        <v>3057</v>
      </c>
      <c r="M333" s="1" t="s">
        <v>3058</v>
      </c>
      <c r="O333" s="1" t="s">
        <v>1907</v>
      </c>
      <c r="P333" s="1" t="s">
        <v>1907</v>
      </c>
      <c r="Q333" s="1" t="s">
        <v>1907</v>
      </c>
      <c r="R333" s="1" t="s">
        <v>1907</v>
      </c>
      <c r="S333" s="1" t="s">
        <v>1907</v>
      </c>
      <c r="T333" s="1" t="s">
        <v>1907</v>
      </c>
      <c r="U333" s="1" t="s">
        <v>1907</v>
      </c>
      <c r="V333" s="1" t="s">
        <v>1907</v>
      </c>
      <c r="W333" s="1" t="s">
        <v>1907</v>
      </c>
      <c r="X333" s="1" t="s">
        <v>1907</v>
      </c>
      <c r="Y333" s="1" t="s">
        <v>1907</v>
      </c>
      <c r="AA333" s="1" t="s">
        <v>3059</v>
      </c>
      <c r="AB333" s="1" t="s">
        <v>1176</v>
      </c>
      <c r="AC333" s="1" t="s">
        <v>1866</v>
      </c>
      <c r="AD333" s="1" t="s">
        <v>2108</v>
      </c>
      <c r="AE333" s="1" t="s">
        <v>1973</v>
      </c>
      <c r="AF333" s="1" t="s">
        <v>1867</v>
      </c>
      <c r="AG333" s="1" t="s">
        <v>2013</v>
      </c>
      <c r="AH333" s="1" t="s">
        <v>2240</v>
      </c>
      <c r="AI333" s="1" t="s">
        <v>1865</v>
      </c>
      <c r="AJ333" s="1" t="s">
        <v>3060</v>
      </c>
      <c r="AK333" s="1" t="s">
        <v>2241</v>
      </c>
    </row>
    <row r="334" spans="1:37" s="1" customFormat="1" x14ac:dyDescent="0.25">
      <c r="A334" s="1" t="s">
        <v>615</v>
      </c>
      <c r="B334" s="1" t="s">
        <v>616</v>
      </c>
      <c r="C334" s="1" t="s">
        <v>2242</v>
      </c>
      <c r="D334" s="1" t="s">
        <v>2243</v>
      </c>
      <c r="O334" s="1" t="s">
        <v>1609</v>
      </c>
      <c r="P334" s="1" t="s">
        <v>1609</v>
      </c>
      <c r="AA334" s="1" t="s">
        <v>1555</v>
      </c>
      <c r="AB334" s="1" t="s">
        <v>1709</v>
      </c>
    </row>
    <row r="335" spans="1:37" s="1" customFormat="1" x14ac:dyDescent="0.25">
      <c r="A335" s="1" t="s">
        <v>617</v>
      </c>
      <c r="B335" s="1" t="s">
        <v>618</v>
      </c>
      <c r="C335" s="1" t="s">
        <v>2244</v>
      </c>
      <c r="D335" s="1" t="s">
        <v>2245</v>
      </c>
      <c r="E335" s="1" t="s">
        <v>2246</v>
      </c>
      <c r="O335" s="1" t="s">
        <v>2247</v>
      </c>
      <c r="P335" s="1" t="s">
        <v>2247</v>
      </c>
      <c r="Q335" s="1" t="s">
        <v>2247</v>
      </c>
      <c r="AA335" s="1" t="s">
        <v>1263</v>
      </c>
      <c r="AB335" s="1" t="s">
        <v>1262</v>
      </c>
      <c r="AC335" s="1" t="s">
        <v>1261</v>
      </c>
    </row>
    <row r="336" spans="1:37" s="1" customFormat="1" x14ac:dyDescent="0.25">
      <c r="A336" s="1" t="s">
        <v>619</v>
      </c>
      <c r="B336" s="1" t="s">
        <v>620</v>
      </c>
      <c r="C336" s="1" t="s">
        <v>2248</v>
      </c>
      <c r="O336" s="1" t="s">
        <v>2249</v>
      </c>
      <c r="AA336" s="1" t="s">
        <v>1685</v>
      </c>
    </row>
    <row r="337" spans="1:30" s="1" customFormat="1" x14ac:dyDescent="0.25">
      <c r="A337" s="1" t="s">
        <v>621</v>
      </c>
      <c r="B337" s="1" t="s">
        <v>622</v>
      </c>
      <c r="C337" s="1" t="s">
        <v>2250</v>
      </c>
      <c r="D337" s="1" t="s">
        <v>2251</v>
      </c>
      <c r="E337" s="1" t="s">
        <v>2252</v>
      </c>
      <c r="O337" s="1" t="s">
        <v>2253</v>
      </c>
      <c r="P337" s="1" t="s">
        <v>2253</v>
      </c>
      <c r="Q337" s="1" t="s">
        <v>2253</v>
      </c>
      <c r="AA337" s="1" t="s">
        <v>1564</v>
      </c>
      <c r="AB337" s="1" t="s">
        <v>2179</v>
      </c>
      <c r="AC337" s="1" t="s">
        <v>2178</v>
      </c>
    </row>
    <row r="338" spans="1:30" s="1" customFormat="1" x14ac:dyDescent="0.25">
      <c r="A338" s="1" t="s">
        <v>623</v>
      </c>
      <c r="B338" s="1" t="s">
        <v>624</v>
      </c>
      <c r="C338" s="1" t="s">
        <v>2254</v>
      </c>
      <c r="D338" s="1" t="s">
        <v>2255</v>
      </c>
      <c r="E338" s="1" t="s">
        <v>2256</v>
      </c>
      <c r="F338" s="1" t="s">
        <v>2257</v>
      </c>
      <c r="O338" s="1" t="s">
        <v>1968</v>
      </c>
      <c r="P338" s="1" t="s">
        <v>1968</v>
      </c>
      <c r="Q338" s="1" t="s">
        <v>1968</v>
      </c>
      <c r="R338" s="1" t="s">
        <v>1968</v>
      </c>
      <c r="AA338" s="1" t="s">
        <v>1908</v>
      </c>
      <c r="AB338" s="1" t="s">
        <v>1909</v>
      </c>
      <c r="AC338" s="1" t="s">
        <v>1963</v>
      </c>
      <c r="AD338" s="1" t="s">
        <v>1958</v>
      </c>
    </row>
    <row r="339" spans="1:30" s="1" customFormat="1" x14ac:dyDescent="0.25">
      <c r="A339" s="1" t="s">
        <v>625</v>
      </c>
      <c r="B339" s="1" t="s">
        <v>626</v>
      </c>
      <c r="C339" s="1" t="s">
        <v>2258</v>
      </c>
      <c r="O339" s="1" t="s">
        <v>1459</v>
      </c>
      <c r="AA339" s="1" t="s">
        <v>2259</v>
      </c>
    </row>
    <row r="340" spans="1:30" s="1" customFormat="1" x14ac:dyDescent="0.25">
      <c r="A340" s="1" t="s">
        <v>627</v>
      </c>
      <c r="B340" s="1" t="s">
        <v>628</v>
      </c>
      <c r="C340" s="1" t="s">
        <v>2260</v>
      </c>
      <c r="O340" s="1" t="s">
        <v>1968</v>
      </c>
      <c r="AA340" s="1" t="s">
        <v>1685</v>
      </c>
    </row>
    <row r="341" spans="1:30" s="1" customFormat="1" x14ac:dyDescent="0.25">
      <c r="A341" s="1" t="s">
        <v>629</v>
      </c>
      <c r="B341" s="1" t="s">
        <v>630</v>
      </c>
      <c r="C341" s="1" t="s">
        <v>2261</v>
      </c>
      <c r="O341" s="1" t="s">
        <v>2262</v>
      </c>
      <c r="AA341" s="1" t="s">
        <v>1649</v>
      </c>
    </row>
    <row r="342" spans="1:30" s="1" customFormat="1" x14ac:dyDescent="0.25">
      <c r="A342" s="1" t="s">
        <v>631</v>
      </c>
      <c r="B342" s="1" t="s">
        <v>632</v>
      </c>
      <c r="C342" s="1" t="s">
        <v>2263</v>
      </c>
      <c r="D342" s="1" t="s">
        <v>2264</v>
      </c>
      <c r="O342" s="1" t="s">
        <v>2265</v>
      </c>
      <c r="P342" s="1" t="s">
        <v>2265</v>
      </c>
      <c r="AA342" s="1" t="s">
        <v>1356</v>
      </c>
      <c r="AB342" s="1" t="s">
        <v>1666</v>
      </c>
    </row>
    <row r="343" spans="1:30" s="1" customFormat="1" x14ac:dyDescent="0.25">
      <c r="A343" s="1" t="s">
        <v>633</v>
      </c>
      <c r="B343" s="1" t="s">
        <v>634</v>
      </c>
      <c r="C343" s="1" t="s">
        <v>2266</v>
      </c>
      <c r="D343" s="1" t="s">
        <v>2267</v>
      </c>
      <c r="O343" s="1" t="s">
        <v>2268</v>
      </c>
      <c r="P343" s="1" t="s">
        <v>2268</v>
      </c>
      <c r="AA343" s="1" t="s">
        <v>1834</v>
      </c>
      <c r="AB343" s="1" t="s">
        <v>1846</v>
      </c>
    </row>
    <row r="344" spans="1:30" s="1" customFormat="1" x14ac:dyDescent="0.25">
      <c r="A344" s="1" t="s">
        <v>635</v>
      </c>
      <c r="B344" s="1" t="s">
        <v>636</v>
      </c>
      <c r="C344" s="1" t="s">
        <v>2269</v>
      </c>
      <c r="D344" s="1" t="s">
        <v>2270</v>
      </c>
      <c r="E344" s="1" t="s">
        <v>2271</v>
      </c>
      <c r="O344" s="1" t="s">
        <v>1249</v>
      </c>
      <c r="P344" s="1" t="s">
        <v>1249</v>
      </c>
      <c r="Q344" s="1" t="s">
        <v>1249</v>
      </c>
      <c r="AA344" s="1" t="s">
        <v>1502</v>
      </c>
      <c r="AB344" s="1" t="s">
        <v>1241</v>
      </c>
      <c r="AC344" s="1" t="s">
        <v>1243</v>
      </c>
    </row>
    <row r="345" spans="1:30" s="1" customFormat="1" x14ac:dyDescent="0.25">
      <c r="A345" s="1" t="s">
        <v>637</v>
      </c>
      <c r="B345" s="1" t="s">
        <v>638</v>
      </c>
      <c r="C345" s="1" t="s">
        <v>2272</v>
      </c>
      <c r="O345" s="1" t="s">
        <v>1459</v>
      </c>
      <c r="AA345" s="1" t="s">
        <v>1156</v>
      </c>
    </row>
    <row r="346" spans="1:30" s="1" customFormat="1" x14ac:dyDescent="0.25">
      <c r="A346" s="1" t="s">
        <v>639</v>
      </c>
      <c r="B346" s="1" t="s">
        <v>640</v>
      </c>
      <c r="C346" s="1" t="s">
        <v>2273</v>
      </c>
      <c r="D346" s="1" t="s">
        <v>2274</v>
      </c>
      <c r="E346" s="1" t="s">
        <v>2275</v>
      </c>
      <c r="O346" s="1" t="s">
        <v>1252</v>
      </c>
      <c r="P346" s="1" t="s">
        <v>1252</v>
      </c>
      <c r="Q346" s="1" t="s">
        <v>1252</v>
      </c>
      <c r="AA346" s="1" t="s">
        <v>2276</v>
      </c>
      <c r="AB346" s="1" t="s">
        <v>2277</v>
      </c>
      <c r="AC346" s="1" t="s">
        <v>2278</v>
      </c>
    </row>
    <row r="347" spans="1:30" s="1" customFormat="1" x14ac:dyDescent="0.25">
      <c r="A347" s="1" t="s">
        <v>641</v>
      </c>
      <c r="B347" s="1" t="s">
        <v>642</v>
      </c>
      <c r="C347" s="1" t="s">
        <v>2279</v>
      </c>
      <c r="O347" s="1" t="s">
        <v>2167</v>
      </c>
      <c r="AA347" s="1" t="s">
        <v>2280</v>
      </c>
    </row>
    <row r="348" spans="1:30" s="1" customFormat="1" x14ac:dyDescent="0.25">
      <c r="A348" s="1" t="s">
        <v>643</v>
      </c>
      <c r="B348" s="1" t="s">
        <v>644</v>
      </c>
      <c r="C348" s="1" t="s">
        <v>2281</v>
      </c>
      <c r="O348" s="1" t="s">
        <v>1459</v>
      </c>
      <c r="AA348" s="1" t="s">
        <v>1284</v>
      </c>
    </row>
    <row r="349" spans="1:30" s="1" customFormat="1" x14ac:dyDescent="0.25">
      <c r="A349" s="1" t="s">
        <v>645</v>
      </c>
      <c r="B349" s="1" t="s">
        <v>646</v>
      </c>
      <c r="C349" s="1" t="s">
        <v>2282</v>
      </c>
      <c r="O349" s="1" t="s">
        <v>2283</v>
      </c>
      <c r="AA349" s="1" t="s">
        <v>2284</v>
      </c>
    </row>
    <row r="350" spans="1:30" s="1" customFormat="1" x14ac:dyDescent="0.25">
      <c r="A350" s="1" t="s">
        <v>647</v>
      </c>
      <c r="B350" s="1" t="s">
        <v>648</v>
      </c>
      <c r="C350" s="1" t="s">
        <v>2285</v>
      </c>
      <c r="D350" s="1" t="s">
        <v>2286</v>
      </c>
      <c r="O350" s="1" t="s">
        <v>2287</v>
      </c>
      <c r="P350" s="1" t="s">
        <v>2287</v>
      </c>
      <c r="AA350" s="1" t="s">
        <v>1846</v>
      </c>
      <c r="AB350" s="1" t="s">
        <v>1834</v>
      </c>
    </row>
    <row r="351" spans="1:30" s="1" customFormat="1" x14ac:dyDescent="0.25">
      <c r="A351" s="1" t="s">
        <v>649</v>
      </c>
      <c r="B351" s="1" t="s">
        <v>650</v>
      </c>
      <c r="C351" s="1" t="s">
        <v>2288</v>
      </c>
      <c r="D351" s="1" t="s">
        <v>2289</v>
      </c>
      <c r="O351" s="1" t="s">
        <v>2290</v>
      </c>
      <c r="P351" s="1" t="s">
        <v>2290</v>
      </c>
      <c r="AA351" s="1" t="s">
        <v>1299</v>
      </c>
      <c r="AB351" s="1" t="s">
        <v>1302</v>
      </c>
    </row>
    <row r="352" spans="1:30" s="1" customFormat="1" x14ac:dyDescent="0.25">
      <c r="A352" s="1" t="s">
        <v>651</v>
      </c>
      <c r="B352" s="1" t="s">
        <v>652</v>
      </c>
      <c r="C352" s="1" t="s">
        <v>2291</v>
      </c>
      <c r="O352" s="1" t="s">
        <v>2167</v>
      </c>
      <c r="AA352" s="1" t="s">
        <v>2292</v>
      </c>
    </row>
    <row r="353" spans="1:34" s="1" customFormat="1" x14ac:dyDescent="0.25">
      <c r="A353" s="1" t="s">
        <v>653</v>
      </c>
      <c r="B353" s="1" t="s">
        <v>654</v>
      </c>
      <c r="C353" s="1" t="s">
        <v>2293</v>
      </c>
      <c r="O353" s="1" t="s">
        <v>1968</v>
      </c>
      <c r="AA353" s="1" t="s">
        <v>1225</v>
      </c>
    </row>
    <row r="354" spans="1:34" s="1" customFormat="1" x14ac:dyDescent="0.25">
      <c r="A354" s="1" t="s">
        <v>655</v>
      </c>
      <c r="B354" s="1" t="s">
        <v>656</v>
      </c>
      <c r="C354" s="1" t="s">
        <v>2294</v>
      </c>
      <c r="O354" s="1" t="s">
        <v>2295</v>
      </c>
      <c r="AA354" s="1" t="s">
        <v>1231</v>
      </c>
    </row>
    <row r="355" spans="1:34" s="1" customFormat="1" x14ac:dyDescent="0.25">
      <c r="A355" s="1" t="s">
        <v>657</v>
      </c>
      <c r="B355" s="1" t="s">
        <v>658</v>
      </c>
      <c r="C355" s="1" t="s">
        <v>2296</v>
      </c>
      <c r="O355" s="1" t="s">
        <v>1459</v>
      </c>
      <c r="AA355" s="1" t="s">
        <v>1162</v>
      </c>
    </row>
    <row r="356" spans="1:34" s="1" customFormat="1" x14ac:dyDescent="0.25">
      <c r="A356" s="1" t="s">
        <v>659</v>
      </c>
      <c r="B356" s="1" t="s">
        <v>660</v>
      </c>
      <c r="C356" s="1" t="s">
        <v>2297</v>
      </c>
      <c r="O356" s="1" t="s">
        <v>1249</v>
      </c>
      <c r="AA356" s="1" t="s">
        <v>2298</v>
      </c>
    </row>
    <row r="357" spans="1:34" s="1" customFormat="1" x14ac:dyDescent="0.25">
      <c r="A357" s="1" t="s">
        <v>661</v>
      </c>
      <c r="B357" s="1" t="s">
        <v>662</v>
      </c>
      <c r="C357" s="1" t="s">
        <v>2299</v>
      </c>
      <c r="D357" s="1" t="s">
        <v>2300</v>
      </c>
      <c r="O357" s="1" t="s">
        <v>1968</v>
      </c>
      <c r="P357" s="1" t="s">
        <v>1968</v>
      </c>
      <c r="AA357" s="1" t="s">
        <v>1808</v>
      </c>
      <c r="AB357" s="1" t="s">
        <v>1312</v>
      </c>
    </row>
    <row r="358" spans="1:34" s="1" customFormat="1" x14ac:dyDescent="0.25">
      <c r="A358" s="1" t="s">
        <v>663</v>
      </c>
      <c r="B358" s="1" t="s">
        <v>664</v>
      </c>
      <c r="C358" s="1" t="s">
        <v>2301</v>
      </c>
      <c r="O358" s="1" t="s">
        <v>1968</v>
      </c>
      <c r="AA358" s="1" t="s">
        <v>1380</v>
      </c>
    </row>
    <row r="359" spans="1:34" s="1" customFormat="1" x14ac:dyDescent="0.25">
      <c r="A359" s="1" t="s">
        <v>665</v>
      </c>
      <c r="B359" s="1" t="s">
        <v>666</v>
      </c>
      <c r="C359" s="1" t="s">
        <v>2302</v>
      </c>
      <c r="D359" s="1" t="s">
        <v>2303</v>
      </c>
      <c r="E359" s="1" t="s">
        <v>2304</v>
      </c>
      <c r="F359" s="1" t="s">
        <v>2305</v>
      </c>
      <c r="G359" s="1" t="s">
        <v>2306</v>
      </c>
      <c r="H359" s="1" t="s">
        <v>2307</v>
      </c>
      <c r="I359" s="1" t="s">
        <v>2308</v>
      </c>
      <c r="J359" s="1" t="s">
        <v>2309</v>
      </c>
      <c r="O359" s="1" t="s">
        <v>1968</v>
      </c>
      <c r="P359" s="1" t="s">
        <v>1968</v>
      </c>
      <c r="Q359" s="1" t="s">
        <v>1968</v>
      </c>
      <c r="R359" s="1" t="s">
        <v>1968</v>
      </c>
      <c r="S359" s="1" t="s">
        <v>1968</v>
      </c>
      <c r="T359" s="1" t="s">
        <v>1968</v>
      </c>
      <c r="U359" s="1" t="s">
        <v>1968</v>
      </c>
      <c r="V359" s="1" t="s">
        <v>1968</v>
      </c>
      <c r="AA359" s="1" t="s">
        <v>1384</v>
      </c>
      <c r="AB359" s="1" t="s">
        <v>1381</v>
      </c>
      <c r="AC359" s="1" t="s">
        <v>1376</v>
      </c>
      <c r="AD359" s="1" t="s">
        <v>1378</v>
      </c>
      <c r="AE359" s="1" t="s">
        <v>1744</v>
      </c>
      <c r="AF359" s="1" t="s">
        <v>1901</v>
      </c>
      <c r="AG359" s="1" t="s">
        <v>1374</v>
      </c>
      <c r="AH359" s="1" t="s">
        <v>1379</v>
      </c>
    </row>
    <row r="360" spans="1:34" s="1" customFormat="1" x14ac:dyDescent="0.25">
      <c r="A360" s="1" t="s">
        <v>667</v>
      </c>
      <c r="B360" s="1" t="s">
        <v>668</v>
      </c>
      <c r="C360" s="1" t="s">
        <v>2310</v>
      </c>
      <c r="O360" s="1" t="s">
        <v>1968</v>
      </c>
      <c r="AA360" s="1" t="s">
        <v>1809</v>
      </c>
    </row>
    <row r="361" spans="1:34" s="1" customFormat="1" x14ac:dyDescent="0.25">
      <c r="A361" s="1" t="s">
        <v>669</v>
      </c>
      <c r="B361" s="1" t="s">
        <v>670</v>
      </c>
      <c r="C361" s="1" t="s">
        <v>2311</v>
      </c>
      <c r="O361" s="1" t="s">
        <v>1968</v>
      </c>
      <c r="AA361" s="1" t="s">
        <v>1434</v>
      </c>
    </row>
    <row r="362" spans="1:34" s="1" customFormat="1" x14ac:dyDescent="0.25">
      <c r="A362" s="1" t="s">
        <v>671</v>
      </c>
      <c r="B362" s="1" t="s">
        <v>672</v>
      </c>
      <c r="C362" s="1" t="s">
        <v>2312</v>
      </c>
      <c r="O362" s="1" t="s">
        <v>2208</v>
      </c>
      <c r="AA362" s="1" t="s">
        <v>1539</v>
      </c>
    </row>
    <row r="363" spans="1:34" s="1" customFormat="1" x14ac:dyDescent="0.25">
      <c r="A363" s="1" t="s">
        <v>673</v>
      </c>
      <c r="B363" s="1" t="s">
        <v>674</v>
      </c>
      <c r="C363" s="1" t="s">
        <v>2313</v>
      </c>
      <c r="O363" s="1" t="s">
        <v>1968</v>
      </c>
      <c r="AA363" s="1" t="s">
        <v>1542</v>
      </c>
    </row>
    <row r="364" spans="1:34" s="1" customFormat="1" x14ac:dyDescent="0.25">
      <c r="A364" s="1" t="s">
        <v>675</v>
      </c>
      <c r="B364" s="1" t="s">
        <v>676</v>
      </c>
      <c r="C364" s="1" t="s">
        <v>2314</v>
      </c>
      <c r="D364" s="1" t="s">
        <v>2315</v>
      </c>
      <c r="O364" s="1" t="s">
        <v>1249</v>
      </c>
      <c r="P364" s="1" t="s">
        <v>1249</v>
      </c>
      <c r="AA364" s="1" t="s">
        <v>1680</v>
      </c>
      <c r="AB364" s="1" t="s">
        <v>1681</v>
      </c>
    </row>
    <row r="365" spans="1:34" s="1" customFormat="1" x14ac:dyDescent="0.25">
      <c r="A365" s="1" t="s">
        <v>677</v>
      </c>
      <c r="B365" s="1" t="s">
        <v>678</v>
      </c>
      <c r="C365" s="1" t="s">
        <v>2316</v>
      </c>
      <c r="D365" s="1" t="s">
        <v>2317</v>
      </c>
      <c r="E365" s="1" t="s">
        <v>2318</v>
      </c>
      <c r="O365" s="1" t="s">
        <v>1229</v>
      </c>
      <c r="P365" s="1" t="s">
        <v>1229</v>
      </c>
      <c r="Q365" s="1" t="s">
        <v>1229</v>
      </c>
      <c r="AA365" s="1" t="s">
        <v>1832</v>
      </c>
      <c r="AB365" s="1" t="s">
        <v>1831</v>
      </c>
      <c r="AC365" s="1" t="s">
        <v>1833</v>
      </c>
    </row>
    <row r="366" spans="1:34" s="1" customFormat="1" x14ac:dyDescent="0.25">
      <c r="A366" s="1" t="s">
        <v>679</v>
      </c>
      <c r="B366" s="1" t="s">
        <v>680</v>
      </c>
      <c r="C366" s="1" t="s">
        <v>2319</v>
      </c>
      <c r="D366" s="1" t="s">
        <v>2320</v>
      </c>
      <c r="E366" s="1" t="s">
        <v>2321</v>
      </c>
      <c r="O366" s="1" t="s">
        <v>1968</v>
      </c>
      <c r="P366" s="1" t="s">
        <v>1968</v>
      </c>
      <c r="Q366" s="1" t="s">
        <v>1968</v>
      </c>
      <c r="AA366" s="1" t="s">
        <v>1164</v>
      </c>
      <c r="AB366" s="1" t="s">
        <v>1163</v>
      </c>
      <c r="AC366" s="1" t="s">
        <v>2322</v>
      </c>
    </row>
    <row r="367" spans="1:34" s="1" customFormat="1" x14ac:dyDescent="0.25">
      <c r="A367" s="1" t="s">
        <v>681</v>
      </c>
      <c r="B367" s="1" t="s">
        <v>682</v>
      </c>
      <c r="C367" s="1" t="s">
        <v>2323</v>
      </c>
      <c r="O367" s="1" t="s">
        <v>2167</v>
      </c>
      <c r="AA367" s="1" t="s">
        <v>1327</v>
      </c>
    </row>
    <row r="368" spans="1:34" s="1" customFormat="1" x14ac:dyDescent="0.25">
      <c r="A368" s="1" t="s">
        <v>683</v>
      </c>
      <c r="B368" s="1" t="s">
        <v>684</v>
      </c>
      <c r="C368" s="1" t="s">
        <v>2324</v>
      </c>
      <c r="O368" s="1" t="s">
        <v>1968</v>
      </c>
      <c r="AA368" s="1" t="s">
        <v>1526</v>
      </c>
    </row>
    <row r="369" spans="1:33" s="1" customFormat="1" x14ac:dyDescent="0.25">
      <c r="A369" s="1" t="s">
        <v>685</v>
      </c>
      <c r="B369" s="1" t="s">
        <v>686</v>
      </c>
      <c r="C369" s="1" t="s">
        <v>2325</v>
      </c>
      <c r="O369" s="1" t="s">
        <v>1968</v>
      </c>
      <c r="AA369" s="1" t="s">
        <v>1637</v>
      </c>
    </row>
    <row r="370" spans="1:33" s="1" customFormat="1" x14ac:dyDescent="0.25">
      <c r="A370" s="1" t="s">
        <v>687</v>
      </c>
      <c r="B370" s="1" t="s">
        <v>688</v>
      </c>
      <c r="C370" s="1" t="s">
        <v>2326</v>
      </c>
      <c r="O370" s="1" t="s">
        <v>1968</v>
      </c>
      <c r="AA370" s="1" t="s">
        <v>1537</v>
      </c>
    </row>
    <row r="371" spans="1:33" s="1" customFormat="1" x14ac:dyDescent="0.25">
      <c r="A371" s="1" t="s">
        <v>689</v>
      </c>
      <c r="B371" s="1" t="s">
        <v>690</v>
      </c>
      <c r="C371" s="1" t="s">
        <v>2327</v>
      </c>
      <c r="O371" s="1" t="s">
        <v>2208</v>
      </c>
      <c r="AA371" s="1" t="s">
        <v>2328</v>
      </c>
    </row>
    <row r="372" spans="1:33" s="1" customFormat="1" x14ac:dyDescent="0.25">
      <c r="A372" s="1" t="s">
        <v>691</v>
      </c>
      <c r="B372" s="1" t="s">
        <v>692</v>
      </c>
      <c r="C372" s="1" t="s">
        <v>2329</v>
      </c>
      <c r="D372" s="1" t="s">
        <v>2330</v>
      </c>
      <c r="E372" s="1" t="s">
        <v>2331</v>
      </c>
      <c r="F372" s="1" t="s">
        <v>2332</v>
      </c>
      <c r="G372" s="1" t="s">
        <v>2333</v>
      </c>
      <c r="H372" s="1" t="s">
        <v>2334</v>
      </c>
      <c r="I372" s="1" t="s">
        <v>2335</v>
      </c>
      <c r="O372" s="1" t="s">
        <v>1459</v>
      </c>
      <c r="P372" s="1" t="s">
        <v>1459</v>
      </c>
      <c r="Q372" s="1" t="s">
        <v>1459</v>
      </c>
      <c r="R372" s="1" t="s">
        <v>1459</v>
      </c>
      <c r="S372" s="1" t="s">
        <v>1459</v>
      </c>
      <c r="T372" s="1" t="s">
        <v>1459</v>
      </c>
      <c r="U372" s="1" t="s">
        <v>1459</v>
      </c>
      <c r="AA372" s="1" t="s">
        <v>1597</v>
      </c>
      <c r="AB372" s="1" t="s">
        <v>1601</v>
      </c>
      <c r="AC372" s="1" t="s">
        <v>1598</v>
      </c>
      <c r="AD372" s="1" t="s">
        <v>1596</v>
      </c>
      <c r="AE372" s="1" t="s">
        <v>1595</v>
      </c>
      <c r="AF372" s="1" t="s">
        <v>1599</v>
      </c>
      <c r="AG372" s="1" t="s">
        <v>1388</v>
      </c>
    </row>
    <row r="373" spans="1:33" s="1" customFormat="1" x14ac:dyDescent="0.25">
      <c r="A373" s="1" t="s">
        <v>2982</v>
      </c>
      <c r="B373" s="1" t="s">
        <v>2983</v>
      </c>
      <c r="C373" s="1" t="s">
        <v>3061</v>
      </c>
      <c r="D373" s="1" t="s">
        <v>3062</v>
      </c>
      <c r="O373" s="1" t="s">
        <v>1968</v>
      </c>
      <c r="P373" s="1" t="s">
        <v>1968</v>
      </c>
      <c r="AA373" s="1" t="s">
        <v>1527</v>
      </c>
      <c r="AB373" s="1" t="s">
        <v>1540</v>
      </c>
    </row>
    <row r="374" spans="1:33" s="1" customFormat="1" x14ac:dyDescent="0.25">
      <c r="A374" s="1" t="s">
        <v>693</v>
      </c>
      <c r="B374" s="1" t="s">
        <v>694</v>
      </c>
      <c r="C374" s="1" t="s">
        <v>2336</v>
      </c>
      <c r="D374" s="1" t="s">
        <v>2337</v>
      </c>
      <c r="E374" s="1" t="s">
        <v>2338</v>
      </c>
      <c r="O374" s="1" t="s">
        <v>1968</v>
      </c>
      <c r="P374" s="1" t="s">
        <v>1968</v>
      </c>
      <c r="Q374" s="1" t="s">
        <v>1968</v>
      </c>
      <c r="AA374" s="1" t="s">
        <v>1497</v>
      </c>
      <c r="AB374" s="1" t="s">
        <v>1495</v>
      </c>
      <c r="AC374" s="1" t="s">
        <v>1496</v>
      </c>
    </row>
    <row r="375" spans="1:33" s="1" customFormat="1" x14ac:dyDescent="0.25">
      <c r="A375" s="1" t="s">
        <v>695</v>
      </c>
      <c r="B375" s="1" t="s">
        <v>696</v>
      </c>
      <c r="C375" s="1" t="s">
        <v>2339</v>
      </c>
      <c r="O375" s="1" t="s">
        <v>1249</v>
      </c>
      <c r="AA375" s="1" t="s">
        <v>1538</v>
      </c>
    </row>
    <row r="376" spans="1:33" s="1" customFormat="1" x14ac:dyDescent="0.25">
      <c r="A376" s="1" t="s">
        <v>2984</v>
      </c>
      <c r="B376" s="1" t="s">
        <v>2985</v>
      </c>
      <c r="C376" s="1" t="s">
        <v>3063</v>
      </c>
      <c r="O376" s="1" t="s">
        <v>1968</v>
      </c>
      <c r="AA376" s="1" t="s">
        <v>1536</v>
      </c>
    </row>
    <row r="377" spans="1:33" s="1" customFormat="1" x14ac:dyDescent="0.25">
      <c r="A377" s="1" t="s">
        <v>697</v>
      </c>
      <c r="B377" s="1" t="s">
        <v>698</v>
      </c>
      <c r="C377" s="1" t="s">
        <v>2340</v>
      </c>
      <c r="O377" s="1" t="s">
        <v>2341</v>
      </c>
      <c r="AA377" s="1" t="s">
        <v>2084</v>
      </c>
    </row>
    <row r="378" spans="1:33" s="1" customFormat="1" x14ac:dyDescent="0.25">
      <c r="A378" s="1" t="s">
        <v>699</v>
      </c>
      <c r="B378" s="1" t="s">
        <v>700</v>
      </c>
      <c r="C378" s="1" t="s">
        <v>2342</v>
      </c>
      <c r="O378" s="1" t="s">
        <v>2343</v>
      </c>
      <c r="AA378" s="1" t="s">
        <v>1788</v>
      </c>
    </row>
    <row r="379" spans="1:33" s="1" customFormat="1" x14ac:dyDescent="0.25">
      <c r="A379" s="1" t="s">
        <v>701</v>
      </c>
      <c r="B379" s="1" t="s">
        <v>702</v>
      </c>
      <c r="C379" s="1" t="s">
        <v>2344</v>
      </c>
      <c r="D379" s="1" t="s">
        <v>2345</v>
      </c>
      <c r="E379" s="1" t="s">
        <v>2346</v>
      </c>
      <c r="F379" s="1" t="s">
        <v>2347</v>
      </c>
      <c r="G379" s="1" t="s">
        <v>2348</v>
      </c>
      <c r="O379" s="1" t="s">
        <v>2343</v>
      </c>
      <c r="P379" s="1" t="s">
        <v>2343</v>
      </c>
      <c r="Q379" s="1" t="s">
        <v>2343</v>
      </c>
      <c r="R379" s="1" t="s">
        <v>2343</v>
      </c>
      <c r="S379" s="1" t="s">
        <v>2343</v>
      </c>
      <c r="AA379" s="1" t="s">
        <v>1786</v>
      </c>
      <c r="AB379" s="1" t="s">
        <v>1782</v>
      </c>
      <c r="AC379" s="1" t="s">
        <v>1781</v>
      </c>
      <c r="AD379" s="1" t="s">
        <v>1623</v>
      </c>
      <c r="AE379" s="1" t="s">
        <v>2349</v>
      </c>
    </row>
    <row r="380" spans="1:33" s="1" customFormat="1" x14ac:dyDescent="0.25">
      <c r="A380" s="1" t="s">
        <v>2986</v>
      </c>
      <c r="B380" s="1" t="s">
        <v>2987</v>
      </c>
      <c r="C380" s="1" t="s">
        <v>3064</v>
      </c>
      <c r="O380" s="1" t="s">
        <v>2343</v>
      </c>
      <c r="AA380" s="1" t="s">
        <v>3045</v>
      </c>
    </row>
    <row r="381" spans="1:33" s="1" customFormat="1" x14ac:dyDescent="0.25">
      <c r="A381" s="1" t="s">
        <v>703</v>
      </c>
      <c r="B381" s="1" t="s">
        <v>704</v>
      </c>
      <c r="C381" s="1" t="s">
        <v>2350</v>
      </c>
      <c r="O381" s="1" t="s">
        <v>2351</v>
      </c>
      <c r="AA381" s="1" t="s">
        <v>1796</v>
      </c>
    </row>
    <row r="382" spans="1:33" s="1" customFormat="1" x14ac:dyDescent="0.25">
      <c r="A382" s="1" t="s">
        <v>2988</v>
      </c>
      <c r="B382" s="1" t="s">
        <v>2989</v>
      </c>
      <c r="C382" s="1" t="s">
        <v>3065</v>
      </c>
      <c r="O382" s="1" t="s">
        <v>1246</v>
      </c>
      <c r="AA382" s="1" t="s">
        <v>2160</v>
      </c>
    </row>
    <row r="383" spans="1:33" s="1" customFormat="1" x14ac:dyDescent="0.25">
      <c r="A383" s="1" t="s">
        <v>705</v>
      </c>
      <c r="B383" s="1" t="s">
        <v>706</v>
      </c>
      <c r="C383" s="1" t="s">
        <v>2352</v>
      </c>
      <c r="D383" s="1" t="s">
        <v>2353</v>
      </c>
      <c r="O383" s="1" t="s">
        <v>1968</v>
      </c>
      <c r="P383" s="1" t="s">
        <v>1968</v>
      </c>
      <c r="AA383" s="1" t="s">
        <v>1299</v>
      </c>
      <c r="AB383" s="1" t="s">
        <v>1302</v>
      </c>
    </row>
    <row r="384" spans="1:33" s="1" customFormat="1" x14ac:dyDescent="0.25">
      <c r="A384" s="1" t="s">
        <v>707</v>
      </c>
      <c r="B384" s="1" t="s">
        <v>708</v>
      </c>
      <c r="C384" s="1" t="s">
        <v>2354</v>
      </c>
      <c r="O384" s="1" t="s">
        <v>2355</v>
      </c>
      <c r="AA384" s="1" t="s">
        <v>1173</v>
      </c>
    </row>
    <row r="385" spans="1:33" s="1" customFormat="1" x14ac:dyDescent="0.25">
      <c r="A385" s="1" t="s">
        <v>709</v>
      </c>
      <c r="B385" s="1" t="s">
        <v>710</v>
      </c>
      <c r="C385" s="1" t="s">
        <v>2356</v>
      </c>
      <c r="D385" s="1" t="s">
        <v>2357</v>
      </c>
      <c r="E385" s="1" t="s">
        <v>2358</v>
      </c>
      <c r="F385" s="1" t="s">
        <v>2359</v>
      </c>
      <c r="O385" s="1" t="s">
        <v>2208</v>
      </c>
      <c r="P385" s="1" t="s">
        <v>2208</v>
      </c>
      <c r="Q385" s="1" t="s">
        <v>2208</v>
      </c>
      <c r="R385" s="1" t="s">
        <v>2208</v>
      </c>
      <c r="AA385" s="1" t="s">
        <v>2360</v>
      </c>
      <c r="AB385" s="1" t="s">
        <v>2361</v>
      </c>
      <c r="AC385" s="1" t="s">
        <v>2362</v>
      </c>
      <c r="AD385" s="1" t="s">
        <v>2363</v>
      </c>
    </row>
    <row r="386" spans="1:33" s="1" customFormat="1" x14ac:dyDescent="0.25">
      <c r="A386" s="1" t="s">
        <v>711</v>
      </c>
      <c r="B386" s="1" t="s">
        <v>712</v>
      </c>
      <c r="C386" s="1" t="s">
        <v>2364</v>
      </c>
      <c r="O386" s="1" t="s">
        <v>1249</v>
      </c>
      <c r="AA386" s="1" t="s">
        <v>1821</v>
      </c>
    </row>
    <row r="387" spans="1:33" s="1" customFormat="1" x14ac:dyDescent="0.25">
      <c r="A387" s="1" t="s">
        <v>713</v>
      </c>
      <c r="B387" s="1" t="s">
        <v>714</v>
      </c>
      <c r="C387" s="1" t="s">
        <v>2365</v>
      </c>
      <c r="D387" s="1" t="s">
        <v>2366</v>
      </c>
      <c r="O387" s="1" t="s">
        <v>1252</v>
      </c>
      <c r="P387" s="1" t="s">
        <v>1252</v>
      </c>
      <c r="AA387" s="1" t="s">
        <v>2237</v>
      </c>
      <c r="AB387" s="1" t="s">
        <v>2367</v>
      </c>
    </row>
    <row r="388" spans="1:33" s="1" customFormat="1" x14ac:dyDescent="0.25">
      <c r="A388" s="1" t="s">
        <v>2990</v>
      </c>
      <c r="B388" s="1" t="s">
        <v>2991</v>
      </c>
      <c r="C388" s="1" t="s">
        <v>3066</v>
      </c>
      <c r="O388" s="1" t="s">
        <v>1252</v>
      </c>
      <c r="AA388" s="1" t="s">
        <v>2238</v>
      </c>
    </row>
    <row r="389" spans="1:33" s="1" customFormat="1" x14ac:dyDescent="0.25">
      <c r="A389" s="1" t="s">
        <v>715</v>
      </c>
      <c r="B389" s="1" t="s">
        <v>716</v>
      </c>
      <c r="C389" s="1" t="s">
        <v>2368</v>
      </c>
      <c r="O389" s="1" t="s">
        <v>1459</v>
      </c>
      <c r="AA389" s="1" t="s">
        <v>1422</v>
      </c>
    </row>
    <row r="390" spans="1:33" s="1" customFormat="1" x14ac:dyDescent="0.25">
      <c r="A390" s="1" t="s">
        <v>717</v>
      </c>
      <c r="B390" s="1" t="s">
        <v>718</v>
      </c>
      <c r="C390" s="1" t="s">
        <v>2369</v>
      </c>
      <c r="D390" s="1" t="s">
        <v>2370</v>
      </c>
      <c r="E390" s="1" t="s">
        <v>2371</v>
      </c>
      <c r="F390" s="1" t="s">
        <v>2372</v>
      </c>
      <c r="G390" s="1" t="s">
        <v>2373</v>
      </c>
      <c r="H390" s="1" t="s">
        <v>2374</v>
      </c>
      <c r="I390" s="1" t="s">
        <v>2375</v>
      </c>
      <c r="O390" s="1" t="s">
        <v>1459</v>
      </c>
      <c r="P390" s="1" t="s">
        <v>1459</v>
      </c>
      <c r="Q390" s="1" t="s">
        <v>1459</v>
      </c>
      <c r="R390" s="1" t="s">
        <v>1459</v>
      </c>
      <c r="S390" s="1" t="s">
        <v>1459</v>
      </c>
      <c r="T390" s="1" t="s">
        <v>1459</v>
      </c>
      <c r="U390" s="1" t="s">
        <v>1459</v>
      </c>
      <c r="AA390" s="1" t="s">
        <v>2376</v>
      </c>
      <c r="AB390" s="1" t="s">
        <v>2284</v>
      </c>
      <c r="AC390" s="1" t="s">
        <v>2377</v>
      </c>
      <c r="AD390" s="1" t="s">
        <v>1931</v>
      </c>
      <c r="AE390" s="1" t="s">
        <v>1930</v>
      </c>
      <c r="AF390" s="1" t="s">
        <v>2378</v>
      </c>
      <c r="AG390" s="1" t="s">
        <v>1475</v>
      </c>
    </row>
    <row r="391" spans="1:33" s="1" customFormat="1" x14ac:dyDescent="0.25">
      <c r="A391" s="1" t="s">
        <v>719</v>
      </c>
      <c r="B391" s="1" t="s">
        <v>720</v>
      </c>
      <c r="C391" s="1" t="s">
        <v>2379</v>
      </c>
      <c r="D391" s="1" t="s">
        <v>2380</v>
      </c>
      <c r="O391" s="1" t="s">
        <v>2208</v>
      </c>
      <c r="P391" s="1" t="s">
        <v>2208</v>
      </c>
      <c r="AA391" s="1" t="s">
        <v>2381</v>
      </c>
      <c r="AB391" s="1" t="s">
        <v>2382</v>
      </c>
    </row>
    <row r="392" spans="1:33" s="1" customFormat="1" x14ac:dyDescent="0.25">
      <c r="A392" s="1" t="s">
        <v>721</v>
      </c>
      <c r="B392" s="1" t="s">
        <v>722</v>
      </c>
      <c r="C392" s="1" t="s">
        <v>2383</v>
      </c>
      <c r="O392" s="1" t="s">
        <v>1249</v>
      </c>
      <c r="AA392" s="1" t="s">
        <v>1517</v>
      </c>
    </row>
    <row r="393" spans="1:33" s="1" customFormat="1" x14ac:dyDescent="0.25">
      <c r="A393" s="1" t="s">
        <v>723</v>
      </c>
      <c r="B393" s="1" t="s">
        <v>724</v>
      </c>
      <c r="C393" s="1" t="s">
        <v>2384</v>
      </c>
      <c r="O393" s="1" t="s">
        <v>1799</v>
      </c>
      <c r="AA393" s="1" t="s">
        <v>1364</v>
      </c>
    </row>
    <row r="394" spans="1:33" s="1" customFormat="1" x14ac:dyDescent="0.25">
      <c r="A394" s="1" t="s">
        <v>725</v>
      </c>
      <c r="B394" s="1" t="s">
        <v>726</v>
      </c>
      <c r="C394" s="1" t="s">
        <v>2385</v>
      </c>
      <c r="O394" s="1" t="s">
        <v>1459</v>
      </c>
      <c r="AA394" s="1" t="s">
        <v>1195</v>
      </c>
    </row>
    <row r="395" spans="1:33" s="1" customFormat="1" x14ac:dyDescent="0.25">
      <c r="A395" s="1" t="s">
        <v>2992</v>
      </c>
      <c r="B395" s="1" t="s">
        <v>2993</v>
      </c>
      <c r="C395" s="1" t="s">
        <v>3067</v>
      </c>
      <c r="D395" s="1" t="s">
        <v>3068</v>
      </c>
      <c r="O395" s="1" t="s">
        <v>1459</v>
      </c>
      <c r="P395" s="1" t="s">
        <v>1459</v>
      </c>
      <c r="AA395" s="1" t="s">
        <v>1417</v>
      </c>
      <c r="AB395" s="1" t="s">
        <v>1421</v>
      </c>
    </row>
    <row r="396" spans="1:33" s="1" customFormat="1" x14ac:dyDescent="0.25">
      <c r="A396" s="1" t="s">
        <v>727</v>
      </c>
      <c r="B396" s="1" t="s">
        <v>728</v>
      </c>
      <c r="C396" s="1" t="s">
        <v>2386</v>
      </c>
      <c r="D396" s="1" t="s">
        <v>2387</v>
      </c>
      <c r="E396" s="1" t="s">
        <v>2388</v>
      </c>
      <c r="O396" s="1" t="s">
        <v>2208</v>
      </c>
      <c r="P396" s="1" t="s">
        <v>2208</v>
      </c>
      <c r="Q396" s="1" t="s">
        <v>2208</v>
      </c>
      <c r="AA396" s="1" t="s">
        <v>1196</v>
      </c>
      <c r="AB396" s="1" t="s">
        <v>1418</v>
      </c>
      <c r="AC396" s="1" t="s">
        <v>2389</v>
      </c>
    </row>
    <row r="397" spans="1:33" s="1" customFormat="1" x14ac:dyDescent="0.25">
      <c r="A397" s="1" t="s">
        <v>729</v>
      </c>
      <c r="B397" s="1" t="s">
        <v>730</v>
      </c>
      <c r="C397" s="1" t="s">
        <v>2390</v>
      </c>
      <c r="O397" s="1" t="s">
        <v>1968</v>
      </c>
      <c r="AA397" s="1" t="s">
        <v>1472</v>
      </c>
    </row>
    <row r="398" spans="1:33" s="1" customFormat="1" x14ac:dyDescent="0.25">
      <c r="A398" s="1" t="s">
        <v>731</v>
      </c>
      <c r="B398" s="1" t="s">
        <v>732</v>
      </c>
      <c r="C398" s="1" t="s">
        <v>2391</v>
      </c>
      <c r="D398" s="1" t="s">
        <v>2392</v>
      </c>
      <c r="O398" s="1" t="s">
        <v>1459</v>
      </c>
      <c r="P398" s="1" t="s">
        <v>1459</v>
      </c>
      <c r="AA398" s="1" t="s">
        <v>2393</v>
      </c>
      <c r="AB398" s="1" t="s">
        <v>1197</v>
      </c>
    </row>
    <row r="399" spans="1:33" s="1" customFormat="1" x14ac:dyDescent="0.25">
      <c r="A399" s="1" t="s">
        <v>733</v>
      </c>
      <c r="B399" s="1" t="s">
        <v>734</v>
      </c>
      <c r="C399" s="1" t="s">
        <v>2394</v>
      </c>
      <c r="D399" s="1" t="s">
        <v>2395</v>
      </c>
      <c r="E399" s="1" t="s">
        <v>2396</v>
      </c>
      <c r="F399" s="1" t="s">
        <v>2397</v>
      </c>
      <c r="G399" s="1" t="s">
        <v>2398</v>
      </c>
      <c r="H399" s="1" t="s">
        <v>2399</v>
      </c>
      <c r="I399" s="1" t="s">
        <v>2400</v>
      </c>
      <c r="O399" s="1" t="s">
        <v>1938</v>
      </c>
      <c r="P399" s="1" t="s">
        <v>1938</v>
      </c>
      <c r="Q399" s="1" t="s">
        <v>1938</v>
      </c>
      <c r="R399" s="1" t="s">
        <v>1938</v>
      </c>
      <c r="S399" s="1" t="s">
        <v>1938</v>
      </c>
      <c r="T399" s="1" t="s">
        <v>1938</v>
      </c>
      <c r="U399" s="1" t="s">
        <v>1938</v>
      </c>
      <c r="AA399" s="1" t="s">
        <v>1194</v>
      </c>
      <c r="AB399" s="1" t="s">
        <v>1588</v>
      </c>
      <c r="AC399" s="1" t="s">
        <v>1405</v>
      </c>
      <c r="AD399" s="1" t="s">
        <v>1427</v>
      </c>
      <c r="AE399" s="1" t="s">
        <v>1419</v>
      </c>
      <c r="AF399" s="1" t="s">
        <v>1191</v>
      </c>
      <c r="AG399" s="1" t="s">
        <v>1587</v>
      </c>
    </row>
    <row r="400" spans="1:33" s="1" customFormat="1" x14ac:dyDescent="0.25">
      <c r="A400" s="1" t="s">
        <v>735</v>
      </c>
      <c r="B400" s="1" t="s">
        <v>736</v>
      </c>
      <c r="C400" s="1" t="s">
        <v>2401</v>
      </c>
      <c r="D400" s="1" t="s">
        <v>2402</v>
      </c>
      <c r="E400" s="1" t="s">
        <v>2403</v>
      </c>
      <c r="F400" s="1" t="s">
        <v>2404</v>
      </c>
      <c r="O400" s="1" t="s">
        <v>1459</v>
      </c>
      <c r="P400" s="1" t="s">
        <v>1459</v>
      </c>
      <c r="Q400" s="1" t="s">
        <v>1459</v>
      </c>
      <c r="R400" s="1" t="s">
        <v>1459</v>
      </c>
      <c r="AA400" s="1" t="s">
        <v>1420</v>
      </c>
      <c r="AB400" s="1" t="s">
        <v>1471</v>
      </c>
      <c r="AC400" s="1" t="s">
        <v>1423</v>
      </c>
      <c r="AD400" s="1" t="s">
        <v>1192</v>
      </c>
    </row>
    <row r="401" spans="1:38" s="1" customFormat="1" x14ac:dyDescent="0.25">
      <c r="A401" s="1" t="s">
        <v>2994</v>
      </c>
      <c r="B401" s="1" t="s">
        <v>2995</v>
      </c>
      <c r="C401" s="1" t="s">
        <v>3069</v>
      </c>
      <c r="O401" s="1" t="s">
        <v>1459</v>
      </c>
      <c r="AA401" s="1" t="s">
        <v>1198</v>
      </c>
    </row>
    <row r="402" spans="1:38" s="1" customFormat="1" x14ac:dyDescent="0.25">
      <c r="A402" s="1" t="s">
        <v>737</v>
      </c>
      <c r="B402" s="1" t="s">
        <v>738</v>
      </c>
      <c r="C402" s="1" t="s">
        <v>2405</v>
      </c>
      <c r="D402" s="1" t="s">
        <v>2406</v>
      </c>
      <c r="O402" s="1" t="s">
        <v>1459</v>
      </c>
      <c r="P402" s="1" t="s">
        <v>1459</v>
      </c>
      <c r="AA402" s="1" t="s">
        <v>1620</v>
      </c>
      <c r="AB402" s="1" t="s">
        <v>2407</v>
      </c>
    </row>
    <row r="403" spans="1:38" s="1" customFormat="1" x14ac:dyDescent="0.25">
      <c r="A403" s="1" t="s">
        <v>739</v>
      </c>
      <c r="B403" s="1" t="s">
        <v>740</v>
      </c>
      <c r="C403" s="1" t="s">
        <v>2408</v>
      </c>
      <c r="D403" s="1" t="s">
        <v>2409</v>
      </c>
      <c r="E403" s="1" t="s">
        <v>2410</v>
      </c>
      <c r="F403" s="1" t="s">
        <v>2411</v>
      </c>
      <c r="G403" s="1" t="s">
        <v>2412</v>
      </c>
      <c r="H403" s="1" t="s">
        <v>2413</v>
      </c>
      <c r="I403" s="1" t="s">
        <v>2414</v>
      </c>
      <c r="J403" s="1" t="s">
        <v>2415</v>
      </c>
      <c r="K403" s="1" t="s">
        <v>2416</v>
      </c>
      <c r="L403" s="1" t="s">
        <v>2417</v>
      </c>
      <c r="M403" s="1" t="s">
        <v>2418</v>
      </c>
      <c r="N403" s="1" t="s">
        <v>2419</v>
      </c>
      <c r="O403" s="1" t="s">
        <v>1459</v>
      </c>
      <c r="P403" s="1" t="s">
        <v>1459</v>
      </c>
      <c r="Q403" s="1" t="s">
        <v>1459</v>
      </c>
      <c r="R403" s="1" t="s">
        <v>1459</v>
      </c>
      <c r="S403" s="1" t="s">
        <v>1459</v>
      </c>
      <c r="T403" s="1" t="s">
        <v>1459</v>
      </c>
      <c r="U403" s="1" t="s">
        <v>1459</v>
      </c>
      <c r="V403" s="1" t="s">
        <v>1459</v>
      </c>
      <c r="W403" s="1" t="s">
        <v>1459</v>
      </c>
      <c r="X403" s="1" t="s">
        <v>1459</v>
      </c>
      <c r="Y403" s="1" t="s">
        <v>1459</v>
      </c>
      <c r="Z403" s="1" t="s">
        <v>1459</v>
      </c>
      <c r="AA403" s="1" t="s">
        <v>1467</v>
      </c>
      <c r="AB403" s="1" t="s">
        <v>1468</v>
      </c>
      <c r="AC403" s="1" t="s">
        <v>2420</v>
      </c>
      <c r="AD403" s="1" t="s">
        <v>2421</v>
      </c>
      <c r="AE403" s="1" t="s">
        <v>1193</v>
      </c>
      <c r="AF403" s="1" t="s">
        <v>1703</v>
      </c>
      <c r="AG403" s="1" t="s">
        <v>1704</v>
      </c>
      <c r="AH403" s="1" t="s">
        <v>2422</v>
      </c>
      <c r="AI403" s="1" t="s">
        <v>1702</v>
      </c>
      <c r="AJ403" s="1" t="s">
        <v>2423</v>
      </c>
      <c r="AK403" s="1" t="s">
        <v>2424</v>
      </c>
      <c r="AL403" s="1" t="s">
        <v>1896</v>
      </c>
    </row>
    <row r="404" spans="1:38" s="1" customFormat="1" x14ac:dyDescent="0.25">
      <c r="A404" s="1" t="s">
        <v>741</v>
      </c>
      <c r="B404" s="1" t="s">
        <v>742</v>
      </c>
      <c r="C404" s="1" t="s">
        <v>2425</v>
      </c>
      <c r="O404" s="1" t="s">
        <v>1622</v>
      </c>
      <c r="AA404" s="1" t="s">
        <v>2298</v>
      </c>
    </row>
    <row r="405" spans="1:38" s="1" customFormat="1" x14ac:dyDescent="0.25">
      <c r="A405" s="1" t="s">
        <v>743</v>
      </c>
      <c r="B405" s="1" t="s">
        <v>744</v>
      </c>
      <c r="C405" s="1" t="s">
        <v>2426</v>
      </c>
      <c r="O405" s="1" t="s">
        <v>2427</v>
      </c>
      <c r="AA405" s="1" t="s">
        <v>1316</v>
      </c>
    </row>
    <row r="406" spans="1:38" s="1" customFormat="1" x14ac:dyDescent="0.25">
      <c r="A406" s="1" t="s">
        <v>745</v>
      </c>
      <c r="B406" s="1" t="s">
        <v>746</v>
      </c>
      <c r="C406" s="1" t="s">
        <v>2428</v>
      </c>
      <c r="O406" s="1" t="s">
        <v>2429</v>
      </c>
      <c r="AA406" s="1" t="s">
        <v>1315</v>
      </c>
    </row>
    <row r="407" spans="1:38" s="1" customFormat="1" x14ac:dyDescent="0.25">
      <c r="A407" s="1" t="s">
        <v>747</v>
      </c>
      <c r="B407" s="1" t="s">
        <v>748</v>
      </c>
      <c r="C407" s="1" t="s">
        <v>2430</v>
      </c>
      <c r="D407" s="1" t="s">
        <v>2431</v>
      </c>
      <c r="O407" s="1" t="s">
        <v>2432</v>
      </c>
      <c r="P407" s="1" t="s">
        <v>2432</v>
      </c>
      <c r="AA407" s="1" t="s">
        <v>2008</v>
      </c>
      <c r="AB407" s="1" t="s">
        <v>2007</v>
      </c>
    </row>
    <row r="408" spans="1:38" s="1" customFormat="1" x14ac:dyDescent="0.25">
      <c r="A408" s="1" t="s">
        <v>749</v>
      </c>
      <c r="B408" s="1" t="s">
        <v>750</v>
      </c>
      <c r="C408" s="1" t="s">
        <v>2433</v>
      </c>
      <c r="D408" s="1" t="s">
        <v>2434</v>
      </c>
      <c r="E408" s="1" t="s">
        <v>2435</v>
      </c>
      <c r="O408" s="1" t="s">
        <v>1919</v>
      </c>
      <c r="P408" s="1" t="s">
        <v>1919</v>
      </c>
      <c r="Q408" s="1" t="s">
        <v>1919</v>
      </c>
      <c r="AA408" s="1" t="s">
        <v>1238</v>
      </c>
      <c r="AB408" s="1" t="s">
        <v>1237</v>
      </c>
      <c r="AC408" s="1" t="s">
        <v>1236</v>
      </c>
    </row>
    <row r="409" spans="1:38" s="1" customFormat="1" x14ac:dyDescent="0.25">
      <c r="A409" s="1" t="s">
        <v>751</v>
      </c>
      <c r="B409" s="1" t="s">
        <v>752</v>
      </c>
      <c r="C409" s="1" t="s">
        <v>2436</v>
      </c>
      <c r="O409" s="1" t="s">
        <v>2437</v>
      </c>
      <c r="AA409" s="1" t="s">
        <v>1908</v>
      </c>
    </row>
    <row r="410" spans="1:38" s="1" customFormat="1" x14ac:dyDescent="0.25">
      <c r="A410" s="1" t="s">
        <v>753</v>
      </c>
      <c r="B410" s="1" t="s">
        <v>754</v>
      </c>
      <c r="C410" s="1" t="s">
        <v>2438</v>
      </c>
      <c r="O410" s="1" t="s">
        <v>2439</v>
      </c>
      <c r="AA410" s="1" t="s">
        <v>2154</v>
      </c>
    </row>
    <row r="411" spans="1:38" s="1" customFormat="1" x14ac:dyDescent="0.25">
      <c r="A411" s="1" t="s">
        <v>755</v>
      </c>
      <c r="B411" s="1" t="s">
        <v>756</v>
      </c>
      <c r="C411" s="1" t="s">
        <v>2440</v>
      </c>
      <c r="O411" s="1" t="s">
        <v>2441</v>
      </c>
      <c r="AA411" s="1" t="s">
        <v>2158</v>
      </c>
    </row>
    <row r="412" spans="1:38" s="1" customFormat="1" x14ac:dyDescent="0.25">
      <c r="A412" s="1" t="s">
        <v>757</v>
      </c>
      <c r="B412" s="1" t="s">
        <v>758</v>
      </c>
      <c r="C412" s="1" t="s">
        <v>2442</v>
      </c>
      <c r="D412" s="1" t="s">
        <v>2443</v>
      </c>
      <c r="E412" s="1" t="s">
        <v>2444</v>
      </c>
      <c r="F412" s="1" t="s">
        <v>2445</v>
      </c>
      <c r="G412" s="1" t="s">
        <v>2446</v>
      </c>
      <c r="O412" s="1" t="s">
        <v>2343</v>
      </c>
      <c r="P412" s="1" t="s">
        <v>2343</v>
      </c>
      <c r="Q412" s="1" t="s">
        <v>1611</v>
      </c>
      <c r="R412" s="1" t="s">
        <v>1611</v>
      </c>
      <c r="S412" s="1" t="s">
        <v>1611</v>
      </c>
      <c r="AA412" s="1" t="s">
        <v>1420</v>
      </c>
      <c r="AB412" s="1" t="s">
        <v>1418</v>
      </c>
      <c r="AC412" s="1" t="s">
        <v>1424</v>
      </c>
      <c r="AD412" s="1" t="s">
        <v>1417</v>
      </c>
      <c r="AE412" s="1" t="s">
        <v>1421</v>
      </c>
    </row>
    <row r="413" spans="1:38" s="1" customFormat="1" x14ac:dyDescent="0.25">
      <c r="A413" s="1" t="s">
        <v>759</v>
      </c>
      <c r="B413" s="1" t="s">
        <v>760</v>
      </c>
      <c r="C413" s="1" t="s">
        <v>2447</v>
      </c>
      <c r="O413" s="1" t="s">
        <v>2290</v>
      </c>
      <c r="AA413" s="1" t="s">
        <v>1472</v>
      </c>
    </row>
    <row r="414" spans="1:38" s="1" customFormat="1" x14ac:dyDescent="0.25">
      <c r="A414" s="1" t="s">
        <v>761</v>
      </c>
      <c r="B414" s="1" t="s">
        <v>762</v>
      </c>
      <c r="C414" s="1" t="s">
        <v>2448</v>
      </c>
      <c r="D414" s="1" t="s">
        <v>2449</v>
      </c>
      <c r="E414" s="1" t="s">
        <v>2450</v>
      </c>
      <c r="F414" s="1" t="s">
        <v>2451</v>
      </c>
      <c r="G414" s="1" t="s">
        <v>2452</v>
      </c>
      <c r="O414" s="1" t="s">
        <v>2441</v>
      </c>
      <c r="P414" s="1" t="s">
        <v>2441</v>
      </c>
      <c r="Q414" s="1" t="s">
        <v>2441</v>
      </c>
      <c r="R414" s="1" t="s">
        <v>2441</v>
      </c>
      <c r="S414" s="1" t="s">
        <v>2441</v>
      </c>
      <c r="AA414" s="1" t="s">
        <v>1629</v>
      </c>
      <c r="AB414" s="1" t="s">
        <v>1768</v>
      </c>
      <c r="AC414" s="1" t="s">
        <v>1772</v>
      </c>
      <c r="AD414" s="1" t="s">
        <v>2453</v>
      </c>
      <c r="AE414" s="1" t="s">
        <v>1767</v>
      </c>
    </row>
    <row r="415" spans="1:38" s="1" customFormat="1" x14ac:dyDescent="0.25">
      <c r="A415" s="1" t="s">
        <v>763</v>
      </c>
      <c r="B415" s="1" t="s">
        <v>764</v>
      </c>
      <c r="C415" s="1" t="s">
        <v>2454</v>
      </c>
      <c r="O415" s="1" t="s">
        <v>1459</v>
      </c>
      <c r="AA415" s="1" t="s">
        <v>2455</v>
      </c>
    </row>
    <row r="416" spans="1:38" s="1" customFormat="1" x14ac:dyDescent="0.25">
      <c r="A416" s="1" t="s">
        <v>765</v>
      </c>
      <c r="B416" s="1" t="s">
        <v>766</v>
      </c>
      <c r="C416" s="1" t="s">
        <v>2456</v>
      </c>
      <c r="D416" s="1" t="s">
        <v>2457</v>
      </c>
      <c r="E416" s="1" t="s">
        <v>2458</v>
      </c>
      <c r="F416" s="1" t="s">
        <v>2459</v>
      </c>
      <c r="O416" s="1" t="s">
        <v>2290</v>
      </c>
      <c r="P416" s="1" t="s">
        <v>2290</v>
      </c>
      <c r="Q416" s="1" t="s">
        <v>2290</v>
      </c>
      <c r="R416" s="1" t="s">
        <v>2290</v>
      </c>
      <c r="AA416" s="1" t="s">
        <v>1210</v>
      </c>
      <c r="AB416" s="1" t="s">
        <v>2125</v>
      </c>
      <c r="AC416" s="1" t="s">
        <v>1434</v>
      </c>
      <c r="AD416" s="1" t="s">
        <v>1433</v>
      </c>
    </row>
    <row r="417" spans="1:30" s="1" customFormat="1" x14ac:dyDescent="0.25">
      <c r="A417" s="1" t="s">
        <v>767</v>
      </c>
      <c r="B417" s="1" t="s">
        <v>768</v>
      </c>
      <c r="C417" s="1" t="s">
        <v>2460</v>
      </c>
      <c r="D417" s="1" t="s">
        <v>2461</v>
      </c>
      <c r="E417" s="1" t="s">
        <v>2462</v>
      </c>
      <c r="F417" s="1" t="s">
        <v>2463</v>
      </c>
      <c r="O417" s="1" t="s">
        <v>1968</v>
      </c>
      <c r="P417" s="1" t="s">
        <v>1968</v>
      </c>
      <c r="Q417" s="1" t="s">
        <v>1968</v>
      </c>
      <c r="R417" s="1" t="s">
        <v>1968</v>
      </c>
      <c r="AA417" s="1" t="s">
        <v>1832</v>
      </c>
      <c r="AB417" s="1" t="s">
        <v>1831</v>
      </c>
      <c r="AC417" s="1" t="s">
        <v>1834</v>
      </c>
      <c r="AD417" s="1" t="s">
        <v>1846</v>
      </c>
    </row>
    <row r="418" spans="1:30" s="1" customFormat="1" x14ac:dyDescent="0.25">
      <c r="A418" s="1" t="s">
        <v>769</v>
      </c>
      <c r="B418" s="1" t="s">
        <v>770</v>
      </c>
      <c r="C418" s="1" t="s">
        <v>2464</v>
      </c>
      <c r="D418" s="1" t="s">
        <v>2465</v>
      </c>
      <c r="O418" s="1" t="s">
        <v>1252</v>
      </c>
      <c r="P418" s="1" t="s">
        <v>1252</v>
      </c>
      <c r="AA418" s="1" t="s">
        <v>1849</v>
      </c>
      <c r="AB418" s="1" t="s">
        <v>1833</v>
      </c>
    </row>
    <row r="419" spans="1:30" s="1" customFormat="1" x14ac:dyDescent="0.25">
      <c r="A419" s="1" t="s">
        <v>771</v>
      </c>
      <c r="B419" s="1" t="s">
        <v>772</v>
      </c>
      <c r="C419" s="1" t="s">
        <v>2466</v>
      </c>
      <c r="O419" s="1" t="s">
        <v>1968</v>
      </c>
      <c r="AA419" s="1" t="s">
        <v>1976</v>
      </c>
    </row>
    <row r="420" spans="1:30" s="1" customFormat="1" x14ac:dyDescent="0.25">
      <c r="A420" s="1" t="s">
        <v>773</v>
      </c>
      <c r="B420" s="1" t="s">
        <v>774</v>
      </c>
      <c r="C420" s="1" t="s">
        <v>2467</v>
      </c>
      <c r="O420" s="1" t="s">
        <v>1936</v>
      </c>
      <c r="AA420" s="1" t="s">
        <v>2036</v>
      </c>
    </row>
    <row r="421" spans="1:30" s="1" customFormat="1" x14ac:dyDescent="0.25">
      <c r="A421" s="1" t="s">
        <v>775</v>
      </c>
      <c r="B421" s="1" t="s">
        <v>776</v>
      </c>
      <c r="C421" s="1" t="s">
        <v>2468</v>
      </c>
      <c r="D421" s="1" t="s">
        <v>2469</v>
      </c>
      <c r="O421" s="1" t="s">
        <v>2470</v>
      </c>
      <c r="P421" s="1" t="s">
        <v>2470</v>
      </c>
      <c r="AA421" s="1" t="s">
        <v>2328</v>
      </c>
      <c r="AB421" s="1" t="s">
        <v>2471</v>
      </c>
    </row>
    <row r="422" spans="1:30" s="1" customFormat="1" x14ac:dyDescent="0.25">
      <c r="A422" s="1" t="s">
        <v>777</v>
      </c>
      <c r="B422" s="1" t="s">
        <v>778</v>
      </c>
      <c r="C422" s="1" t="s">
        <v>2472</v>
      </c>
      <c r="O422" s="1" t="s">
        <v>2290</v>
      </c>
      <c r="AA422" s="1" t="s">
        <v>1287</v>
      </c>
    </row>
    <row r="423" spans="1:30" s="1" customFormat="1" x14ac:dyDescent="0.25">
      <c r="A423" s="1" t="s">
        <v>779</v>
      </c>
      <c r="B423" s="1" t="s">
        <v>780</v>
      </c>
      <c r="C423" s="1" t="s">
        <v>2473</v>
      </c>
      <c r="D423" s="1" t="s">
        <v>2474</v>
      </c>
      <c r="E423" s="1" t="s">
        <v>2475</v>
      </c>
      <c r="O423" s="1" t="s">
        <v>1968</v>
      </c>
      <c r="P423" s="1" t="s">
        <v>1968</v>
      </c>
      <c r="Q423" s="1" t="s">
        <v>1968</v>
      </c>
      <c r="AA423" s="1" t="s">
        <v>1218</v>
      </c>
      <c r="AB423" s="1" t="s">
        <v>1219</v>
      </c>
      <c r="AC423" s="1" t="s">
        <v>1230</v>
      </c>
    </row>
    <row r="424" spans="1:30" s="1" customFormat="1" x14ac:dyDescent="0.25">
      <c r="A424" s="1" t="s">
        <v>781</v>
      </c>
      <c r="B424" s="1" t="s">
        <v>782</v>
      </c>
      <c r="C424" s="1" t="s">
        <v>2476</v>
      </c>
      <c r="O424" s="1" t="s">
        <v>2477</v>
      </c>
      <c r="AA424" s="1" t="s">
        <v>1993</v>
      </c>
    </row>
    <row r="425" spans="1:30" s="1" customFormat="1" x14ac:dyDescent="0.25">
      <c r="A425" s="1" t="s">
        <v>783</v>
      </c>
      <c r="B425" s="1" t="s">
        <v>784</v>
      </c>
      <c r="C425" s="1" t="s">
        <v>2478</v>
      </c>
      <c r="O425" s="1" t="s">
        <v>2479</v>
      </c>
      <c r="AA425" s="1" t="s">
        <v>1680</v>
      </c>
    </row>
    <row r="426" spans="1:30" s="1" customFormat="1" x14ac:dyDescent="0.25">
      <c r="A426" s="1" t="s">
        <v>785</v>
      </c>
      <c r="B426" s="1" t="s">
        <v>786</v>
      </c>
      <c r="C426" s="1" t="s">
        <v>2480</v>
      </c>
      <c r="O426" s="1" t="s">
        <v>2481</v>
      </c>
      <c r="AA426" s="1" t="s">
        <v>2482</v>
      </c>
    </row>
    <row r="427" spans="1:30" s="1" customFormat="1" x14ac:dyDescent="0.25">
      <c r="A427" s="1" t="s">
        <v>787</v>
      </c>
      <c r="B427" s="1" t="s">
        <v>788</v>
      </c>
      <c r="C427" s="1" t="s">
        <v>2483</v>
      </c>
      <c r="O427" s="1" t="s">
        <v>1403</v>
      </c>
      <c r="AA427" s="1" t="s">
        <v>1599</v>
      </c>
    </row>
    <row r="428" spans="1:30" s="1" customFormat="1" x14ac:dyDescent="0.25">
      <c r="A428" s="1" t="s">
        <v>789</v>
      </c>
      <c r="B428" s="1" t="s">
        <v>790</v>
      </c>
      <c r="C428" s="1" t="s">
        <v>2484</v>
      </c>
      <c r="O428" s="1" t="s">
        <v>2485</v>
      </c>
      <c r="AA428" s="1" t="s">
        <v>1558</v>
      </c>
    </row>
    <row r="429" spans="1:30" s="1" customFormat="1" x14ac:dyDescent="0.25">
      <c r="A429" s="1" t="s">
        <v>791</v>
      </c>
      <c r="B429" s="1" t="s">
        <v>792</v>
      </c>
      <c r="C429" s="1" t="s">
        <v>2486</v>
      </c>
      <c r="O429" s="1" t="s">
        <v>1577</v>
      </c>
      <c r="AA429" s="1" t="s">
        <v>2487</v>
      </c>
    </row>
    <row r="430" spans="1:30" s="1" customFormat="1" x14ac:dyDescent="0.25">
      <c r="A430" s="1" t="s">
        <v>793</v>
      </c>
      <c r="B430" s="1" t="s">
        <v>794</v>
      </c>
      <c r="C430" s="1" t="s">
        <v>2488</v>
      </c>
      <c r="D430" s="1" t="s">
        <v>2489</v>
      </c>
      <c r="E430" s="1" t="s">
        <v>2490</v>
      </c>
      <c r="F430" s="1" t="s">
        <v>2491</v>
      </c>
      <c r="O430" s="1" t="s">
        <v>2492</v>
      </c>
      <c r="P430" s="1" t="s">
        <v>2492</v>
      </c>
      <c r="Q430" s="1" t="s">
        <v>2492</v>
      </c>
      <c r="R430" s="1" t="s">
        <v>2492</v>
      </c>
      <c r="AA430" s="1" t="s">
        <v>1689</v>
      </c>
      <c r="AB430" s="1" t="s">
        <v>2493</v>
      </c>
      <c r="AC430" s="1" t="s">
        <v>2494</v>
      </c>
      <c r="AD430" s="1" t="s">
        <v>2495</v>
      </c>
    </row>
    <row r="431" spans="1:30" s="1" customFormat="1" x14ac:dyDescent="0.25">
      <c r="A431" s="1" t="s">
        <v>795</v>
      </c>
      <c r="B431" s="1" t="s">
        <v>796</v>
      </c>
      <c r="C431" s="1" t="s">
        <v>2496</v>
      </c>
      <c r="O431" s="1" t="s">
        <v>2497</v>
      </c>
      <c r="AA431" s="1" t="s">
        <v>1219</v>
      </c>
    </row>
    <row r="432" spans="1:30" s="1" customFormat="1" x14ac:dyDescent="0.25">
      <c r="A432" s="1" t="s">
        <v>797</v>
      </c>
      <c r="B432" s="1" t="s">
        <v>798</v>
      </c>
      <c r="C432" s="1" t="s">
        <v>2498</v>
      </c>
      <c r="O432" s="1" t="s">
        <v>2499</v>
      </c>
      <c r="AA432" s="1" t="s">
        <v>1377</v>
      </c>
    </row>
    <row r="433" spans="1:36" s="1" customFormat="1" x14ac:dyDescent="0.25">
      <c r="A433" s="1" t="s">
        <v>799</v>
      </c>
      <c r="B433" s="1" t="s">
        <v>800</v>
      </c>
      <c r="C433" s="1" t="s">
        <v>2500</v>
      </c>
      <c r="O433" s="1" t="s">
        <v>1611</v>
      </c>
      <c r="AA433" s="1" t="s">
        <v>1273</v>
      </c>
    </row>
    <row r="434" spans="1:36" s="1" customFormat="1" x14ac:dyDescent="0.25">
      <c r="A434" s="1" t="s">
        <v>801</v>
      </c>
      <c r="B434" s="1" t="s">
        <v>802</v>
      </c>
      <c r="C434" s="1" t="s">
        <v>2501</v>
      </c>
      <c r="D434" s="1" t="s">
        <v>2502</v>
      </c>
      <c r="O434" s="1" t="s">
        <v>2503</v>
      </c>
      <c r="P434" s="1" t="s">
        <v>2503</v>
      </c>
      <c r="AA434" s="1" t="s">
        <v>1289</v>
      </c>
      <c r="AB434" s="1" t="s">
        <v>2280</v>
      </c>
    </row>
    <row r="435" spans="1:36" s="1" customFormat="1" x14ac:dyDescent="0.25">
      <c r="A435" s="1" t="s">
        <v>803</v>
      </c>
      <c r="B435" s="1" t="s">
        <v>804</v>
      </c>
      <c r="C435" s="1" t="s">
        <v>2504</v>
      </c>
      <c r="D435" s="1" t="s">
        <v>2505</v>
      </c>
      <c r="O435" s="1" t="s">
        <v>1611</v>
      </c>
      <c r="P435" s="1" t="s">
        <v>1611</v>
      </c>
      <c r="AA435" s="1" t="s">
        <v>1272</v>
      </c>
      <c r="AB435" s="1" t="s">
        <v>1271</v>
      </c>
    </row>
    <row r="436" spans="1:36" s="1" customFormat="1" x14ac:dyDescent="0.25">
      <c r="A436" s="1" t="s">
        <v>805</v>
      </c>
      <c r="B436" s="1" t="s">
        <v>806</v>
      </c>
      <c r="C436" s="1" t="s">
        <v>2506</v>
      </c>
      <c r="D436" s="1" t="s">
        <v>2507</v>
      </c>
      <c r="E436" s="1" t="s">
        <v>2508</v>
      </c>
      <c r="F436" s="1" t="s">
        <v>2509</v>
      </c>
      <c r="G436" s="1" t="s">
        <v>2510</v>
      </c>
      <c r="O436" s="1" t="s">
        <v>2511</v>
      </c>
      <c r="P436" s="1" t="s">
        <v>2511</v>
      </c>
      <c r="Q436" s="1" t="s">
        <v>2511</v>
      </c>
      <c r="R436" s="1" t="s">
        <v>2511</v>
      </c>
      <c r="S436" s="1" t="s">
        <v>2511</v>
      </c>
      <c r="AA436" s="1" t="s">
        <v>2512</v>
      </c>
      <c r="AB436" s="1" t="s">
        <v>2513</v>
      </c>
      <c r="AC436" s="1" t="s">
        <v>1285</v>
      </c>
      <c r="AD436" s="1" t="s">
        <v>1286</v>
      </c>
      <c r="AE436" s="1" t="s">
        <v>1614</v>
      </c>
    </row>
    <row r="437" spans="1:36" s="1" customFormat="1" x14ac:dyDescent="0.25">
      <c r="A437" s="1" t="s">
        <v>807</v>
      </c>
      <c r="B437" s="1" t="s">
        <v>808</v>
      </c>
      <c r="C437" s="1" t="s">
        <v>2514</v>
      </c>
      <c r="O437" s="1" t="s">
        <v>2503</v>
      </c>
      <c r="AA437" s="1" t="s">
        <v>1283</v>
      </c>
    </row>
    <row r="438" spans="1:36" s="1" customFormat="1" x14ac:dyDescent="0.25">
      <c r="A438" s="1" t="s">
        <v>809</v>
      </c>
      <c r="B438" s="1" t="s">
        <v>810</v>
      </c>
      <c r="C438" s="1" t="s">
        <v>2515</v>
      </c>
      <c r="D438" s="1" t="s">
        <v>2516</v>
      </c>
      <c r="O438" s="1" t="s">
        <v>1611</v>
      </c>
      <c r="P438" s="1" t="s">
        <v>1611</v>
      </c>
      <c r="AA438" s="1" t="s">
        <v>1284</v>
      </c>
      <c r="AB438" s="1" t="s">
        <v>1282</v>
      </c>
    </row>
    <row r="439" spans="1:36" s="1" customFormat="1" x14ac:dyDescent="0.25">
      <c r="A439" s="1" t="s">
        <v>811</v>
      </c>
      <c r="B439" s="1" t="s">
        <v>812</v>
      </c>
      <c r="C439" s="1" t="s">
        <v>2517</v>
      </c>
      <c r="D439" s="1" t="s">
        <v>2518</v>
      </c>
      <c r="E439" s="1" t="s">
        <v>2519</v>
      </c>
      <c r="F439" s="1" t="s">
        <v>2520</v>
      </c>
      <c r="G439" s="1" t="s">
        <v>2521</v>
      </c>
      <c r="H439" s="1" t="s">
        <v>2522</v>
      </c>
      <c r="I439" s="1" t="s">
        <v>2523</v>
      </c>
      <c r="O439" s="1" t="s">
        <v>2427</v>
      </c>
      <c r="P439" s="1" t="s">
        <v>2427</v>
      </c>
      <c r="Q439" s="1" t="s">
        <v>2427</v>
      </c>
      <c r="R439" s="1" t="s">
        <v>2427</v>
      </c>
      <c r="S439" s="1" t="s">
        <v>2427</v>
      </c>
      <c r="T439" s="1" t="s">
        <v>2427</v>
      </c>
      <c r="U439" s="1" t="s">
        <v>2427</v>
      </c>
      <c r="AA439" s="1" t="s">
        <v>2328</v>
      </c>
      <c r="AB439" s="1" t="s">
        <v>1596</v>
      </c>
      <c r="AC439" s="1" t="s">
        <v>1598</v>
      </c>
      <c r="AD439" s="1" t="s">
        <v>1595</v>
      </c>
      <c r="AE439" s="1" t="s">
        <v>1597</v>
      </c>
      <c r="AF439" s="1" t="s">
        <v>1599</v>
      </c>
      <c r="AG439" s="1" t="s">
        <v>1601</v>
      </c>
    </row>
    <row r="440" spans="1:36" s="1" customFormat="1" x14ac:dyDescent="0.25">
      <c r="A440" s="1" t="s">
        <v>813</v>
      </c>
      <c r="B440" s="1" t="s">
        <v>814</v>
      </c>
      <c r="C440" s="1" t="s">
        <v>2524</v>
      </c>
      <c r="O440" s="1" t="s">
        <v>2525</v>
      </c>
      <c r="AA440" s="1" t="s">
        <v>1156</v>
      </c>
    </row>
    <row r="441" spans="1:36" s="1" customFormat="1" x14ac:dyDescent="0.25">
      <c r="A441" s="1" t="s">
        <v>815</v>
      </c>
      <c r="B441" s="1" t="s">
        <v>816</v>
      </c>
      <c r="C441" s="1" t="s">
        <v>2526</v>
      </c>
      <c r="O441" s="1" t="s">
        <v>2527</v>
      </c>
      <c r="AA441" s="1" t="s">
        <v>2528</v>
      </c>
    </row>
    <row r="442" spans="1:36" s="1" customFormat="1" x14ac:dyDescent="0.25">
      <c r="A442" s="1" t="s">
        <v>817</v>
      </c>
      <c r="B442" s="1" t="s">
        <v>818</v>
      </c>
      <c r="C442" s="1" t="s">
        <v>2529</v>
      </c>
      <c r="O442" s="1" t="s">
        <v>1968</v>
      </c>
      <c r="AA442" s="1" t="s">
        <v>1272</v>
      </c>
    </row>
    <row r="443" spans="1:36" s="1" customFormat="1" x14ac:dyDescent="0.25">
      <c r="A443" s="1" t="s">
        <v>819</v>
      </c>
      <c r="B443" s="1" t="s">
        <v>820</v>
      </c>
      <c r="C443" s="1" t="s">
        <v>2530</v>
      </c>
      <c r="D443" s="1" t="s">
        <v>2531</v>
      </c>
      <c r="O443" s="1" t="s">
        <v>1968</v>
      </c>
      <c r="P443" s="1" t="s">
        <v>1968</v>
      </c>
      <c r="AA443" s="1" t="s">
        <v>1271</v>
      </c>
      <c r="AB443" s="1" t="s">
        <v>1273</v>
      </c>
    </row>
    <row r="444" spans="1:36" s="1" customFormat="1" x14ac:dyDescent="0.25">
      <c r="A444" s="1" t="s">
        <v>2996</v>
      </c>
      <c r="B444" s="1" t="s">
        <v>2997</v>
      </c>
      <c r="C444" s="1" t="s">
        <v>3070</v>
      </c>
      <c r="O444" s="1" t="s">
        <v>1968</v>
      </c>
      <c r="AA444" s="1" t="s">
        <v>1443</v>
      </c>
    </row>
    <row r="445" spans="1:36" s="1" customFormat="1" x14ac:dyDescent="0.25">
      <c r="A445" s="1" t="s">
        <v>821</v>
      </c>
      <c r="B445" s="1" t="s">
        <v>822</v>
      </c>
      <c r="C445" s="1" t="s">
        <v>2532</v>
      </c>
      <c r="D445" s="1" t="s">
        <v>2533</v>
      </c>
      <c r="E445" s="1" t="s">
        <v>2534</v>
      </c>
      <c r="F445" s="1" t="s">
        <v>2535</v>
      </c>
      <c r="G445" s="1" t="s">
        <v>2536</v>
      </c>
      <c r="H445" s="1" t="s">
        <v>2537</v>
      </c>
      <c r="I445" s="1" t="s">
        <v>2538</v>
      </c>
      <c r="J445" s="1" t="s">
        <v>2539</v>
      </c>
      <c r="K445" s="1" t="s">
        <v>2540</v>
      </c>
      <c r="L445" s="1" t="s">
        <v>2541</v>
      </c>
      <c r="O445" s="1" t="s">
        <v>1968</v>
      </c>
      <c r="P445" s="1" t="s">
        <v>1968</v>
      </c>
      <c r="Q445" s="1" t="s">
        <v>1968</v>
      </c>
      <c r="R445" s="1" t="s">
        <v>1968</v>
      </c>
      <c r="S445" s="1" t="s">
        <v>1968</v>
      </c>
      <c r="T445" s="1" t="s">
        <v>1968</v>
      </c>
      <c r="U445" s="1" t="s">
        <v>1968</v>
      </c>
      <c r="V445" s="1" t="s">
        <v>1968</v>
      </c>
      <c r="W445" s="1" t="s">
        <v>1968</v>
      </c>
      <c r="X445" s="1" t="s">
        <v>1968</v>
      </c>
      <c r="AA445" s="1" t="s">
        <v>1454</v>
      </c>
      <c r="AB445" s="1" t="s">
        <v>1226</v>
      </c>
      <c r="AC445" s="1" t="s">
        <v>1224</v>
      </c>
      <c r="AD445" s="1" t="s">
        <v>1442</v>
      </c>
      <c r="AE445" s="1" t="s">
        <v>1449</v>
      </c>
      <c r="AF445" s="1" t="s">
        <v>1450</v>
      </c>
      <c r="AG445" s="1" t="s">
        <v>1247</v>
      </c>
      <c r="AH445" s="1" t="s">
        <v>1448</v>
      </c>
      <c r="AI445" s="1" t="s">
        <v>2482</v>
      </c>
      <c r="AJ445" s="1" t="s">
        <v>2542</v>
      </c>
    </row>
    <row r="446" spans="1:36" s="1" customFormat="1" x14ac:dyDescent="0.25">
      <c r="A446" s="1" t="s">
        <v>823</v>
      </c>
      <c r="B446" s="1" t="s">
        <v>824</v>
      </c>
      <c r="C446" s="1" t="s">
        <v>2543</v>
      </c>
      <c r="O446" s="1" t="s">
        <v>2544</v>
      </c>
      <c r="AA446" s="1" t="s">
        <v>2545</v>
      </c>
    </row>
    <row r="447" spans="1:36" s="1" customFormat="1" x14ac:dyDescent="0.25">
      <c r="A447" s="1" t="s">
        <v>825</v>
      </c>
      <c r="B447" s="1" t="s">
        <v>826</v>
      </c>
      <c r="C447" s="1" t="s">
        <v>2546</v>
      </c>
      <c r="O447" s="1" t="s">
        <v>2547</v>
      </c>
      <c r="AA447" s="1" t="s">
        <v>2278</v>
      </c>
    </row>
    <row r="448" spans="1:36" s="1" customFormat="1" x14ac:dyDescent="0.25">
      <c r="A448" s="1" t="s">
        <v>827</v>
      </c>
      <c r="B448" s="1" t="s">
        <v>828</v>
      </c>
      <c r="C448" s="1" t="s">
        <v>2548</v>
      </c>
      <c r="O448" s="1" t="s">
        <v>2427</v>
      </c>
      <c r="AA448" s="1" t="s">
        <v>2422</v>
      </c>
    </row>
    <row r="449" spans="1:33" s="1" customFormat="1" x14ac:dyDescent="0.25">
      <c r="A449" s="1" t="s">
        <v>829</v>
      </c>
      <c r="B449" s="1" t="s">
        <v>830</v>
      </c>
      <c r="C449" s="1" t="s">
        <v>2549</v>
      </c>
      <c r="O449" s="1" t="s">
        <v>1722</v>
      </c>
      <c r="AA449" s="1" t="s">
        <v>1299</v>
      </c>
    </row>
    <row r="450" spans="1:33" s="1" customFormat="1" x14ac:dyDescent="0.25">
      <c r="A450" s="1" t="s">
        <v>831</v>
      </c>
      <c r="B450" s="1" t="s">
        <v>832</v>
      </c>
      <c r="C450" s="1" t="s">
        <v>2550</v>
      </c>
      <c r="O450" s="1" t="s">
        <v>1722</v>
      </c>
      <c r="AA450" s="1" t="s">
        <v>1796</v>
      </c>
    </row>
    <row r="451" spans="1:33" s="1" customFormat="1" x14ac:dyDescent="0.25">
      <c r="A451" s="1" t="s">
        <v>833</v>
      </c>
      <c r="B451" s="1" t="s">
        <v>834</v>
      </c>
      <c r="C451" s="1" t="s">
        <v>2551</v>
      </c>
      <c r="O451" s="1" t="s">
        <v>2552</v>
      </c>
      <c r="AA451" s="1" t="s">
        <v>1637</v>
      </c>
    </row>
    <row r="452" spans="1:33" s="1" customFormat="1" x14ac:dyDescent="0.25">
      <c r="A452" s="1" t="s">
        <v>835</v>
      </c>
      <c r="B452" s="1" t="s">
        <v>836</v>
      </c>
      <c r="C452" s="1" t="s">
        <v>2553</v>
      </c>
      <c r="D452" s="1" t="s">
        <v>2554</v>
      </c>
      <c r="O452" s="1" t="s">
        <v>1722</v>
      </c>
      <c r="P452" s="1" t="s">
        <v>1722</v>
      </c>
      <c r="AA452" s="1" t="s">
        <v>1313</v>
      </c>
      <c r="AB452" s="1" t="s">
        <v>1312</v>
      </c>
    </row>
    <row r="453" spans="1:33" s="1" customFormat="1" x14ac:dyDescent="0.25">
      <c r="A453" s="1" t="s">
        <v>837</v>
      </c>
      <c r="B453" s="1" t="s">
        <v>838</v>
      </c>
      <c r="C453" s="1" t="s">
        <v>2555</v>
      </c>
      <c r="O453" s="1" t="s">
        <v>2287</v>
      </c>
      <c r="AA453" s="1" t="s">
        <v>1623</v>
      </c>
    </row>
    <row r="454" spans="1:33" s="1" customFormat="1" x14ac:dyDescent="0.25">
      <c r="A454" s="1" t="s">
        <v>839</v>
      </c>
      <c r="B454" s="1" t="s">
        <v>840</v>
      </c>
      <c r="C454" s="1" t="s">
        <v>2556</v>
      </c>
      <c r="D454" s="1" t="s">
        <v>2557</v>
      </c>
      <c r="O454" s="1" t="s">
        <v>2558</v>
      </c>
      <c r="P454" s="1" t="s">
        <v>2558</v>
      </c>
      <c r="AA454" s="1" t="s">
        <v>2559</v>
      </c>
      <c r="AB454" s="1" t="s">
        <v>2560</v>
      </c>
    </row>
    <row r="455" spans="1:33" s="1" customFormat="1" x14ac:dyDescent="0.25">
      <c r="A455" s="1" t="s">
        <v>841</v>
      </c>
      <c r="B455" s="1" t="s">
        <v>842</v>
      </c>
      <c r="C455" s="1" t="s">
        <v>2561</v>
      </c>
      <c r="D455" s="1" t="s">
        <v>2562</v>
      </c>
      <c r="O455" s="1" t="s">
        <v>2563</v>
      </c>
      <c r="P455" s="1" t="s">
        <v>2563</v>
      </c>
      <c r="AA455" s="1" t="s">
        <v>2564</v>
      </c>
      <c r="AB455" s="1" t="s">
        <v>2565</v>
      </c>
    </row>
    <row r="456" spans="1:33" s="1" customFormat="1" x14ac:dyDescent="0.25">
      <c r="A456" s="1" t="s">
        <v>843</v>
      </c>
      <c r="B456" s="1" t="s">
        <v>844</v>
      </c>
      <c r="C456" s="1" t="s">
        <v>2566</v>
      </c>
      <c r="D456" s="1" t="s">
        <v>2567</v>
      </c>
      <c r="E456" s="1" t="s">
        <v>2568</v>
      </c>
      <c r="F456" s="1" t="s">
        <v>2569</v>
      </c>
      <c r="O456" s="1" t="s">
        <v>1426</v>
      </c>
      <c r="P456" s="1" t="s">
        <v>1426</v>
      </c>
      <c r="Q456" s="1" t="s">
        <v>1426</v>
      </c>
      <c r="R456" s="1" t="s">
        <v>1426</v>
      </c>
      <c r="AA456" s="1" t="s">
        <v>2322</v>
      </c>
      <c r="AB456" s="1" t="s">
        <v>1162</v>
      </c>
      <c r="AC456" s="1" t="s">
        <v>1164</v>
      </c>
      <c r="AD456" s="1" t="s">
        <v>1327</v>
      </c>
    </row>
    <row r="457" spans="1:33" s="1" customFormat="1" x14ac:dyDescent="0.25">
      <c r="A457" s="1" t="s">
        <v>845</v>
      </c>
      <c r="B457" s="1" t="s">
        <v>846</v>
      </c>
      <c r="C457" s="1" t="s">
        <v>2570</v>
      </c>
      <c r="O457" s="1" t="s">
        <v>1481</v>
      </c>
      <c r="AA457" s="1" t="s">
        <v>2422</v>
      </c>
    </row>
    <row r="458" spans="1:33" s="1" customFormat="1" x14ac:dyDescent="0.25">
      <c r="A458" s="1" t="s">
        <v>847</v>
      </c>
      <c r="B458" s="1" t="s">
        <v>848</v>
      </c>
      <c r="C458" s="1" t="s">
        <v>2571</v>
      </c>
      <c r="D458" s="1" t="s">
        <v>2572</v>
      </c>
      <c r="E458" s="1" t="s">
        <v>2573</v>
      </c>
      <c r="F458" s="1" t="s">
        <v>2574</v>
      </c>
      <c r="G458" s="1" t="s">
        <v>2575</v>
      </c>
      <c r="H458" s="1" t="s">
        <v>2576</v>
      </c>
      <c r="I458" s="1" t="s">
        <v>2577</v>
      </c>
      <c r="O458" s="1" t="s">
        <v>1459</v>
      </c>
      <c r="P458" s="1" t="s">
        <v>1459</v>
      </c>
      <c r="Q458" s="1" t="s">
        <v>1459</v>
      </c>
      <c r="R458" s="1" t="s">
        <v>1459</v>
      </c>
      <c r="S458" s="1" t="s">
        <v>1459</v>
      </c>
      <c r="T458" s="1" t="s">
        <v>1459</v>
      </c>
      <c r="U458" s="1" t="s">
        <v>1459</v>
      </c>
      <c r="AA458" s="1" t="s">
        <v>1238</v>
      </c>
      <c r="AB458" s="1" t="s">
        <v>1237</v>
      </c>
      <c r="AC458" s="1" t="s">
        <v>1236</v>
      </c>
      <c r="AD458" s="1" t="s">
        <v>2578</v>
      </c>
      <c r="AE458" s="1" t="s">
        <v>2579</v>
      </c>
      <c r="AF458" s="1" t="s">
        <v>2580</v>
      </c>
      <c r="AG458" s="1" t="s">
        <v>2581</v>
      </c>
    </row>
    <row r="459" spans="1:33" s="1" customFormat="1" x14ac:dyDescent="0.25">
      <c r="A459" s="1" t="s">
        <v>849</v>
      </c>
      <c r="B459" s="1" t="s">
        <v>850</v>
      </c>
      <c r="C459" s="1" t="s">
        <v>2582</v>
      </c>
      <c r="O459" s="1" t="s">
        <v>2583</v>
      </c>
      <c r="AA459" s="1" t="s">
        <v>1284</v>
      </c>
    </row>
    <row r="460" spans="1:33" s="1" customFormat="1" x14ac:dyDescent="0.25">
      <c r="A460" s="1" t="s">
        <v>851</v>
      </c>
      <c r="B460" s="1" t="s">
        <v>852</v>
      </c>
      <c r="C460" s="1" t="s">
        <v>2584</v>
      </c>
      <c r="D460" s="1" t="s">
        <v>2585</v>
      </c>
      <c r="O460" s="1" t="s">
        <v>1154</v>
      </c>
      <c r="P460" s="1" t="s">
        <v>1154</v>
      </c>
      <c r="AA460" s="1" t="s">
        <v>1931</v>
      </c>
      <c r="AB460" s="1" t="s">
        <v>1930</v>
      </c>
    </row>
    <row r="461" spans="1:33" s="1" customFormat="1" x14ac:dyDescent="0.25">
      <c r="A461" s="1" t="s">
        <v>853</v>
      </c>
      <c r="B461" s="1" t="s">
        <v>854</v>
      </c>
      <c r="C461" s="1" t="s">
        <v>2586</v>
      </c>
      <c r="O461" s="1" t="s">
        <v>1459</v>
      </c>
      <c r="AA461" s="1" t="s">
        <v>2587</v>
      </c>
    </row>
    <row r="462" spans="1:33" s="1" customFormat="1" x14ac:dyDescent="0.25">
      <c r="A462" s="1" t="s">
        <v>855</v>
      </c>
      <c r="B462" s="1" t="s">
        <v>856</v>
      </c>
      <c r="C462" s="1" t="s">
        <v>2588</v>
      </c>
      <c r="O462" s="1" t="s">
        <v>2589</v>
      </c>
      <c r="AA462" s="1" t="s">
        <v>2545</v>
      </c>
    </row>
    <row r="463" spans="1:33" s="1" customFormat="1" x14ac:dyDescent="0.25">
      <c r="A463" s="1" t="s">
        <v>857</v>
      </c>
      <c r="B463" s="1" t="s">
        <v>858</v>
      </c>
      <c r="C463" s="1" t="s">
        <v>2590</v>
      </c>
      <c r="D463" s="1" t="s">
        <v>2591</v>
      </c>
      <c r="O463" s="1" t="s">
        <v>1968</v>
      </c>
      <c r="P463" s="1" t="s">
        <v>1968</v>
      </c>
      <c r="AA463" s="1" t="s">
        <v>2046</v>
      </c>
      <c r="AB463" s="1" t="s">
        <v>2047</v>
      </c>
    </row>
    <row r="464" spans="1:33" s="1" customFormat="1" x14ac:dyDescent="0.25">
      <c r="A464" s="1" t="s">
        <v>859</v>
      </c>
      <c r="B464" s="1" t="s">
        <v>860</v>
      </c>
      <c r="C464" s="1" t="s">
        <v>2592</v>
      </c>
      <c r="D464" s="1" t="s">
        <v>2593</v>
      </c>
      <c r="E464" s="1" t="s">
        <v>2594</v>
      </c>
      <c r="F464" s="1" t="s">
        <v>2595</v>
      </c>
      <c r="O464" s="1" t="s">
        <v>1459</v>
      </c>
      <c r="P464" s="1" t="s">
        <v>1459</v>
      </c>
      <c r="Q464" s="1" t="s">
        <v>1459</v>
      </c>
      <c r="R464" s="1" t="s">
        <v>1459</v>
      </c>
      <c r="AA464" s="1" t="s">
        <v>1206</v>
      </c>
      <c r="AB464" s="1" t="s">
        <v>1207</v>
      </c>
      <c r="AC464" s="1" t="s">
        <v>1205</v>
      </c>
      <c r="AD464" s="1" t="s">
        <v>1208</v>
      </c>
    </row>
    <row r="465" spans="1:34" s="1" customFormat="1" x14ac:dyDescent="0.25">
      <c r="A465" s="1" t="s">
        <v>861</v>
      </c>
      <c r="B465" s="1" t="s">
        <v>862</v>
      </c>
      <c r="C465" s="1" t="s">
        <v>2596</v>
      </c>
      <c r="O465" s="1" t="s">
        <v>1751</v>
      </c>
      <c r="AA465" s="1" t="s">
        <v>1497</v>
      </c>
    </row>
    <row r="466" spans="1:34" s="1" customFormat="1" x14ac:dyDescent="0.25">
      <c r="A466" s="1" t="s">
        <v>863</v>
      </c>
      <c r="B466" s="1" t="s">
        <v>864</v>
      </c>
      <c r="C466" s="1" t="s">
        <v>2597</v>
      </c>
      <c r="O466" s="1" t="s">
        <v>2598</v>
      </c>
      <c r="AA466" s="1" t="s">
        <v>1380</v>
      </c>
    </row>
    <row r="467" spans="1:34" s="1" customFormat="1" x14ac:dyDescent="0.25">
      <c r="A467" s="1" t="s">
        <v>865</v>
      </c>
      <c r="B467" s="1" t="s">
        <v>866</v>
      </c>
      <c r="C467" s="1" t="s">
        <v>2599</v>
      </c>
      <c r="D467" s="1" t="s">
        <v>2600</v>
      </c>
      <c r="E467" s="1" t="s">
        <v>2601</v>
      </c>
      <c r="O467" s="1" t="s">
        <v>1249</v>
      </c>
      <c r="P467" s="1" t="s">
        <v>1249</v>
      </c>
      <c r="Q467" s="1" t="s">
        <v>1249</v>
      </c>
      <c r="AA467" s="1" t="s">
        <v>1385</v>
      </c>
      <c r="AB467" s="1" t="s">
        <v>2602</v>
      </c>
      <c r="AC467" s="1" t="s">
        <v>1865</v>
      </c>
    </row>
    <row r="468" spans="1:34" s="1" customFormat="1" x14ac:dyDescent="0.25">
      <c r="A468" s="1" t="s">
        <v>867</v>
      </c>
      <c r="B468" s="1" t="s">
        <v>868</v>
      </c>
      <c r="C468" s="1" t="s">
        <v>2603</v>
      </c>
      <c r="O468" s="1" t="s">
        <v>2208</v>
      </c>
      <c r="AA468" s="1" t="s">
        <v>1176</v>
      </c>
    </row>
    <row r="469" spans="1:34" s="1" customFormat="1" x14ac:dyDescent="0.25">
      <c r="A469" s="1" t="s">
        <v>869</v>
      </c>
      <c r="B469" s="1" t="s">
        <v>870</v>
      </c>
      <c r="C469" s="1" t="s">
        <v>2604</v>
      </c>
      <c r="D469" s="1" t="s">
        <v>2605</v>
      </c>
      <c r="E469" s="1" t="s">
        <v>2606</v>
      </c>
      <c r="O469" s="1" t="s">
        <v>1968</v>
      </c>
      <c r="P469" s="1" t="s">
        <v>1968</v>
      </c>
      <c r="Q469" s="1" t="s">
        <v>1968</v>
      </c>
      <c r="AA469" s="1" t="s">
        <v>2607</v>
      </c>
      <c r="AB469" s="1" t="s">
        <v>2608</v>
      </c>
      <c r="AC469" s="1" t="s">
        <v>2609</v>
      </c>
    </row>
    <row r="470" spans="1:34" s="1" customFormat="1" x14ac:dyDescent="0.25">
      <c r="A470" s="1" t="s">
        <v>871</v>
      </c>
      <c r="B470" s="1" t="s">
        <v>872</v>
      </c>
      <c r="C470" s="1" t="s">
        <v>2610</v>
      </c>
      <c r="D470" s="1" t="s">
        <v>2611</v>
      </c>
      <c r="E470" s="1" t="s">
        <v>2612</v>
      </c>
      <c r="F470" s="1" t="s">
        <v>2613</v>
      </c>
      <c r="G470" s="1" t="s">
        <v>2614</v>
      </c>
      <c r="H470" s="1" t="s">
        <v>2615</v>
      </c>
      <c r="I470" s="1" t="s">
        <v>2616</v>
      </c>
      <c r="J470" s="1" t="s">
        <v>2617</v>
      </c>
      <c r="O470" s="1" t="s">
        <v>1249</v>
      </c>
      <c r="P470" s="1" t="s">
        <v>1249</v>
      </c>
      <c r="Q470" s="1" t="s">
        <v>1249</v>
      </c>
      <c r="R470" s="1" t="s">
        <v>1249</v>
      </c>
      <c r="S470" s="1" t="s">
        <v>1249</v>
      </c>
      <c r="T470" s="1" t="s">
        <v>1249</v>
      </c>
      <c r="U470" s="1" t="s">
        <v>1249</v>
      </c>
      <c r="V470" s="1" t="s">
        <v>1249</v>
      </c>
      <c r="AA470" s="1" t="s">
        <v>2241</v>
      </c>
      <c r="AB470" s="1" t="s">
        <v>2012</v>
      </c>
      <c r="AC470" s="1" t="s">
        <v>2108</v>
      </c>
      <c r="AD470" s="1" t="s">
        <v>2013</v>
      </c>
      <c r="AE470" s="1" t="s">
        <v>1973</v>
      </c>
      <c r="AF470" s="1" t="s">
        <v>2240</v>
      </c>
      <c r="AG470" s="1" t="s">
        <v>2618</v>
      </c>
      <c r="AH470" s="1" t="s">
        <v>1775</v>
      </c>
    </row>
    <row r="471" spans="1:34" s="1" customFormat="1" x14ac:dyDescent="0.25">
      <c r="A471" s="1" t="s">
        <v>873</v>
      </c>
      <c r="B471" s="1" t="s">
        <v>874</v>
      </c>
      <c r="C471" s="1" t="s">
        <v>2619</v>
      </c>
      <c r="O471" s="1" t="s">
        <v>1249</v>
      </c>
      <c r="AA471" s="1" t="s">
        <v>1634</v>
      </c>
    </row>
    <row r="472" spans="1:34" s="1" customFormat="1" x14ac:dyDescent="0.25">
      <c r="A472" s="1" t="s">
        <v>875</v>
      </c>
      <c r="B472" s="1" t="s">
        <v>876</v>
      </c>
      <c r="C472" s="1" t="s">
        <v>2620</v>
      </c>
      <c r="O472" s="1" t="s">
        <v>1249</v>
      </c>
      <c r="AA472" s="1" t="s">
        <v>2621</v>
      </c>
    </row>
    <row r="473" spans="1:34" s="1" customFormat="1" x14ac:dyDescent="0.25">
      <c r="A473" s="1" t="s">
        <v>2998</v>
      </c>
      <c r="B473" s="1" t="s">
        <v>2999</v>
      </c>
      <c r="C473" s="1" t="s">
        <v>3071</v>
      </c>
      <c r="O473" s="1" t="s">
        <v>1249</v>
      </c>
      <c r="AA473" s="1" t="s">
        <v>3060</v>
      </c>
    </row>
    <row r="474" spans="1:34" s="1" customFormat="1" x14ac:dyDescent="0.25">
      <c r="A474" s="1" t="s">
        <v>877</v>
      </c>
      <c r="B474" s="1" t="s">
        <v>878</v>
      </c>
      <c r="C474" s="1" t="s">
        <v>2622</v>
      </c>
      <c r="D474" s="1" t="s">
        <v>2623</v>
      </c>
      <c r="E474" s="1" t="s">
        <v>2624</v>
      </c>
      <c r="F474" s="1" t="s">
        <v>2625</v>
      </c>
      <c r="O474" s="1" t="s">
        <v>1249</v>
      </c>
      <c r="P474" s="1" t="s">
        <v>1249</v>
      </c>
      <c r="Q474" s="1" t="s">
        <v>1249</v>
      </c>
      <c r="R474" s="1" t="s">
        <v>1249</v>
      </c>
      <c r="AA474" s="1" t="s">
        <v>1864</v>
      </c>
      <c r="AB474" s="1" t="s">
        <v>1866</v>
      </c>
      <c r="AC474" s="1" t="s">
        <v>1863</v>
      </c>
      <c r="AD474" s="1" t="s">
        <v>1867</v>
      </c>
    </row>
    <row r="475" spans="1:34" s="1" customFormat="1" x14ac:dyDescent="0.25">
      <c r="A475" s="1" t="s">
        <v>3000</v>
      </c>
      <c r="B475" s="1" t="s">
        <v>3001</v>
      </c>
      <c r="C475" s="1" t="s">
        <v>3072</v>
      </c>
      <c r="O475" s="1" t="s">
        <v>3073</v>
      </c>
      <c r="AA475" s="1" t="s">
        <v>1495</v>
      </c>
    </row>
    <row r="476" spans="1:34" s="1" customFormat="1" x14ac:dyDescent="0.25">
      <c r="A476" s="1" t="s">
        <v>879</v>
      </c>
      <c r="B476" s="1" t="s">
        <v>880</v>
      </c>
      <c r="C476" s="1" t="s">
        <v>2626</v>
      </c>
      <c r="D476" s="1" t="s">
        <v>2627</v>
      </c>
      <c r="E476" s="1" t="s">
        <v>2628</v>
      </c>
      <c r="F476" s="1" t="s">
        <v>2629</v>
      </c>
      <c r="O476" s="1" t="s">
        <v>2630</v>
      </c>
      <c r="P476" s="1" t="s">
        <v>2631</v>
      </c>
      <c r="Q476" s="1" t="s">
        <v>2630</v>
      </c>
      <c r="R476" s="1" t="s">
        <v>2630</v>
      </c>
      <c r="AA476" s="1" t="s">
        <v>2078</v>
      </c>
      <c r="AB476" s="1" t="s">
        <v>2073</v>
      </c>
      <c r="AC476" s="1" t="s">
        <v>2074</v>
      </c>
      <c r="AD476" s="1" t="s">
        <v>2075</v>
      </c>
    </row>
    <row r="477" spans="1:34" s="1" customFormat="1" x14ac:dyDescent="0.25">
      <c r="A477" s="1" t="s">
        <v>3002</v>
      </c>
      <c r="B477" s="1" t="s">
        <v>3003</v>
      </c>
      <c r="C477" s="1" t="s">
        <v>3074</v>
      </c>
      <c r="O477" s="1" t="s">
        <v>3073</v>
      </c>
      <c r="AA477" s="1" t="s">
        <v>1893</v>
      </c>
    </row>
    <row r="478" spans="1:34" s="1" customFormat="1" x14ac:dyDescent="0.25">
      <c r="A478" s="1" t="s">
        <v>881</v>
      </c>
      <c r="B478" s="1" t="s">
        <v>882</v>
      </c>
      <c r="C478" s="1" t="s">
        <v>2632</v>
      </c>
      <c r="O478" s="1" t="s">
        <v>2633</v>
      </c>
      <c r="AA478" s="1" t="s">
        <v>1557</v>
      </c>
    </row>
    <row r="479" spans="1:34" s="1" customFormat="1" x14ac:dyDescent="0.25">
      <c r="A479" s="1" t="s">
        <v>883</v>
      </c>
      <c r="B479" s="1" t="s">
        <v>884</v>
      </c>
      <c r="C479" s="1" t="s">
        <v>2634</v>
      </c>
      <c r="O479" s="1" t="s">
        <v>2635</v>
      </c>
      <c r="AA479" s="1" t="s">
        <v>2636</v>
      </c>
    </row>
    <row r="480" spans="1:34" s="1" customFormat="1" x14ac:dyDescent="0.25">
      <c r="A480" s="1" t="s">
        <v>885</v>
      </c>
      <c r="B480" s="1" t="s">
        <v>886</v>
      </c>
      <c r="C480" s="1" t="s">
        <v>2637</v>
      </c>
      <c r="O480" s="1" t="s">
        <v>2638</v>
      </c>
      <c r="AA480" s="1" t="s">
        <v>1543</v>
      </c>
    </row>
    <row r="481" spans="1:34" s="1" customFormat="1" x14ac:dyDescent="0.25">
      <c r="A481" s="1" t="s">
        <v>887</v>
      </c>
      <c r="B481" s="1" t="s">
        <v>888</v>
      </c>
      <c r="C481" s="1" t="s">
        <v>2639</v>
      </c>
      <c r="O481" s="1" t="s">
        <v>2638</v>
      </c>
      <c r="AA481" s="1" t="s">
        <v>2640</v>
      </c>
    </row>
    <row r="482" spans="1:34" s="1" customFormat="1" x14ac:dyDescent="0.25">
      <c r="A482" s="1" t="s">
        <v>889</v>
      </c>
      <c r="B482" s="1" t="s">
        <v>890</v>
      </c>
      <c r="C482" s="1" t="s">
        <v>2641</v>
      </c>
      <c r="O482" s="1" t="s">
        <v>1807</v>
      </c>
      <c r="AA482" s="1" t="s">
        <v>2642</v>
      </c>
    </row>
    <row r="483" spans="1:34" s="1" customFormat="1" x14ac:dyDescent="0.25">
      <c r="A483" s="1" t="s">
        <v>891</v>
      </c>
      <c r="B483" s="1" t="s">
        <v>892</v>
      </c>
      <c r="C483" s="1" t="s">
        <v>2643</v>
      </c>
      <c r="D483" s="1" t="s">
        <v>2644</v>
      </c>
      <c r="E483" s="1" t="s">
        <v>2645</v>
      </c>
      <c r="F483" s="1" t="s">
        <v>2646</v>
      </c>
      <c r="G483" s="1" t="s">
        <v>2647</v>
      </c>
      <c r="H483" s="1" t="s">
        <v>2648</v>
      </c>
      <c r="O483" s="1" t="s">
        <v>1807</v>
      </c>
      <c r="P483" s="1" t="s">
        <v>1807</v>
      </c>
      <c r="Q483" s="1" t="s">
        <v>1807</v>
      </c>
      <c r="R483" s="1" t="s">
        <v>1807</v>
      </c>
      <c r="S483" s="1" t="s">
        <v>1807</v>
      </c>
      <c r="T483" s="1" t="s">
        <v>1807</v>
      </c>
      <c r="AA483" s="1" t="s">
        <v>1236</v>
      </c>
      <c r="AB483" s="1" t="s">
        <v>1237</v>
      </c>
      <c r="AC483" s="1" t="s">
        <v>2579</v>
      </c>
      <c r="AD483" s="1" t="s">
        <v>2580</v>
      </c>
      <c r="AE483" s="1" t="s">
        <v>1238</v>
      </c>
      <c r="AF483" s="1" t="s">
        <v>2581</v>
      </c>
    </row>
    <row r="484" spans="1:34" s="1" customFormat="1" x14ac:dyDescent="0.25">
      <c r="A484" s="1" t="s">
        <v>893</v>
      </c>
      <c r="B484" s="1" t="s">
        <v>894</v>
      </c>
      <c r="C484" s="1" t="s">
        <v>2649</v>
      </c>
      <c r="D484" s="1" t="s">
        <v>2650</v>
      </c>
      <c r="E484" s="1" t="s">
        <v>2651</v>
      </c>
      <c r="F484" s="1" t="s">
        <v>2652</v>
      </c>
      <c r="G484" s="1" t="s">
        <v>2653</v>
      </c>
      <c r="H484" s="1" t="s">
        <v>2654</v>
      </c>
      <c r="O484" s="1" t="s">
        <v>1774</v>
      </c>
      <c r="P484" s="1" t="s">
        <v>1774</v>
      </c>
      <c r="Q484" s="1" t="s">
        <v>1774</v>
      </c>
      <c r="R484" s="1" t="s">
        <v>1774</v>
      </c>
      <c r="S484" s="1" t="s">
        <v>2503</v>
      </c>
      <c r="T484" s="1" t="s">
        <v>1774</v>
      </c>
      <c r="AA484" s="1" t="s">
        <v>2032</v>
      </c>
      <c r="AB484" s="1" t="s">
        <v>2075</v>
      </c>
      <c r="AC484" s="1" t="s">
        <v>2033</v>
      </c>
      <c r="AD484" s="1" t="s">
        <v>2078</v>
      </c>
      <c r="AE484" s="1" t="s">
        <v>2073</v>
      </c>
      <c r="AF484" s="1" t="s">
        <v>2074</v>
      </c>
    </row>
    <row r="485" spans="1:34" s="1" customFormat="1" x14ac:dyDescent="0.25">
      <c r="A485" s="1" t="s">
        <v>895</v>
      </c>
      <c r="B485" s="1" t="s">
        <v>896</v>
      </c>
      <c r="C485" s="1" t="s">
        <v>2655</v>
      </c>
      <c r="D485" s="1" t="s">
        <v>2656</v>
      </c>
      <c r="E485" s="1" t="s">
        <v>2657</v>
      </c>
      <c r="F485" s="1" t="s">
        <v>2658</v>
      </c>
      <c r="G485" s="1" t="s">
        <v>2659</v>
      </c>
      <c r="H485" s="1" t="s">
        <v>2660</v>
      </c>
      <c r="I485" s="1" t="s">
        <v>2661</v>
      </c>
      <c r="J485" s="1" t="s">
        <v>2662</v>
      </c>
      <c r="O485" s="1" t="s">
        <v>1807</v>
      </c>
      <c r="P485" s="1" t="s">
        <v>1807</v>
      </c>
      <c r="Q485" s="1" t="s">
        <v>1807</v>
      </c>
      <c r="R485" s="1" t="s">
        <v>1807</v>
      </c>
      <c r="S485" s="1" t="s">
        <v>1807</v>
      </c>
      <c r="T485" s="1" t="s">
        <v>1807</v>
      </c>
      <c r="U485" s="1" t="s">
        <v>1807</v>
      </c>
      <c r="V485" s="1" t="s">
        <v>1807</v>
      </c>
      <c r="AA485" s="1" t="s">
        <v>2162</v>
      </c>
      <c r="AB485" s="1" t="s">
        <v>1250</v>
      </c>
      <c r="AC485" s="1" t="s">
        <v>1253</v>
      </c>
      <c r="AD485" s="1" t="s">
        <v>1265</v>
      </c>
      <c r="AE485" s="1" t="s">
        <v>1267</v>
      </c>
      <c r="AF485" s="1" t="s">
        <v>2276</v>
      </c>
      <c r="AG485" s="1" t="s">
        <v>2278</v>
      </c>
      <c r="AH485" s="1" t="s">
        <v>2587</v>
      </c>
    </row>
    <row r="486" spans="1:34" s="1" customFormat="1" x14ac:dyDescent="0.25">
      <c r="A486" s="1" t="s">
        <v>897</v>
      </c>
      <c r="B486" s="1" t="s">
        <v>898</v>
      </c>
      <c r="C486" s="1" t="s">
        <v>2663</v>
      </c>
      <c r="O486" s="1" t="s">
        <v>2664</v>
      </c>
      <c r="AA486" s="1" t="s">
        <v>1231</v>
      </c>
    </row>
    <row r="487" spans="1:34" s="1" customFormat="1" x14ac:dyDescent="0.25">
      <c r="A487" s="1" t="s">
        <v>899</v>
      </c>
      <c r="B487" s="1" t="s">
        <v>900</v>
      </c>
      <c r="C487" s="1" t="s">
        <v>2665</v>
      </c>
      <c r="D487" s="1" t="s">
        <v>2666</v>
      </c>
      <c r="E487" s="1" t="s">
        <v>2667</v>
      </c>
      <c r="F487" s="1" t="s">
        <v>2668</v>
      </c>
      <c r="G487" s="1" t="s">
        <v>2669</v>
      </c>
      <c r="O487" s="1" t="s">
        <v>2670</v>
      </c>
      <c r="P487" s="1" t="s">
        <v>2670</v>
      </c>
      <c r="Q487" s="1" t="s">
        <v>2670</v>
      </c>
      <c r="R487" s="1" t="s">
        <v>2670</v>
      </c>
      <c r="S487" s="1" t="s">
        <v>2670</v>
      </c>
      <c r="AA487" s="1" t="s">
        <v>1230</v>
      </c>
      <c r="AB487" s="1" t="s">
        <v>1226</v>
      </c>
      <c r="AC487" s="1" t="s">
        <v>1218</v>
      </c>
      <c r="AD487" s="1" t="s">
        <v>1454</v>
      </c>
      <c r="AE487" s="1" t="s">
        <v>1224</v>
      </c>
    </row>
    <row r="488" spans="1:34" s="1" customFormat="1" x14ac:dyDescent="0.25">
      <c r="A488" s="1" t="s">
        <v>901</v>
      </c>
      <c r="B488" s="1" t="s">
        <v>902</v>
      </c>
      <c r="C488" s="1" t="s">
        <v>2671</v>
      </c>
      <c r="O488" s="1" t="s">
        <v>1154</v>
      </c>
      <c r="AA488" s="1" t="s">
        <v>2377</v>
      </c>
    </row>
    <row r="489" spans="1:34" s="1" customFormat="1" x14ac:dyDescent="0.25">
      <c r="A489" s="1" t="s">
        <v>903</v>
      </c>
      <c r="B489" s="1" t="s">
        <v>904</v>
      </c>
      <c r="C489" s="1" t="s">
        <v>2672</v>
      </c>
      <c r="D489" s="1" t="s">
        <v>2673</v>
      </c>
      <c r="O489" s="1" t="s">
        <v>1968</v>
      </c>
      <c r="P489" s="1" t="s">
        <v>1968</v>
      </c>
      <c r="AA489" s="1" t="s">
        <v>2148</v>
      </c>
      <c r="AB489" s="1" t="s">
        <v>2149</v>
      </c>
    </row>
    <row r="490" spans="1:34" s="1" customFormat="1" x14ac:dyDescent="0.25">
      <c r="A490" s="1" t="s">
        <v>905</v>
      </c>
      <c r="B490" s="1" t="s">
        <v>906</v>
      </c>
      <c r="C490" s="1" t="s">
        <v>2674</v>
      </c>
      <c r="O490" s="1" t="s">
        <v>1252</v>
      </c>
      <c r="AA490" s="1" t="s">
        <v>2528</v>
      </c>
    </row>
    <row r="491" spans="1:34" s="1" customFormat="1" x14ac:dyDescent="0.25">
      <c r="A491" s="1" t="s">
        <v>907</v>
      </c>
      <c r="B491" s="1" t="s">
        <v>908</v>
      </c>
      <c r="C491" s="1" t="s">
        <v>2675</v>
      </c>
      <c r="D491" s="1" t="s">
        <v>2676</v>
      </c>
      <c r="E491" s="1" t="s">
        <v>2677</v>
      </c>
      <c r="O491" s="1" t="s">
        <v>2208</v>
      </c>
      <c r="P491" s="1" t="s">
        <v>2208</v>
      </c>
      <c r="Q491" s="1" t="s">
        <v>2208</v>
      </c>
      <c r="AA491" s="1" t="s">
        <v>2678</v>
      </c>
      <c r="AB491" s="1" t="s">
        <v>1179</v>
      </c>
      <c r="AC491" s="1" t="s">
        <v>2679</v>
      </c>
    </row>
    <row r="492" spans="1:34" s="1" customFormat="1" x14ac:dyDescent="0.25">
      <c r="A492" s="1" t="s">
        <v>909</v>
      </c>
      <c r="B492" s="1" t="s">
        <v>910</v>
      </c>
      <c r="C492" s="1" t="s">
        <v>2680</v>
      </c>
      <c r="O492" s="1" t="s">
        <v>1252</v>
      </c>
      <c r="AA492" s="1" t="s">
        <v>2681</v>
      </c>
    </row>
    <row r="493" spans="1:34" s="1" customFormat="1" x14ac:dyDescent="0.25">
      <c r="A493" s="1" t="s">
        <v>911</v>
      </c>
      <c r="B493" s="1" t="s">
        <v>912</v>
      </c>
      <c r="C493" s="1" t="s">
        <v>2682</v>
      </c>
      <c r="O493" s="1" t="s">
        <v>1252</v>
      </c>
      <c r="AA493" s="1" t="s">
        <v>2154</v>
      </c>
    </row>
    <row r="494" spans="1:34" s="1" customFormat="1" x14ac:dyDescent="0.25">
      <c r="A494" s="1" t="s">
        <v>913</v>
      </c>
      <c r="B494" s="1" t="s">
        <v>914</v>
      </c>
      <c r="C494" s="1" t="s">
        <v>2683</v>
      </c>
      <c r="O494" s="1" t="s">
        <v>1459</v>
      </c>
      <c r="AA494" s="1" t="s">
        <v>2684</v>
      </c>
    </row>
    <row r="495" spans="1:34" s="1" customFormat="1" x14ac:dyDescent="0.25">
      <c r="A495" s="1" t="s">
        <v>915</v>
      </c>
      <c r="B495" s="1" t="s">
        <v>916</v>
      </c>
      <c r="C495" s="1" t="s">
        <v>2685</v>
      </c>
      <c r="O495" s="1" t="s">
        <v>2686</v>
      </c>
      <c r="AA495" s="1" t="s">
        <v>1375</v>
      </c>
    </row>
    <row r="496" spans="1:34" s="1" customFormat="1" x14ac:dyDescent="0.25">
      <c r="A496" s="1" t="s">
        <v>917</v>
      </c>
      <c r="B496" s="1" t="s">
        <v>918</v>
      </c>
      <c r="C496" s="1" t="s">
        <v>2687</v>
      </c>
      <c r="D496" s="1" t="s">
        <v>2688</v>
      </c>
      <c r="E496" s="1" t="s">
        <v>2689</v>
      </c>
      <c r="F496" s="1" t="s">
        <v>2690</v>
      </c>
      <c r="G496" s="1" t="s">
        <v>2691</v>
      </c>
      <c r="H496" s="1" t="s">
        <v>2692</v>
      </c>
      <c r="I496" s="1" t="s">
        <v>2693</v>
      </c>
      <c r="J496" s="1" t="s">
        <v>2694</v>
      </c>
      <c r="O496" s="1" t="s">
        <v>2695</v>
      </c>
      <c r="P496" s="1" t="s">
        <v>2695</v>
      </c>
      <c r="Q496" s="1" t="s">
        <v>2696</v>
      </c>
      <c r="R496" s="1" t="s">
        <v>2695</v>
      </c>
      <c r="S496" s="1" t="s">
        <v>2695</v>
      </c>
      <c r="T496" s="1" t="s">
        <v>2695</v>
      </c>
      <c r="U496" s="1" t="s">
        <v>2696</v>
      </c>
      <c r="V496" s="1" t="s">
        <v>2695</v>
      </c>
      <c r="AA496" s="1" t="s">
        <v>1424</v>
      </c>
      <c r="AB496" s="1" t="s">
        <v>1192</v>
      </c>
      <c r="AC496" s="1" t="s">
        <v>1418</v>
      </c>
      <c r="AD496" s="1" t="s">
        <v>1423</v>
      </c>
      <c r="AE496" s="1" t="s">
        <v>1588</v>
      </c>
      <c r="AF496" s="1" t="s">
        <v>1419</v>
      </c>
      <c r="AG496" s="1" t="s">
        <v>1420</v>
      </c>
      <c r="AH496" s="1" t="s">
        <v>1422</v>
      </c>
    </row>
    <row r="497" spans="1:32" s="1" customFormat="1" x14ac:dyDescent="0.25">
      <c r="A497" s="1" t="s">
        <v>919</v>
      </c>
      <c r="B497" s="1" t="s">
        <v>920</v>
      </c>
      <c r="C497" s="1" t="s">
        <v>2697</v>
      </c>
      <c r="D497" s="1" t="s">
        <v>2698</v>
      </c>
      <c r="E497" s="1" t="s">
        <v>2699</v>
      </c>
      <c r="F497" s="1" t="s">
        <v>2700</v>
      </c>
      <c r="O497" s="1" t="s">
        <v>2701</v>
      </c>
      <c r="P497" s="1" t="s">
        <v>2701</v>
      </c>
      <c r="Q497" s="1" t="s">
        <v>2701</v>
      </c>
      <c r="R497" s="1" t="s">
        <v>2701</v>
      </c>
      <c r="AA497" s="1" t="s">
        <v>1230</v>
      </c>
      <c r="AB497" s="1" t="s">
        <v>1225</v>
      </c>
      <c r="AC497" s="1" t="s">
        <v>1231</v>
      </c>
      <c r="AD497" s="1" t="s">
        <v>1443</v>
      </c>
    </row>
    <row r="498" spans="1:32" s="1" customFormat="1" x14ac:dyDescent="0.25">
      <c r="A498" s="1" t="s">
        <v>921</v>
      </c>
      <c r="B498" s="1" t="s">
        <v>922</v>
      </c>
      <c r="C498" s="1" t="s">
        <v>2702</v>
      </c>
      <c r="D498" s="1" t="s">
        <v>2703</v>
      </c>
      <c r="O498" s="1" t="s">
        <v>2695</v>
      </c>
      <c r="P498" s="1" t="s">
        <v>2695</v>
      </c>
      <c r="AA498" s="1" t="s">
        <v>1454</v>
      </c>
      <c r="AB498" s="1" t="s">
        <v>1224</v>
      </c>
    </row>
    <row r="499" spans="1:32" s="1" customFormat="1" x14ac:dyDescent="0.25">
      <c r="A499" s="1" t="s">
        <v>923</v>
      </c>
      <c r="B499" s="1" t="s">
        <v>924</v>
      </c>
      <c r="C499" s="1" t="s">
        <v>2704</v>
      </c>
      <c r="D499" s="1" t="s">
        <v>2705</v>
      </c>
      <c r="E499" s="1" t="s">
        <v>2706</v>
      </c>
      <c r="O499" s="1" t="s">
        <v>2695</v>
      </c>
      <c r="P499" s="1" t="s">
        <v>2695</v>
      </c>
      <c r="Q499" s="1" t="s">
        <v>2695</v>
      </c>
      <c r="AA499" s="1" t="s">
        <v>1405</v>
      </c>
      <c r="AB499" s="1" t="s">
        <v>1406</v>
      </c>
      <c r="AC499" s="1" t="s">
        <v>1417</v>
      </c>
    </row>
    <row r="500" spans="1:32" s="1" customFormat="1" x14ac:dyDescent="0.25">
      <c r="A500" s="1" t="s">
        <v>925</v>
      </c>
      <c r="B500" s="1" t="s">
        <v>926</v>
      </c>
      <c r="C500" s="1" t="s">
        <v>2707</v>
      </c>
      <c r="O500" s="1" t="s">
        <v>2696</v>
      </c>
      <c r="AA500" s="1" t="s">
        <v>2322</v>
      </c>
    </row>
    <row r="501" spans="1:32" s="1" customFormat="1" x14ac:dyDescent="0.25">
      <c r="A501" s="1" t="s">
        <v>927</v>
      </c>
      <c r="B501" s="1" t="s">
        <v>928</v>
      </c>
      <c r="C501" s="1" t="s">
        <v>2708</v>
      </c>
      <c r="O501" s="1" t="s">
        <v>2695</v>
      </c>
      <c r="AA501" s="1" t="s">
        <v>2125</v>
      </c>
    </row>
    <row r="502" spans="1:32" s="1" customFormat="1" x14ac:dyDescent="0.25">
      <c r="A502" s="1" t="s">
        <v>929</v>
      </c>
      <c r="B502" s="1" t="s">
        <v>930</v>
      </c>
      <c r="C502" s="1" t="s">
        <v>2709</v>
      </c>
      <c r="D502" s="1" t="s">
        <v>2710</v>
      </c>
      <c r="O502" s="1" t="s">
        <v>1488</v>
      </c>
      <c r="P502" s="1" t="s">
        <v>1488</v>
      </c>
      <c r="AA502" s="1" t="s">
        <v>1542</v>
      </c>
      <c r="AB502" s="1" t="s">
        <v>1539</v>
      </c>
    </row>
    <row r="503" spans="1:32" s="1" customFormat="1" x14ac:dyDescent="0.25">
      <c r="A503" s="1" t="s">
        <v>931</v>
      </c>
      <c r="B503" s="1" t="s">
        <v>932</v>
      </c>
      <c r="C503" s="1" t="s">
        <v>2711</v>
      </c>
      <c r="O503" s="1" t="s">
        <v>2712</v>
      </c>
      <c r="AA503" s="1" t="s">
        <v>1237</v>
      </c>
    </row>
    <row r="504" spans="1:32" s="1" customFormat="1" x14ac:dyDescent="0.25">
      <c r="A504" s="1" t="s">
        <v>933</v>
      </c>
      <c r="B504" s="1" t="s">
        <v>934</v>
      </c>
      <c r="C504" s="1" t="s">
        <v>2713</v>
      </c>
      <c r="O504" s="1" t="s">
        <v>2695</v>
      </c>
      <c r="AA504" s="1" t="s">
        <v>1522</v>
      </c>
    </row>
    <row r="505" spans="1:32" s="1" customFormat="1" x14ac:dyDescent="0.25">
      <c r="A505" s="1" t="s">
        <v>935</v>
      </c>
      <c r="B505" s="1" t="s">
        <v>936</v>
      </c>
      <c r="C505" s="1" t="s">
        <v>2714</v>
      </c>
      <c r="O505" s="1" t="s">
        <v>2715</v>
      </c>
      <c r="AA505" s="1" t="s">
        <v>2679</v>
      </c>
    </row>
    <row r="506" spans="1:32" s="1" customFormat="1" x14ac:dyDescent="0.25">
      <c r="A506" s="1" t="s">
        <v>937</v>
      </c>
      <c r="B506" s="1" t="s">
        <v>938</v>
      </c>
      <c r="C506" s="1" t="s">
        <v>2716</v>
      </c>
      <c r="O506" s="1" t="s">
        <v>2695</v>
      </c>
      <c r="AA506" s="1" t="s">
        <v>1555</v>
      </c>
    </row>
    <row r="507" spans="1:32" s="1" customFormat="1" x14ac:dyDescent="0.25">
      <c r="A507" s="1" t="s">
        <v>939</v>
      </c>
      <c r="B507" s="1" t="s">
        <v>940</v>
      </c>
      <c r="C507" s="1" t="s">
        <v>2717</v>
      </c>
      <c r="D507" s="1" t="s">
        <v>2718</v>
      </c>
      <c r="E507" s="1" t="s">
        <v>2719</v>
      </c>
      <c r="O507" s="1" t="s">
        <v>2720</v>
      </c>
      <c r="P507" s="1" t="s">
        <v>2720</v>
      </c>
      <c r="Q507" s="1" t="s">
        <v>2720</v>
      </c>
      <c r="AA507" s="1" t="s">
        <v>1559</v>
      </c>
      <c r="AB507" s="1" t="s">
        <v>1557</v>
      </c>
      <c r="AC507" s="1" t="s">
        <v>1543</v>
      </c>
    </row>
    <row r="508" spans="1:32" s="1" customFormat="1" x14ac:dyDescent="0.25">
      <c r="A508" s="1" t="s">
        <v>941</v>
      </c>
      <c r="B508" s="1" t="s">
        <v>942</v>
      </c>
      <c r="C508" s="1" t="s">
        <v>2721</v>
      </c>
      <c r="O508" s="1" t="s">
        <v>1799</v>
      </c>
      <c r="AA508" s="1" t="s">
        <v>1374</v>
      </c>
    </row>
    <row r="509" spans="1:32" s="1" customFormat="1" x14ac:dyDescent="0.25">
      <c r="A509" s="1" t="s">
        <v>943</v>
      </c>
      <c r="B509" s="1" t="s">
        <v>944</v>
      </c>
      <c r="C509" s="1" t="s">
        <v>2722</v>
      </c>
      <c r="D509" s="1" t="s">
        <v>2723</v>
      </c>
      <c r="E509" s="1" t="s">
        <v>2724</v>
      </c>
      <c r="F509" s="1" t="s">
        <v>2725</v>
      </c>
      <c r="G509" s="1" t="s">
        <v>2726</v>
      </c>
      <c r="H509" s="1" t="s">
        <v>2727</v>
      </c>
      <c r="O509" s="1" t="s">
        <v>1799</v>
      </c>
      <c r="P509" s="1" t="s">
        <v>1799</v>
      </c>
      <c r="Q509" s="1" t="s">
        <v>1799</v>
      </c>
      <c r="R509" s="1" t="s">
        <v>1799</v>
      </c>
      <c r="S509" s="1" t="s">
        <v>1799</v>
      </c>
      <c r="T509" s="1" t="s">
        <v>1799</v>
      </c>
      <c r="AA509" s="1" t="s">
        <v>1379</v>
      </c>
      <c r="AB509" s="1" t="s">
        <v>1375</v>
      </c>
      <c r="AC509" s="1" t="s">
        <v>1378</v>
      </c>
      <c r="AD509" s="1" t="s">
        <v>1376</v>
      </c>
      <c r="AE509" s="1" t="s">
        <v>1377</v>
      </c>
      <c r="AF509" s="1" t="s">
        <v>1381</v>
      </c>
    </row>
    <row r="510" spans="1:32" s="1" customFormat="1" x14ac:dyDescent="0.25">
      <c r="A510" s="1" t="s">
        <v>945</v>
      </c>
      <c r="B510" s="1" t="s">
        <v>946</v>
      </c>
      <c r="C510" s="1" t="s">
        <v>2728</v>
      </c>
      <c r="O510" s="1" t="s">
        <v>1459</v>
      </c>
      <c r="AA510" s="1" t="s">
        <v>2729</v>
      </c>
    </row>
    <row r="511" spans="1:32" s="1" customFormat="1" x14ac:dyDescent="0.25">
      <c r="A511" s="1" t="s">
        <v>947</v>
      </c>
      <c r="B511" s="1" t="s">
        <v>948</v>
      </c>
      <c r="C511" s="1" t="s">
        <v>2730</v>
      </c>
      <c r="O511" s="1" t="s">
        <v>1459</v>
      </c>
      <c r="AA511" s="1" t="s">
        <v>1282</v>
      </c>
    </row>
    <row r="512" spans="1:32" s="1" customFormat="1" x14ac:dyDescent="0.25">
      <c r="A512" s="1" t="s">
        <v>949</v>
      </c>
      <c r="B512" s="1" t="s">
        <v>950</v>
      </c>
      <c r="C512" s="1" t="s">
        <v>2731</v>
      </c>
      <c r="O512" s="1" t="s">
        <v>2208</v>
      </c>
      <c r="AA512" s="1" t="s">
        <v>1289</v>
      </c>
    </row>
    <row r="513" spans="1:35" s="1" customFormat="1" x14ac:dyDescent="0.25">
      <c r="A513" s="1" t="s">
        <v>951</v>
      </c>
      <c r="B513" s="1" t="s">
        <v>952</v>
      </c>
      <c r="C513" s="1" t="s">
        <v>2732</v>
      </c>
      <c r="D513" s="1" t="s">
        <v>2733</v>
      </c>
      <c r="E513" s="1" t="s">
        <v>2734</v>
      </c>
      <c r="F513" s="1" t="s">
        <v>2735</v>
      </c>
      <c r="G513" s="1" t="s">
        <v>2736</v>
      </c>
      <c r="H513" s="1" t="s">
        <v>2737</v>
      </c>
      <c r="I513" s="1" t="s">
        <v>2738</v>
      </c>
      <c r="J513" s="1" t="s">
        <v>2739</v>
      </c>
      <c r="K513" s="1" t="s">
        <v>2740</v>
      </c>
      <c r="O513" s="1" t="s">
        <v>1459</v>
      </c>
      <c r="P513" s="1" t="s">
        <v>1459</v>
      </c>
      <c r="Q513" s="1" t="s">
        <v>1459</v>
      </c>
      <c r="R513" s="1" t="s">
        <v>1459</v>
      </c>
      <c r="S513" s="1" t="s">
        <v>1459</v>
      </c>
      <c r="T513" s="1" t="s">
        <v>1459</v>
      </c>
      <c r="U513" s="1" t="s">
        <v>1459</v>
      </c>
      <c r="V513" s="1" t="s">
        <v>1459</v>
      </c>
      <c r="W513" s="1" t="s">
        <v>1459</v>
      </c>
      <c r="AA513" s="1" t="s">
        <v>1287</v>
      </c>
      <c r="AB513" s="1" t="s">
        <v>2512</v>
      </c>
      <c r="AC513" s="1" t="s">
        <v>1286</v>
      </c>
      <c r="AD513" s="1" t="s">
        <v>1614</v>
      </c>
      <c r="AE513" s="1" t="s">
        <v>1285</v>
      </c>
      <c r="AF513" s="1" t="s">
        <v>1288</v>
      </c>
      <c r="AG513" s="1" t="s">
        <v>1283</v>
      </c>
      <c r="AH513" s="1" t="s">
        <v>2513</v>
      </c>
      <c r="AI513" s="1" t="s">
        <v>2741</v>
      </c>
    </row>
    <row r="514" spans="1:35" s="1" customFormat="1" x14ac:dyDescent="0.25">
      <c r="A514" s="1" t="s">
        <v>953</v>
      </c>
      <c r="B514" s="1" t="s">
        <v>954</v>
      </c>
      <c r="C514" s="1" t="s">
        <v>2742</v>
      </c>
      <c r="O514" s="1" t="s">
        <v>1459</v>
      </c>
      <c r="AA514" s="1" t="s">
        <v>1718</v>
      </c>
    </row>
    <row r="515" spans="1:35" s="1" customFormat="1" x14ac:dyDescent="0.25">
      <c r="A515" s="1" t="s">
        <v>955</v>
      </c>
      <c r="B515" s="1" t="s">
        <v>956</v>
      </c>
      <c r="C515" s="1" t="s">
        <v>2743</v>
      </c>
      <c r="O515" s="1" t="s">
        <v>1933</v>
      </c>
      <c r="AA515" s="1" t="s">
        <v>2744</v>
      </c>
    </row>
    <row r="516" spans="1:35" s="1" customFormat="1" x14ac:dyDescent="0.25">
      <c r="A516" s="1" t="s">
        <v>957</v>
      </c>
      <c r="B516" s="1" t="s">
        <v>958</v>
      </c>
      <c r="C516" s="1" t="s">
        <v>2745</v>
      </c>
      <c r="O516" s="1" t="s">
        <v>1941</v>
      </c>
      <c r="AA516" s="1" t="s">
        <v>2746</v>
      </c>
    </row>
    <row r="517" spans="1:35" s="1" customFormat="1" x14ac:dyDescent="0.25">
      <c r="A517" s="1" t="s">
        <v>959</v>
      </c>
      <c r="B517" s="1" t="s">
        <v>960</v>
      </c>
      <c r="C517" s="1" t="s">
        <v>2747</v>
      </c>
      <c r="O517" s="1" t="s">
        <v>1933</v>
      </c>
      <c r="AA517" s="1" t="s">
        <v>2748</v>
      </c>
    </row>
    <row r="518" spans="1:35" s="1" customFormat="1" x14ac:dyDescent="0.25">
      <c r="A518" s="1" t="s">
        <v>961</v>
      </c>
      <c r="B518" s="1" t="s">
        <v>962</v>
      </c>
      <c r="C518" s="1" t="s">
        <v>2749</v>
      </c>
      <c r="O518" s="1" t="s">
        <v>2750</v>
      </c>
      <c r="AA518" s="1" t="s">
        <v>1521</v>
      </c>
    </row>
    <row r="519" spans="1:35" s="1" customFormat="1" x14ac:dyDescent="0.25">
      <c r="A519" s="1" t="s">
        <v>963</v>
      </c>
      <c r="B519" s="1" t="s">
        <v>964</v>
      </c>
      <c r="C519" s="1" t="s">
        <v>2751</v>
      </c>
      <c r="D519" s="1" t="s">
        <v>2752</v>
      </c>
      <c r="E519" s="1" t="s">
        <v>2753</v>
      </c>
      <c r="F519" s="1" t="s">
        <v>2754</v>
      </c>
      <c r="O519" s="1" t="s">
        <v>1169</v>
      </c>
      <c r="P519" s="1" t="s">
        <v>1169</v>
      </c>
      <c r="Q519" s="1" t="s">
        <v>1169</v>
      </c>
      <c r="R519" s="1" t="s">
        <v>1169</v>
      </c>
      <c r="AA519" s="1" t="s">
        <v>1510</v>
      </c>
      <c r="AB519" s="1" t="s">
        <v>1511</v>
      </c>
      <c r="AC519" s="1" t="s">
        <v>1508</v>
      </c>
      <c r="AD519" s="1" t="s">
        <v>1509</v>
      </c>
    </row>
    <row r="520" spans="1:35" s="1" customFormat="1" x14ac:dyDescent="0.25">
      <c r="A520" s="1" t="s">
        <v>965</v>
      </c>
      <c r="B520" s="1" t="s">
        <v>966</v>
      </c>
      <c r="C520" s="1" t="s">
        <v>2755</v>
      </c>
      <c r="D520" s="1" t="s">
        <v>2756</v>
      </c>
      <c r="E520" s="1" t="s">
        <v>2757</v>
      </c>
      <c r="O520" s="1" t="s">
        <v>2439</v>
      </c>
      <c r="P520" s="1" t="s">
        <v>2439</v>
      </c>
      <c r="Q520" s="1" t="s">
        <v>2439</v>
      </c>
      <c r="AA520" s="1" t="s">
        <v>1564</v>
      </c>
      <c r="AB520" s="1" t="s">
        <v>2179</v>
      </c>
      <c r="AC520" s="1" t="s">
        <v>2178</v>
      </c>
    </row>
    <row r="521" spans="1:35" s="1" customFormat="1" x14ac:dyDescent="0.25">
      <c r="A521" s="1" t="s">
        <v>967</v>
      </c>
      <c r="B521" s="1" t="s">
        <v>968</v>
      </c>
      <c r="C521" s="1" t="s">
        <v>2758</v>
      </c>
      <c r="O521" s="1" t="s">
        <v>2759</v>
      </c>
      <c r="AA521" s="1" t="s">
        <v>2495</v>
      </c>
    </row>
    <row r="522" spans="1:35" s="1" customFormat="1" x14ac:dyDescent="0.25">
      <c r="A522" s="1" t="s">
        <v>969</v>
      </c>
      <c r="B522" s="1" t="s">
        <v>970</v>
      </c>
      <c r="C522" s="1" t="s">
        <v>2760</v>
      </c>
      <c r="O522" s="1" t="s">
        <v>2761</v>
      </c>
      <c r="AA522" s="1" t="s">
        <v>1886</v>
      </c>
    </row>
    <row r="523" spans="1:35" s="1" customFormat="1" x14ac:dyDescent="0.25">
      <c r="A523" s="1" t="s">
        <v>971</v>
      </c>
      <c r="B523" s="1" t="s">
        <v>972</v>
      </c>
      <c r="C523" s="1" t="s">
        <v>2762</v>
      </c>
      <c r="D523" s="1" t="s">
        <v>2763</v>
      </c>
      <c r="E523" s="1" t="s">
        <v>2764</v>
      </c>
      <c r="F523" s="1" t="s">
        <v>2765</v>
      </c>
      <c r="O523" s="1" t="s">
        <v>1252</v>
      </c>
      <c r="P523" s="1" t="s">
        <v>1252</v>
      </c>
      <c r="Q523" s="1" t="s">
        <v>1252</v>
      </c>
      <c r="R523" s="1" t="s">
        <v>1252</v>
      </c>
      <c r="AA523" s="1" t="s">
        <v>1571</v>
      </c>
      <c r="AB523" s="1" t="s">
        <v>1570</v>
      </c>
      <c r="AC523" s="1" t="s">
        <v>2766</v>
      </c>
      <c r="AD523" s="1" t="s">
        <v>2767</v>
      </c>
    </row>
    <row r="524" spans="1:35" s="1" customFormat="1" x14ac:dyDescent="0.25">
      <c r="A524" s="1" t="s">
        <v>973</v>
      </c>
      <c r="B524" s="1" t="s">
        <v>974</v>
      </c>
      <c r="C524" s="1" t="s">
        <v>2768</v>
      </c>
      <c r="O524" s="1" t="s">
        <v>1252</v>
      </c>
      <c r="AA524" s="1" t="s">
        <v>1631</v>
      </c>
    </row>
    <row r="525" spans="1:35" s="1" customFormat="1" x14ac:dyDescent="0.25">
      <c r="A525" s="1" t="s">
        <v>975</v>
      </c>
      <c r="B525" s="1" t="s">
        <v>976</v>
      </c>
      <c r="C525" s="1" t="s">
        <v>2769</v>
      </c>
      <c r="O525" s="1" t="s">
        <v>1459</v>
      </c>
      <c r="AA525" s="1" t="s">
        <v>2770</v>
      </c>
    </row>
    <row r="526" spans="1:35" s="1" customFormat="1" x14ac:dyDescent="0.25">
      <c r="A526" s="1" t="s">
        <v>977</v>
      </c>
      <c r="B526" s="1" t="s">
        <v>978</v>
      </c>
      <c r="C526" s="1" t="s">
        <v>2771</v>
      </c>
      <c r="O526" s="1" t="s">
        <v>2772</v>
      </c>
      <c r="AA526" s="1" t="s">
        <v>2773</v>
      </c>
    </row>
    <row r="527" spans="1:35" s="1" customFormat="1" x14ac:dyDescent="0.25">
      <c r="A527" s="1" t="s">
        <v>979</v>
      </c>
      <c r="B527" s="1" t="s">
        <v>980</v>
      </c>
      <c r="C527" s="1" t="s">
        <v>2774</v>
      </c>
      <c r="O527" s="1" t="s">
        <v>1403</v>
      </c>
      <c r="AA527" s="1" t="s">
        <v>2036</v>
      </c>
    </row>
    <row r="528" spans="1:35" s="1" customFormat="1" x14ac:dyDescent="0.25">
      <c r="A528" s="1" t="s">
        <v>981</v>
      </c>
      <c r="B528" s="1" t="s">
        <v>982</v>
      </c>
      <c r="C528" s="1" t="s">
        <v>2775</v>
      </c>
      <c r="D528" s="1" t="s">
        <v>2776</v>
      </c>
      <c r="O528" s="1" t="s">
        <v>1895</v>
      </c>
      <c r="P528" s="1" t="s">
        <v>1895</v>
      </c>
      <c r="AA528" s="1" t="s">
        <v>1649</v>
      </c>
      <c r="AB528" s="1" t="s">
        <v>1778</v>
      </c>
    </row>
    <row r="529" spans="1:30" s="1" customFormat="1" x14ac:dyDescent="0.25">
      <c r="A529" s="1" t="s">
        <v>983</v>
      </c>
      <c r="B529" s="1" t="s">
        <v>984</v>
      </c>
      <c r="C529" s="1" t="s">
        <v>2777</v>
      </c>
      <c r="O529" s="1" t="s">
        <v>1671</v>
      </c>
      <c r="AA529" s="1" t="s">
        <v>2148</v>
      </c>
    </row>
    <row r="530" spans="1:30" s="1" customFormat="1" x14ac:dyDescent="0.25">
      <c r="A530" s="1" t="s">
        <v>985</v>
      </c>
      <c r="B530" s="1" t="s">
        <v>986</v>
      </c>
      <c r="C530" s="1" t="s">
        <v>2778</v>
      </c>
      <c r="O530" s="1" t="s">
        <v>1426</v>
      </c>
      <c r="AA530" s="1" t="s">
        <v>2779</v>
      </c>
    </row>
    <row r="531" spans="1:30" s="1" customFormat="1" x14ac:dyDescent="0.25">
      <c r="A531" s="1" t="s">
        <v>987</v>
      </c>
      <c r="B531" s="1" t="s">
        <v>988</v>
      </c>
      <c r="C531" s="1" t="s">
        <v>2780</v>
      </c>
      <c r="O531" s="1" t="s">
        <v>1431</v>
      </c>
      <c r="AA531" s="1" t="s">
        <v>1555</v>
      </c>
    </row>
    <row r="532" spans="1:30" s="1" customFormat="1" x14ac:dyDescent="0.25">
      <c r="A532" s="1" t="s">
        <v>989</v>
      </c>
      <c r="B532" s="1" t="s">
        <v>990</v>
      </c>
      <c r="C532" s="1" t="s">
        <v>2781</v>
      </c>
      <c r="O532" s="1" t="s">
        <v>1175</v>
      </c>
      <c r="AA532" s="1" t="s">
        <v>2125</v>
      </c>
    </row>
    <row r="533" spans="1:30" s="1" customFormat="1" x14ac:dyDescent="0.25">
      <c r="A533" s="1" t="s">
        <v>991</v>
      </c>
      <c r="B533" s="1" t="s">
        <v>992</v>
      </c>
      <c r="C533" s="1" t="s">
        <v>2782</v>
      </c>
      <c r="O533" s="1" t="s">
        <v>1785</v>
      </c>
      <c r="AA533" s="1" t="s">
        <v>2783</v>
      </c>
    </row>
    <row r="534" spans="1:30" s="1" customFormat="1" x14ac:dyDescent="0.25">
      <c r="A534" s="1" t="s">
        <v>993</v>
      </c>
      <c r="B534" s="1" t="s">
        <v>994</v>
      </c>
      <c r="C534" s="1" t="s">
        <v>2784</v>
      </c>
      <c r="O534" s="1" t="s">
        <v>1968</v>
      </c>
      <c r="AA534" s="1" t="s">
        <v>1521</v>
      </c>
    </row>
    <row r="535" spans="1:30" s="1" customFormat="1" x14ac:dyDescent="0.25">
      <c r="A535" s="1" t="s">
        <v>995</v>
      </c>
      <c r="B535" s="1" t="s">
        <v>996</v>
      </c>
      <c r="C535" s="1" t="s">
        <v>2785</v>
      </c>
      <c r="O535" s="1" t="s">
        <v>1968</v>
      </c>
      <c r="AA535" s="1" t="s">
        <v>1522</v>
      </c>
    </row>
    <row r="536" spans="1:30" s="1" customFormat="1" x14ac:dyDescent="0.25">
      <c r="A536" s="1" t="s">
        <v>997</v>
      </c>
      <c r="B536" s="1" t="s">
        <v>998</v>
      </c>
      <c r="C536" s="1" t="s">
        <v>2786</v>
      </c>
      <c r="D536" s="1" t="s">
        <v>2787</v>
      </c>
      <c r="O536" s="1" t="s">
        <v>2427</v>
      </c>
      <c r="P536" s="1" t="s">
        <v>2427</v>
      </c>
      <c r="AA536" s="1" t="s">
        <v>1237</v>
      </c>
      <c r="AB536" s="1" t="s">
        <v>2278</v>
      </c>
    </row>
    <row r="537" spans="1:30" s="1" customFormat="1" x14ac:dyDescent="0.25">
      <c r="A537" s="1" t="s">
        <v>999</v>
      </c>
      <c r="B537" s="1" t="s">
        <v>1000</v>
      </c>
      <c r="C537" s="1" t="s">
        <v>2788</v>
      </c>
      <c r="O537" s="1" t="s">
        <v>2789</v>
      </c>
      <c r="AA537" s="1" t="s">
        <v>1421</v>
      </c>
    </row>
    <row r="538" spans="1:30" s="1" customFormat="1" x14ac:dyDescent="0.25">
      <c r="A538" s="1" t="s">
        <v>1001</v>
      </c>
      <c r="B538" s="1" t="s">
        <v>1002</v>
      </c>
      <c r="C538" s="1" t="s">
        <v>2790</v>
      </c>
      <c r="O538" s="1" t="s">
        <v>2791</v>
      </c>
      <c r="AA538" s="1" t="s">
        <v>2779</v>
      </c>
    </row>
    <row r="539" spans="1:30" s="1" customFormat="1" x14ac:dyDescent="0.25">
      <c r="A539" s="1" t="s">
        <v>1003</v>
      </c>
      <c r="B539" s="1" t="s">
        <v>1004</v>
      </c>
      <c r="C539" s="1" t="s">
        <v>2792</v>
      </c>
      <c r="O539" s="1" t="s">
        <v>1941</v>
      </c>
      <c r="AA539" s="1" t="s">
        <v>1711</v>
      </c>
    </row>
    <row r="540" spans="1:30" s="1" customFormat="1" x14ac:dyDescent="0.25">
      <c r="A540" s="1" t="s">
        <v>1005</v>
      </c>
      <c r="B540" s="1" t="s">
        <v>1006</v>
      </c>
      <c r="C540" s="1" t="s">
        <v>2793</v>
      </c>
      <c r="O540" s="1" t="s">
        <v>2794</v>
      </c>
      <c r="AA540" s="1" t="s">
        <v>2795</v>
      </c>
    </row>
    <row r="541" spans="1:30" s="1" customFormat="1" x14ac:dyDescent="0.25">
      <c r="A541" s="1" t="s">
        <v>1007</v>
      </c>
      <c r="B541" s="1" t="s">
        <v>1008</v>
      </c>
      <c r="C541" s="1" t="s">
        <v>2796</v>
      </c>
      <c r="O541" s="1" t="s">
        <v>1941</v>
      </c>
      <c r="AA541" s="1" t="s">
        <v>2797</v>
      </c>
    </row>
    <row r="542" spans="1:30" s="1" customFormat="1" x14ac:dyDescent="0.25">
      <c r="A542" s="1" t="s">
        <v>1009</v>
      </c>
      <c r="B542" s="1" t="s">
        <v>1010</v>
      </c>
      <c r="C542" s="1" t="s">
        <v>2798</v>
      </c>
      <c r="D542" s="1" t="s">
        <v>2799</v>
      </c>
      <c r="E542" s="1" t="s">
        <v>2800</v>
      </c>
      <c r="F542" s="1" t="s">
        <v>2801</v>
      </c>
      <c r="O542" s="1" t="s">
        <v>1459</v>
      </c>
      <c r="P542" s="1" t="s">
        <v>1459</v>
      </c>
      <c r="Q542" s="1" t="s">
        <v>1459</v>
      </c>
      <c r="R542" s="1" t="s">
        <v>1459</v>
      </c>
      <c r="AA542" s="1" t="s">
        <v>1555</v>
      </c>
      <c r="AB542" s="1" t="s">
        <v>1263</v>
      </c>
      <c r="AC542" s="1" t="s">
        <v>1554</v>
      </c>
      <c r="AD542" s="1" t="s">
        <v>2802</v>
      </c>
    </row>
    <row r="543" spans="1:30" s="1" customFormat="1" x14ac:dyDescent="0.25">
      <c r="A543" s="1" t="s">
        <v>1011</v>
      </c>
      <c r="B543" s="1" t="s">
        <v>1012</v>
      </c>
      <c r="C543" s="1" t="s">
        <v>2803</v>
      </c>
      <c r="D543" s="1" t="s">
        <v>2804</v>
      </c>
      <c r="O543" s="1" t="s">
        <v>1941</v>
      </c>
      <c r="P543" s="1" t="s">
        <v>1941</v>
      </c>
      <c r="AA543" s="1" t="s">
        <v>1261</v>
      </c>
      <c r="AB543" s="1" t="s">
        <v>1262</v>
      </c>
    </row>
    <row r="544" spans="1:30" s="1" customFormat="1" x14ac:dyDescent="0.25">
      <c r="A544" s="1" t="s">
        <v>1013</v>
      </c>
      <c r="B544" s="1" t="s">
        <v>1014</v>
      </c>
      <c r="C544" s="1" t="s">
        <v>2805</v>
      </c>
      <c r="D544" s="1" t="s">
        <v>2806</v>
      </c>
      <c r="E544" s="1" t="s">
        <v>2807</v>
      </c>
      <c r="O544" s="1" t="s">
        <v>2808</v>
      </c>
      <c r="P544" s="1" t="s">
        <v>2808</v>
      </c>
      <c r="Q544" s="1" t="s">
        <v>2809</v>
      </c>
      <c r="AA544" s="1" t="s">
        <v>1781</v>
      </c>
      <c r="AB544" s="1" t="s">
        <v>1782</v>
      </c>
      <c r="AC544" s="1" t="s">
        <v>1724</v>
      </c>
    </row>
    <row r="545" spans="1:29" s="1" customFormat="1" x14ac:dyDescent="0.25">
      <c r="A545" s="1" t="s">
        <v>1015</v>
      </c>
      <c r="B545" s="1" t="s">
        <v>3952</v>
      </c>
      <c r="C545" s="1" t="s">
        <v>2810</v>
      </c>
      <c r="O545" s="1" t="s">
        <v>2808</v>
      </c>
      <c r="AA545" s="1" t="s">
        <v>1786</v>
      </c>
    </row>
    <row r="546" spans="1:29" s="1" customFormat="1" x14ac:dyDescent="0.25">
      <c r="A546" s="1" t="s">
        <v>1016</v>
      </c>
      <c r="B546" s="1" t="s">
        <v>1017</v>
      </c>
      <c r="C546" s="1" t="s">
        <v>2811</v>
      </c>
      <c r="O546" s="1" t="s">
        <v>2812</v>
      </c>
      <c r="AA546" s="1" t="s">
        <v>1767</v>
      </c>
    </row>
    <row r="547" spans="1:29" s="1" customFormat="1" x14ac:dyDescent="0.25">
      <c r="A547" s="1" t="s">
        <v>1018</v>
      </c>
      <c r="B547" s="1" t="s">
        <v>1019</v>
      </c>
      <c r="C547" s="1" t="s">
        <v>2813</v>
      </c>
      <c r="O547" s="1" t="s">
        <v>1968</v>
      </c>
      <c r="AA547" s="1" t="s">
        <v>2085</v>
      </c>
    </row>
    <row r="548" spans="1:29" s="1" customFormat="1" x14ac:dyDescent="0.25">
      <c r="A548" s="1" t="s">
        <v>1020</v>
      </c>
      <c r="B548" s="1" t="s">
        <v>1021</v>
      </c>
      <c r="C548" s="1" t="s">
        <v>2814</v>
      </c>
      <c r="D548" s="1" t="s">
        <v>2815</v>
      </c>
      <c r="E548" s="1" t="s">
        <v>2816</v>
      </c>
      <c r="O548" s="1" t="s">
        <v>1968</v>
      </c>
      <c r="P548" s="1" t="s">
        <v>1968</v>
      </c>
      <c r="Q548" s="1" t="s">
        <v>1968</v>
      </c>
      <c r="AA548" s="1" t="s">
        <v>1296</v>
      </c>
      <c r="AB548" s="1" t="s">
        <v>1295</v>
      </c>
      <c r="AC548" s="1" t="s">
        <v>1292</v>
      </c>
    </row>
    <row r="549" spans="1:29" s="1" customFormat="1" x14ac:dyDescent="0.25">
      <c r="A549" s="1" t="s">
        <v>1022</v>
      </c>
      <c r="B549" s="1" t="s">
        <v>1023</v>
      </c>
      <c r="C549" s="1" t="s">
        <v>2817</v>
      </c>
      <c r="O549" s="1" t="s">
        <v>2808</v>
      </c>
      <c r="AA549" s="1" t="s">
        <v>1510</v>
      </c>
    </row>
    <row r="550" spans="1:29" s="1" customFormat="1" x14ac:dyDescent="0.25">
      <c r="A550" s="1" t="s">
        <v>1024</v>
      </c>
      <c r="B550" s="1" t="s">
        <v>1025</v>
      </c>
      <c r="C550" s="1" t="s">
        <v>2818</v>
      </c>
      <c r="D550" s="1" t="s">
        <v>2819</v>
      </c>
      <c r="O550" s="1" t="s">
        <v>2808</v>
      </c>
      <c r="P550" s="1" t="s">
        <v>2808</v>
      </c>
      <c r="AA550" s="1" t="s">
        <v>1508</v>
      </c>
      <c r="AB550" s="1" t="s">
        <v>1509</v>
      </c>
    </row>
    <row r="551" spans="1:29" s="1" customFormat="1" x14ac:dyDescent="0.25">
      <c r="A551" s="1" t="s">
        <v>1026</v>
      </c>
      <c r="B551" s="1" t="s">
        <v>1027</v>
      </c>
      <c r="C551" s="1" t="s">
        <v>2820</v>
      </c>
      <c r="O551" s="1" t="s">
        <v>1252</v>
      </c>
      <c r="AA551" s="1" t="s">
        <v>1561</v>
      </c>
    </row>
    <row r="552" spans="1:29" s="1" customFormat="1" x14ac:dyDescent="0.25">
      <c r="A552" s="1" t="s">
        <v>1028</v>
      </c>
      <c r="B552" s="1" t="s">
        <v>1029</v>
      </c>
      <c r="C552" s="1" t="s">
        <v>2821</v>
      </c>
      <c r="O552" s="1" t="s">
        <v>1941</v>
      </c>
      <c r="AA552" s="1" t="s">
        <v>1558</v>
      </c>
    </row>
    <row r="553" spans="1:29" s="1" customFormat="1" x14ac:dyDescent="0.25">
      <c r="A553" s="1" t="s">
        <v>1030</v>
      </c>
      <c r="B553" s="1" t="s">
        <v>1031</v>
      </c>
      <c r="C553" s="1" t="s">
        <v>2822</v>
      </c>
      <c r="O553" s="1" t="s">
        <v>1968</v>
      </c>
      <c r="AA553" s="1" t="s">
        <v>2823</v>
      </c>
    </row>
    <row r="554" spans="1:29" s="1" customFormat="1" x14ac:dyDescent="0.25">
      <c r="A554" s="1" t="s">
        <v>1032</v>
      </c>
      <c r="B554" s="1" t="s">
        <v>1033</v>
      </c>
      <c r="C554" s="1" t="s">
        <v>2824</v>
      </c>
      <c r="O554" s="1" t="s">
        <v>1671</v>
      </c>
      <c r="AA554" s="1" t="s">
        <v>1173</v>
      </c>
    </row>
    <row r="555" spans="1:29" s="1" customFormat="1" x14ac:dyDescent="0.25">
      <c r="A555" s="1" t="s">
        <v>1034</v>
      </c>
      <c r="B555" s="1" t="s">
        <v>1035</v>
      </c>
      <c r="C555" s="1" t="s">
        <v>2825</v>
      </c>
      <c r="D555" s="1" t="s">
        <v>2826</v>
      </c>
      <c r="E555" s="1" t="s">
        <v>2827</v>
      </c>
      <c r="O555" s="1" t="s">
        <v>2828</v>
      </c>
      <c r="P555" s="1" t="s">
        <v>2828</v>
      </c>
      <c r="Q555" s="1" t="s">
        <v>2828</v>
      </c>
      <c r="AA555" s="1" t="s">
        <v>1538</v>
      </c>
      <c r="AB555" s="1" t="s">
        <v>1541</v>
      </c>
      <c r="AC555" s="1" t="s">
        <v>1537</v>
      </c>
    </row>
    <row r="556" spans="1:29" s="1" customFormat="1" x14ac:dyDescent="0.25">
      <c r="A556" s="1" t="s">
        <v>1036</v>
      </c>
      <c r="B556" s="1" t="s">
        <v>1037</v>
      </c>
      <c r="C556" s="1" t="s">
        <v>2829</v>
      </c>
      <c r="D556" s="1" t="s">
        <v>2830</v>
      </c>
      <c r="O556" s="1" t="s">
        <v>1671</v>
      </c>
      <c r="P556" s="1" t="s">
        <v>1671</v>
      </c>
      <c r="AA556" s="1" t="s">
        <v>1778</v>
      </c>
      <c r="AB556" s="1" t="s">
        <v>1649</v>
      </c>
    </row>
    <row r="557" spans="1:29" s="1" customFormat="1" x14ac:dyDescent="0.25">
      <c r="A557" s="1" t="s">
        <v>1038</v>
      </c>
      <c r="B557" s="1" t="s">
        <v>1039</v>
      </c>
      <c r="C557" s="1" t="s">
        <v>2831</v>
      </c>
      <c r="O557" s="1" t="s">
        <v>2832</v>
      </c>
      <c r="AA557" s="1" t="s">
        <v>2587</v>
      </c>
    </row>
    <row r="558" spans="1:29" s="1" customFormat="1" x14ac:dyDescent="0.25">
      <c r="A558" s="1" t="s">
        <v>1040</v>
      </c>
      <c r="B558" s="1" t="s">
        <v>1041</v>
      </c>
      <c r="C558" s="1" t="s">
        <v>2833</v>
      </c>
      <c r="D558" s="1" t="s">
        <v>2834</v>
      </c>
      <c r="O558" s="1" t="s">
        <v>2835</v>
      </c>
      <c r="P558" s="1" t="s">
        <v>2835</v>
      </c>
      <c r="AA558" s="1" t="s">
        <v>1271</v>
      </c>
      <c r="AB558" s="1" t="s">
        <v>1272</v>
      </c>
    </row>
    <row r="559" spans="1:29" s="1" customFormat="1" x14ac:dyDescent="0.25">
      <c r="A559" s="1" t="s">
        <v>1042</v>
      </c>
      <c r="B559" s="1" t="s">
        <v>1043</v>
      </c>
      <c r="C559" s="1" t="s">
        <v>2836</v>
      </c>
      <c r="D559" s="1" t="s">
        <v>2837</v>
      </c>
      <c r="O559" s="1" t="s">
        <v>2835</v>
      </c>
      <c r="P559" s="1" t="s">
        <v>2835</v>
      </c>
      <c r="AA559" s="1" t="s">
        <v>1821</v>
      </c>
      <c r="AB559" s="1" t="s">
        <v>2360</v>
      </c>
    </row>
    <row r="560" spans="1:29" s="1" customFormat="1" x14ac:dyDescent="0.25">
      <c r="A560" s="1" t="s">
        <v>3004</v>
      </c>
      <c r="B560" s="1" t="s">
        <v>3005</v>
      </c>
      <c r="C560" s="1" t="s">
        <v>3075</v>
      </c>
      <c r="O560" s="1" t="s">
        <v>1671</v>
      </c>
      <c r="AA560" s="1" t="s">
        <v>2149</v>
      </c>
    </row>
    <row r="561" spans="1:31" s="1" customFormat="1" x14ac:dyDescent="0.25">
      <c r="A561" s="1" t="s">
        <v>1044</v>
      </c>
      <c r="B561" s="1" t="s">
        <v>1045</v>
      </c>
      <c r="C561" s="1" t="s">
        <v>2838</v>
      </c>
      <c r="O561" s="1" t="s">
        <v>1671</v>
      </c>
      <c r="AA561" s="1" t="s">
        <v>2839</v>
      </c>
    </row>
    <row r="562" spans="1:31" s="1" customFormat="1" x14ac:dyDescent="0.25">
      <c r="A562" s="1" t="s">
        <v>1046</v>
      </c>
      <c r="B562" s="1" t="s">
        <v>1047</v>
      </c>
      <c r="C562" s="1" t="s">
        <v>2840</v>
      </c>
      <c r="O562" s="1" t="s">
        <v>1671</v>
      </c>
      <c r="AA562" s="1" t="s">
        <v>1958</v>
      </c>
    </row>
    <row r="563" spans="1:31" s="1" customFormat="1" x14ac:dyDescent="0.25">
      <c r="A563" s="1" t="s">
        <v>1048</v>
      </c>
      <c r="B563" s="1" t="s">
        <v>1049</v>
      </c>
      <c r="C563" s="1" t="s">
        <v>2841</v>
      </c>
      <c r="D563" s="1" t="s">
        <v>2842</v>
      </c>
      <c r="E563" s="1" t="s">
        <v>2843</v>
      </c>
      <c r="O563" s="1" t="s">
        <v>1671</v>
      </c>
      <c r="P563" s="1" t="s">
        <v>1671</v>
      </c>
      <c r="Q563" s="1" t="s">
        <v>1671</v>
      </c>
      <c r="AA563" s="1" t="s">
        <v>1963</v>
      </c>
      <c r="AB563" s="1" t="s">
        <v>1909</v>
      </c>
      <c r="AC563" s="1" t="s">
        <v>1908</v>
      </c>
    </row>
    <row r="564" spans="1:31" s="1" customFormat="1" x14ac:dyDescent="0.25">
      <c r="A564" s="1" t="s">
        <v>1050</v>
      </c>
      <c r="B564" s="1" t="s">
        <v>1051</v>
      </c>
      <c r="C564" s="1" t="s">
        <v>2844</v>
      </c>
      <c r="O564" s="1" t="s">
        <v>2845</v>
      </c>
      <c r="AA564" s="1" t="s">
        <v>2179</v>
      </c>
    </row>
    <row r="565" spans="1:31" s="1" customFormat="1" x14ac:dyDescent="0.25">
      <c r="A565" s="1" t="s">
        <v>1052</v>
      </c>
      <c r="B565" s="1" t="s">
        <v>1053</v>
      </c>
      <c r="C565" s="1" t="s">
        <v>2846</v>
      </c>
      <c r="O565" s="1" t="s">
        <v>2845</v>
      </c>
      <c r="AA565" s="1" t="s">
        <v>1564</v>
      </c>
    </row>
    <row r="566" spans="1:31" s="1" customFormat="1" x14ac:dyDescent="0.25">
      <c r="A566" s="1" t="s">
        <v>1054</v>
      </c>
      <c r="B566" s="1" t="s">
        <v>1055</v>
      </c>
      <c r="C566" s="1" t="s">
        <v>2847</v>
      </c>
      <c r="O566" s="1" t="s">
        <v>2845</v>
      </c>
      <c r="AA566" s="1" t="s">
        <v>1441</v>
      </c>
    </row>
    <row r="567" spans="1:31" s="1" customFormat="1" x14ac:dyDescent="0.25">
      <c r="A567" s="1" t="s">
        <v>1056</v>
      </c>
      <c r="B567" s="1" t="s">
        <v>1057</v>
      </c>
      <c r="C567" s="1" t="s">
        <v>2848</v>
      </c>
      <c r="D567" s="1" t="s">
        <v>2849</v>
      </c>
      <c r="O567" s="1" t="s">
        <v>2850</v>
      </c>
      <c r="P567" s="1" t="s">
        <v>2850</v>
      </c>
      <c r="AA567" s="1" t="s">
        <v>1772</v>
      </c>
      <c r="AB567" s="1" t="s">
        <v>1731</v>
      </c>
    </row>
    <row r="568" spans="1:31" s="1" customFormat="1" x14ac:dyDescent="0.25">
      <c r="A568" s="1" t="s">
        <v>1058</v>
      </c>
      <c r="B568" s="1" t="s">
        <v>1059</v>
      </c>
      <c r="C568" s="1" t="s">
        <v>2851</v>
      </c>
      <c r="O568" s="1" t="s">
        <v>1845</v>
      </c>
      <c r="AA568" s="1" t="s">
        <v>1598</v>
      </c>
    </row>
    <row r="569" spans="1:31" s="1" customFormat="1" x14ac:dyDescent="0.25">
      <c r="A569" s="1" t="s">
        <v>1060</v>
      </c>
      <c r="B569" s="1" t="s">
        <v>1061</v>
      </c>
      <c r="C569" s="1" t="s">
        <v>2852</v>
      </c>
      <c r="O569" s="1" t="s">
        <v>1845</v>
      </c>
      <c r="AA569" s="1" t="s">
        <v>1681</v>
      </c>
    </row>
    <row r="570" spans="1:31" s="1" customFormat="1" x14ac:dyDescent="0.25">
      <c r="A570" s="1" t="s">
        <v>1062</v>
      </c>
      <c r="B570" s="1" t="s">
        <v>1063</v>
      </c>
      <c r="C570" s="1" t="s">
        <v>2853</v>
      </c>
      <c r="O570" s="1" t="s">
        <v>1516</v>
      </c>
      <c r="AA570" s="1" t="s">
        <v>1302</v>
      </c>
    </row>
    <row r="571" spans="1:31" s="1" customFormat="1" x14ac:dyDescent="0.25">
      <c r="A571" s="1" t="s">
        <v>1064</v>
      </c>
      <c r="B571" s="1" t="s">
        <v>1065</v>
      </c>
      <c r="C571" s="1" t="s">
        <v>2854</v>
      </c>
      <c r="D571" s="1" t="s">
        <v>2855</v>
      </c>
      <c r="E571" s="1" t="s">
        <v>2856</v>
      </c>
      <c r="F571" s="1" t="s">
        <v>2857</v>
      </c>
      <c r="G571" s="1" t="s">
        <v>2858</v>
      </c>
      <c r="O571" s="1" t="s">
        <v>2859</v>
      </c>
      <c r="P571" s="1" t="s">
        <v>2859</v>
      </c>
      <c r="Q571" s="1" t="s">
        <v>2859</v>
      </c>
      <c r="R571" s="1" t="s">
        <v>2859</v>
      </c>
      <c r="S571" s="1" t="s">
        <v>2859</v>
      </c>
      <c r="AA571" s="1" t="s">
        <v>1669</v>
      </c>
      <c r="AB571" s="1" t="s">
        <v>2193</v>
      </c>
      <c r="AC571" s="1" t="s">
        <v>1351</v>
      </c>
      <c r="AD571" s="1" t="s">
        <v>2018</v>
      </c>
      <c r="AE571" s="1" t="s">
        <v>2042</v>
      </c>
    </row>
    <row r="572" spans="1:31" s="1" customFormat="1" x14ac:dyDescent="0.25">
      <c r="A572" s="1" t="s">
        <v>1066</v>
      </c>
      <c r="B572" s="1" t="s">
        <v>1067</v>
      </c>
      <c r="C572" s="1" t="s">
        <v>2860</v>
      </c>
      <c r="D572" s="1" t="s">
        <v>2861</v>
      </c>
      <c r="E572" s="1" t="s">
        <v>2862</v>
      </c>
      <c r="F572" s="1" t="s">
        <v>2863</v>
      </c>
      <c r="O572" s="1" t="s">
        <v>1848</v>
      </c>
      <c r="P572" s="1" t="s">
        <v>1848</v>
      </c>
      <c r="Q572" s="1" t="s">
        <v>1848</v>
      </c>
      <c r="R572" s="1" t="s">
        <v>1848</v>
      </c>
      <c r="AA572" s="1" t="s">
        <v>1833</v>
      </c>
      <c r="AB572" s="1" t="s">
        <v>2036</v>
      </c>
      <c r="AC572" s="1" t="s">
        <v>1831</v>
      </c>
      <c r="AD572" s="1" t="s">
        <v>1832</v>
      </c>
    </row>
    <row r="573" spans="1:31" s="1" customFormat="1" x14ac:dyDescent="0.25">
      <c r="A573" s="1" t="s">
        <v>1068</v>
      </c>
      <c r="B573" s="1" t="s">
        <v>1069</v>
      </c>
      <c r="C573" s="1" t="s">
        <v>2864</v>
      </c>
      <c r="O573" s="1" t="s">
        <v>2253</v>
      </c>
      <c r="AA573" s="1" t="s">
        <v>1441</v>
      </c>
    </row>
    <row r="574" spans="1:31" s="1" customFormat="1" x14ac:dyDescent="0.25">
      <c r="A574" s="1" t="s">
        <v>3006</v>
      </c>
      <c r="B574" s="1" t="s">
        <v>3007</v>
      </c>
      <c r="C574" s="1" t="s">
        <v>3076</v>
      </c>
      <c r="O574" s="1" t="s">
        <v>1848</v>
      </c>
      <c r="AA574" s="1" t="s">
        <v>3030</v>
      </c>
    </row>
    <row r="575" spans="1:31" s="1" customFormat="1" x14ac:dyDescent="0.25">
      <c r="A575" s="1" t="s">
        <v>3008</v>
      </c>
      <c r="B575" s="1" t="s">
        <v>3009</v>
      </c>
      <c r="C575" s="1" t="s">
        <v>3077</v>
      </c>
      <c r="D575" s="1" t="s">
        <v>3078</v>
      </c>
      <c r="O575" s="1" t="s">
        <v>3079</v>
      </c>
      <c r="P575" s="1" t="s">
        <v>3079</v>
      </c>
      <c r="AA575" s="1" t="s">
        <v>1406</v>
      </c>
      <c r="AB575" s="1" t="s">
        <v>1404</v>
      </c>
    </row>
    <row r="576" spans="1:31" s="1" customFormat="1" x14ac:dyDescent="0.25">
      <c r="A576" s="1" t="s">
        <v>1070</v>
      </c>
      <c r="B576" s="1" t="s">
        <v>1071</v>
      </c>
      <c r="C576" s="1" t="s">
        <v>2865</v>
      </c>
      <c r="O576" s="1" t="s">
        <v>1516</v>
      </c>
      <c r="AA576" s="1" t="s">
        <v>1808</v>
      </c>
    </row>
    <row r="577" spans="1:30" s="1" customFormat="1" x14ac:dyDescent="0.25">
      <c r="A577" s="1" t="s">
        <v>1072</v>
      </c>
      <c r="B577" s="1" t="s">
        <v>1073</v>
      </c>
      <c r="C577" s="1" t="s">
        <v>2866</v>
      </c>
      <c r="D577" s="1" t="s">
        <v>2867</v>
      </c>
      <c r="E577" s="1" t="s">
        <v>2868</v>
      </c>
      <c r="O577" s="1" t="s">
        <v>2869</v>
      </c>
      <c r="P577" s="1" t="s">
        <v>2869</v>
      </c>
      <c r="Q577" s="1" t="s">
        <v>2869</v>
      </c>
      <c r="AA577" s="1" t="s">
        <v>1225</v>
      </c>
      <c r="AB577" s="1" t="s">
        <v>1226</v>
      </c>
      <c r="AC577" s="1" t="s">
        <v>1224</v>
      </c>
    </row>
    <row r="578" spans="1:30" s="1" customFormat="1" x14ac:dyDescent="0.25">
      <c r="A578" s="1" t="s">
        <v>1074</v>
      </c>
      <c r="B578" s="1" t="s">
        <v>1075</v>
      </c>
      <c r="C578" s="1" t="s">
        <v>2870</v>
      </c>
      <c r="D578" s="1" t="s">
        <v>2871</v>
      </c>
      <c r="O578" s="1" t="s">
        <v>2479</v>
      </c>
      <c r="P578" s="1" t="s">
        <v>2479</v>
      </c>
      <c r="AA578" s="1" t="s">
        <v>1450</v>
      </c>
      <c r="AB578" s="1" t="s">
        <v>1448</v>
      </c>
    </row>
    <row r="579" spans="1:30" s="1" customFormat="1" x14ac:dyDescent="0.25">
      <c r="A579" s="1" t="s">
        <v>1076</v>
      </c>
      <c r="B579" s="1" t="s">
        <v>1077</v>
      </c>
      <c r="C579" s="1" t="s">
        <v>2872</v>
      </c>
      <c r="D579" s="1" t="s">
        <v>2873</v>
      </c>
      <c r="E579" s="1" t="s">
        <v>2874</v>
      </c>
      <c r="F579" s="1" t="s">
        <v>2875</v>
      </c>
      <c r="O579" s="1" t="s">
        <v>2720</v>
      </c>
      <c r="P579" s="1" t="s">
        <v>2720</v>
      </c>
      <c r="Q579" s="1" t="s">
        <v>2876</v>
      </c>
      <c r="R579" s="1" t="s">
        <v>2876</v>
      </c>
      <c r="AA579" s="1" t="s">
        <v>2046</v>
      </c>
      <c r="AB579" s="1" t="s">
        <v>2047</v>
      </c>
      <c r="AC579" s="1" t="s">
        <v>1205</v>
      </c>
      <c r="AD579" s="1" t="s">
        <v>2545</v>
      </c>
    </row>
    <row r="580" spans="1:30" s="1" customFormat="1" x14ac:dyDescent="0.25">
      <c r="A580" s="1" t="s">
        <v>1078</v>
      </c>
      <c r="B580" s="1" t="s">
        <v>1079</v>
      </c>
      <c r="C580" s="1" t="s">
        <v>2877</v>
      </c>
      <c r="O580" s="1" t="s">
        <v>2878</v>
      </c>
      <c r="AA580" s="1" t="s">
        <v>1849</v>
      </c>
    </row>
    <row r="581" spans="1:30" s="1" customFormat="1" x14ac:dyDescent="0.25">
      <c r="A581" s="1" t="s">
        <v>1080</v>
      </c>
      <c r="B581" s="1" t="s">
        <v>1081</v>
      </c>
      <c r="C581" s="1" t="s">
        <v>2879</v>
      </c>
      <c r="D581" s="1" t="s">
        <v>2880</v>
      </c>
      <c r="O581" s="1" t="s">
        <v>2881</v>
      </c>
      <c r="P581" s="1" t="s">
        <v>2881</v>
      </c>
      <c r="AA581" s="1" t="s">
        <v>1649</v>
      </c>
      <c r="AB581" s="1" t="s">
        <v>1778</v>
      </c>
    </row>
    <row r="582" spans="1:30" s="1" customFormat="1" x14ac:dyDescent="0.25">
      <c r="A582" s="1" t="s">
        <v>1082</v>
      </c>
      <c r="B582" s="1" t="s">
        <v>1083</v>
      </c>
      <c r="C582" s="1" t="s">
        <v>2882</v>
      </c>
      <c r="D582" s="1" t="s">
        <v>2883</v>
      </c>
      <c r="O582" s="1" t="s">
        <v>2188</v>
      </c>
      <c r="P582" s="1" t="s">
        <v>2188</v>
      </c>
      <c r="AA582" s="1" t="s">
        <v>1155</v>
      </c>
      <c r="AB582" s="1" t="s">
        <v>1156</v>
      </c>
    </row>
    <row r="583" spans="1:30" s="1" customFormat="1" x14ac:dyDescent="0.25">
      <c r="A583" s="1" t="s">
        <v>1084</v>
      </c>
      <c r="B583" s="1" t="s">
        <v>1085</v>
      </c>
      <c r="C583" s="1" t="s">
        <v>2884</v>
      </c>
      <c r="O583" s="1" t="s">
        <v>2885</v>
      </c>
      <c r="AA583" s="1" t="s">
        <v>1883</v>
      </c>
    </row>
    <row r="584" spans="1:30" s="1" customFormat="1" x14ac:dyDescent="0.25">
      <c r="A584" s="1" t="s">
        <v>1086</v>
      </c>
      <c r="B584" s="1" t="s">
        <v>1087</v>
      </c>
      <c r="C584" s="1" t="s">
        <v>2886</v>
      </c>
      <c r="O584" s="1" t="s">
        <v>2887</v>
      </c>
      <c r="AA584" s="1" t="s">
        <v>2177</v>
      </c>
    </row>
    <row r="585" spans="1:30" s="1" customFormat="1" x14ac:dyDescent="0.25">
      <c r="A585" s="1" t="s">
        <v>1088</v>
      </c>
      <c r="B585" s="1" t="s">
        <v>1089</v>
      </c>
      <c r="C585" s="1" t="s">
        <v>2888</v>
      </c>
      <c r="D585" s="1" t="s">
        <v>2889</v>
      </c>
      <c r="O585" s="1" t="s">
        <v>2890</v>
      </c>
      <c r="P585" s="1" t="s">
        <v>2890</v>
      </c>
      <c r="AA585" s="1" t="s">
        <v>2148</v>
      </c>
      <c r="AB585" s="1" t="s">
        <v>2149</v>
      </c>
    </row>
    <row r="586" spans="1:30" s="1" customFormat="1" x14ac:dyDescent="0.25">
      <c r="A586" s="1" t="s">
        <v>1090</v>
      </c>
      <c r="B586" s="1" t="s">
        <v>1091</v>
      </c>
      <c r="C586" s="1" t="s">
        <v>2891</v>
      </c>
      <c r="D586" s="1" t="s">
        <v>2892</v>
      </c>
      <c r="E586" s="1" t="s">
        <v>2893</v>
      </c>
      <c r="O586" s="1" t="s">
        <v>2894</v>
      </c>
      <c r="P586" s="1" t="s">
        <v>2894</v>
      </c>
      <c r="Q586" s="1" t="s">
        <v>2894</v>
      </c>
      <c r="AA586" s="1" t="s">
        <v>1374</v>
      </c>
      <c r="AB586" s="1" t="s">
        <v>1380</v>
      </c>
      <c r="AC586" s="1" t="s">
        <v>1376</v>
      </c>
    </row>
    <row r="587" spans="1:30" s="1" customFormat="1" x14ac:dyDescent="0.25">
      <c r="A587" s="1" t="s">
        <v>1092</v>
      </c>
      <c r="B587" s="1" t="s">
        <v>1093</v>
      </c>
      <c r="C587" s="1" t="s">
        <v>2895</v>
      </c>
      <c r="O587" s="1" t="s">
        <v>1426</v>
      </c>
      <c r="AA587" s="1" t="s">
        <v>1540</v>
      </c>
    </row>
    <row r="588" spans="1:30" s="1" customFormat="1" x14ac:dyDescent="0.25">
      <c r="A588" s="1" t="s">
        <v>1094</v>
      </c>
      <c r="B588" s="1" t="s">
        <v>1095</v>
      </c>
      <c r="C588" s="1" t="s">
        <v>2896</v>
      </c>
      <c r="O588" s="1" t="s">
        <v>2897</v>
      </c>
      <c r="AA588" s="1" t="s">
        <v>1289</v>
      </c>
    </row>
    <row r="589" spans="1:30" s="1" customFormat="1" x14ac:dyDescent="0.25">
      <c r="A589" s="1" t="s">
        <v>3010</v>
      </c>
      <c r="B589" s="1" t="s">
        <v>3011</v>
      </c>
      <c r="C589" s="1" t="s">
        <v>3080</v>
      </c>
      <c r="D589" s="1" t="s">
        <v>3081</v>
      </c>
      <c r="E589" s="1" t="s">
        <v>3082</v>
      </c>
      <c r="F589" s="1" t="s">
        <v>3083</v>
      </c>
      <c r="O589" s="1" t="s">
        <v>2095</v>
      </c>
      <c r="P589" s="1" t="s">
        <v>2095</v>
      </c>
      <c r="Q589" s="1" t="s">
        <v>2095</v>
      </c>
      <c r="R589" s="1" t="s">
        <v>2095</v>
      </c>
      <c r="AA589" s="1" t="s">
        <v>1486</v>
      </c>
      <c r="AB589" s="1" t="s">
        <v>1483</v>
      </c>
      <c r="AC589" s="1" t="s">
        <v>1484</v>
      </c>
      <c r="AD589" s="1" t="s">
        <v>1485</v>
      </c>
    </row>
    <row r="590" spans="1:30" s="1" customFormat="1" x14ac:dyDescent="0.25">
      <c r="A590" s="1" t="s">
        <v>1096</v>
      </c>
      <c r="B590" s="1" t="s">
        <v>1097</v>
      </c>
      <c r="C590" s="1" t="s">
        <v>2898</v>
      </c>
      <c r="O590" s="1" t="s">
        <v>1431</v>
      </c>
      <c r="AA590" s="1" t="s">
        <v>2043</v>
      </c>
    </row>
    <row r="591" spans="1:30" s="1" customFormat="1" x14ac:dyDescent="0.25">
      <c r="A591" s="1" t="s">
        <v>1098</v>
      </c>
      <c r="B591" s="1" t="s">
        <v>1099</v>
      </c>
      <c r="C591" s="1" t="s">
        <v>2899</v>
      </c>
      <c r="D591" s="1" t="s">
        <v>2900</v>
      </c>
      <c r="O591" s="1" t="s">
        <v>2901</v>
      </c>
      <c r="P591" s="1" t="s">
        <v>2901</v>
      </c>
      <c r="AA591" s="1" t="s">
        <v>2047</v>
      </c>
      <c r="AB591" s="1" t="s">
        <v>2046</v>
      </c>
    </row>
    <row r="592" spans="1:30" s="1" customFormat="1" x14ac:dyDescent="0.25">
      <c r="A592" s="1" t="s">
        <v>1100</v>
      </c>
      <c r="B592" s="1" t="s">
        <v>1101</v>
      </c>
      <c r="C592" s="1" t="s">
        <v>2902</v>
      </c>
      <c r="O592" s="1" t="s">
        <v>2903</v>
      </c>
      <c r="AA592" s="1" t="s">
        <v>1241</v>
      </c>
    </row>
    <row r="593" spans="1:30" s="1" customFormat="1" x14ac:dyDescent="0.25">
      <c r="A593" s="1" t="s">
        <v>1102</v>
      </c>
      <c r="B593" s="1" t="s">
        <v>1103</v>
      </c>
      <c r="C593" s="1" t="s">
        <v>2904</v>
      </c>
      <c r="D593" s="1" t="s">
        <v>2905</v>
      </c>
      <c r="O593" s="1" t="s">
        <v>1845</v>
      </c>
      <c r="P593" s="1" t="s">
        <v>1845</v>
      </c>
      <c r="AA593" s="1" t="s">
        <v>1595</v>
      </c>
      <c r="AB593" s="1" t="s">
        <v>2328</v>
      </c>
    </row>
    <row r="594" spans="1:30" s="1" customFormat="1" x14ac:dyDescent="0.25">
      <c r="A594" s="1" t="s">
        <v>1104</v>
      </c>
      <c r="B594" s="1" t="s">
        <v>1105</v>
      </c>
      <c r="C594" s="1" t="s">
        <v>2906</v>
      </c>
      <c r="O594" s="1" t="s">
        <v>2907</v>
      </c>
      <c r="AA594" s="1" t="s">
        <v>1863</v>
      </c>
    </row>
    <row r="595" spans="1:30" s="1" customFormat="1" x14ac:dyDescent="0.25">
      <c r="A595" s="1" t="s">
        <v>1106</v>
      </c>
      <c r="B595" s="1" t="s">
        <v>1107</v>
      </c>
      <c r="C595" s="1" t="s">
        <v>2908</v>
      </c>
      <c r="D595" s="1" t="s">
        <v>2909</v>
      </c>
      <c r="E595" s="1" t="s">
        <v>2910</v>
      </c>
      <c r="F595" s="1" t="s">
        <v>2911</v>
      </c>
      <c r="O595" s="1" t="s">
        <v>2809</v>
      </c>
      <c r="P595" s="1" t="s">
        <v>2809</v>
      </c>
      <c r="Q595" s="1" t="s">
        <v>2809</v>
      </c>
      <c r="R595" s="1" t="s">
        <v>2809</v>
      </c>
      <c r="AA595" s="1" t="s">
        <v>2241</v>
      </c>
      <c r="AB595" s="1" t="s">
        <v>2108</v>
      </c>
      <c r="AC595" s="1" t="s">
        <v>2013</v>
      </c>
      <c r="AD595" s="1" t="s">
        <v>2012</v>
      </c>
    </row>
    <row r="596" spans="1:30" s="1" customFormat="1" x14ac:dyDescent="0.25">
      <c r="A596" s="1" t="s">
        <v>1108</v>
      </c>
      <c r="B596" s="1" t="s">
        <v>1109</v>
      </c>
      <c r="C596" s="1" t="s">
        <v>2912</v>
      </c>
      <c r="O596" s="1" t="s">
        <v>2095</v>
      </c>
      <c r="AA596" s="1" t="s">
        <v>1973</v>
      </c>
    </row>
    <row r="597" spans="1:30" s="1" customFormat="1" x14ac:dyDescent="0.25">
      <c r="A597" s="1" t="s">
        <v>1110</v>
      </c>
      <c r="B597" s="1" t="s">
        <v>1111</v>
      </c>
      <c r="C597" s="1" t="s">
        <v>2913</v>
      </c>
      <c r="O597" s="1" t="s">
        <v>2914</v>
      </c>
      <c r="AA597" s="1" t="s">
        <v>2915</v>
      </c>
    </row>
    <row r="598" spans="1:30" s="1" customFormat="1" x14ac:dyDescent="0.25">
      <c r="A598" s="1" t="s">
        <v>1112</v>
      </c>
      <c r="B598" s="1" t="s">
        <v>1113</v>
      </c>
      <c r="C598" s="1" t="s">
        <v>2916</v>
      </c>
      <c r="O598" s="1" t="s">
        <v>2917</v>
      </c>
      <c r="AA598" s="1" t="s">
        <v>2918</v>
      </c>
    </row>
    <row r="599" spans="1:30" s="1" customFormat="1" x14ac:dyDescent="0.25">
      <c r="A599" s="1" t="s">
        <v>1114</v>
      </c>
      <c r="B599" s="1" t="s">
        <v>1115</v>
      </c>
      <c r="C599" s="1" t="s">
        <v>2919</v>
      </c>
      <c r="D599" s="1" t="s">
        <v>2920</v>
      </c>
      <c r="O599" s="1" t="s">
        <v>1303</v>
      </c>
      <c r="P599" s="1" t="s">
        <v>1303</v>
      </c>
      <c r="AA599" s="1" t="s">
        <v>1704</v>
      </c>
      <c r="AB599" s="1" t="s">
        <v>170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2"/>
  <sheetViews>
    <sheetView workbookViewId="0">
      <selection activeCell="B1" sqref="B1"/>
    </sheetView>
  </sheetViews>
  <sheetFormatPr defaultColWidth="11.42578125" defaultRowHeight="15" x14ac:dyDescent="0.25"/>
  <cols>
    <col min="1" max="1" width="11.42578125" customWidth="1"/>
    <col min="2" max="2" width="16.5703125" customWidth="1"/>
    <col min="5" max="5" width="33.140625" bestFit="1" customWidth="1"/>
  </cols>
  <sheetData>
    <row r="1" spans="1:5" x14ac:dyDescent="0.25">
      <c r="A1" s="1" t="s">
        <v>3087</v>
      </c>
      <c r="B1" s="1" t="s">
        <v>3088</v>
      </c>
      <c r="C1" s="1" t="s">
        <v>3089</v>
      </c>
      <c r="D1" s="1" t="s">
        <v>3090</v>
      </c>
      <c r="E1" s="1" t="s">
        <v>1</v>
      </c>
    </row>
    <row r="2" spans="1:5" x14ac:dyDescent="0.25">
      <c r="A2" s="1" t="s">
        <v>3093</v>
      </c>
      <c r="B2" s="1" t="s">
        <v>3094</v>
      </c>
      <c r="C2" s="1">
        <v>11</v>
      </c>
      <c r="D2" s="1">
        <v>30</v>
      </c>
      <c r="E2" s="1" t="s">
        <v>3095</v>
      </c>
    </row>
    <row r="3" spans="1:5" x14ac:dyDescent="0.25">
      <c r="A3" s="1" t="s">
        <v>3096</v>
      </c>
      <c r="B3" s="1" t="s">
        <v>3097</v>
      </c>
      <c r="C3" s="1">
        <v>9</v>
      </c>
      <c r="D3" s="1">
        <v>30</v>
      </c>
      <c r="E3" s="1" t="s">
        <v>3098</v>
      </c>
    </row>
    <row r="4" spans="1:5" x14ac:dyDescent="0.25">
      <c r="A4" s="1" t="s">
        <v>3096</v>
      </c>
      <c r="B4" s="1" t="s">
        <v>3097</v>
      </c>
      <c r="C4" s="1">
        <v>9</v>
      </c>
      <c r="D4" s="1">
        <v>34</v>
      </c>
      <c r="E4" s="1" t="s">
        <v>3099</v>
      </c>
    </row>
    <row r="5" spans="1:5" x14ac:dyDescent="0.25">
      <c r="A5" s="1" t="s">
        <v>3100</v>
      </c>
      <c r="B5" s="1" t="s">
        <v>3101</v>
      </c>
      <c r="C5" s="1">
        <v>22</v>
      </c>
      <c r="D5" s="1">
        <v>43</v>
      </c>
      <c r="E5" s="1" t="s">
        <v>3102</v>
      </c>
    </row>
    <row r="6" spans="1:5" x14ac:dyDescent="0.25">
      <c r="A6" s="1" t="s">
        <v>3103</v>
      </c>
      <c r="B6" s="1" t="s">
        <v>3092</v>
      </c>
      <c r="C6" s="1">
        <v>28</v>
      </c>
      <c r="D6" s="1">
        <v>45</v>
      </c>
      <c r="E6" s="1" t="s">
        <v>3104</v>
      </c>
    </row>
    <row r="7" spans="1:5" x14ac:dyDescent="0.25">
      <c r="A7" s="1" t="s">
        <v>3096</v>
      </c>
      <c r="B7" s="1" t="s">
        <v>3097</v>
      </c>
      <c r="C7" s="1">
        <v>10</v>
      </c>
      <c r="D7" s="1">
        <v>31</v>
      </c>
      <c r="E7" s="1" t="s">
        <v>3105</v>
      </c>
    </row>
    <row r="8" spans="1:5" x14ac:dyDescent="0.25">
      <c r="A8" s="1" t="s">
        <v>3096</v>
      </c>
      <c r="B8" s="1" t="s">
        <v>3097</v>
      </c>
      <c r="C8" s="1">
        <v>10</v>
      </c>
      <c r="D8" s="1">
        <v>32</v>
      </c>
      <c r="E8" s="1" t="s">
        <v>3106</v>
      </c>
    </row>
    <row r="9" spans="1:5" x14ac:dyDescent="0.25">
      <c r="A9" s="1" t="s">
        <v>3107</v>
      </c>
      <c r="B9" s="1" t="s">
        <v>3108</v>
      </c>
      <c r="C9" s="1">
        <v>8</v>
      </c>
      <c r="D9" s="1">
        <v>34</v>
      </c>
      <c r="E9" s="1" t="s">
        <v>3109</v>
      </c>
    </row>
    <row r="10" spans="1:5" x14ac:dyDescent="0.25">
      <c r="A10" s="1" t="s">
        <v>3110</v>
      </c>
      <c r="B10" s="1" t="s">
        <v>3111</v>
      </c>
      <c r="C10" s="1">
        <v>34</v>
      </c>
      <c r="D10" s="1">
        <v>50</v>
      </c>
      <c r="E10" s="1" t="s">
        <v>3112</v>
      </c>
    </row>
    <row r="11" spans="1:5" x14ac:dyDescent="0.25">
      <c r="A11" s="1" t="s">
        <v>3113</v>
      </c>
      <c r="B11" s="1" t="s">
        <v>3114</v>
      </c>
      <c r="C11" s="1">
        <v>33</v>
      </c>
      <c r="D11" s="1">
        <v>50</v>
      </c>
      <c r="E11" s="1" t="s">
        <v>3115</v>
      </c>
    </row>
    <row r="12" spans="1:5" x14ac:dyDescent="0.25">
      <c r="A12" s="1" t="s">
        <v>3116</v>
      </c>
      <c r="B12" s="1" t="s">
        <v>3117</v>
      </c>
      <c r="C12" s="1">
        <v>33</v>
      </c>
      <c r="D12" s="1">
        <v>50</v>
      </c>
      <c r="E12" s="1" t="s">
        <v>3118</v>
      </c>
    </row>
    <row r="13" spans="1:5" x14ac:dyDescent="0.25">
      <c r="A13" s="1" t="s">
        <v>3119</v>
      </c>
      <c r="B13" s="1" t="s">
        <v>3120</v>
      </c>
      <c r="C13" s="1">
        <v>32</v>
      </c>
      <c r="D13" s="1">
        <v>50</v>
      </c>
      <c r="E13" s="1" t="s">
        <v>3121</v>
      </c>
    </row>
    <row r="14" spans="1:5" x14ac:dyDescent="0.25">
      <c r="A14" s="1" t="s">
        <v>3122</v>
      </c>
      <c r="B14" s="1" t="s">
        <v>3123</v>
      </c>
      <c r="C14" s="1">
        <v>23</v>
      </c>
      <c r="D14" s="1">
        <v>43</v>
      </c>
      <c r="E14" s="1" t="s">
        <v>3124</v>
      </c>
    </row>
    <row r="15" spans="1:5" x14ac:dyDescent="0.25">
      <c r="A15" s="1" t="s">
        <v>3125</v>
      </c>
      <c r="B15" s="1" t="s">
        <v>3126</v>
      </c>
      <c r="C15" s="1">
        <v>5</v>
      </c>
      <c r="D15" s="1">
        <v>22</v>
      </c>
      <c r="E15" s="1" t="s">
        <v>3127</v>
      </c>
    </row>
    <row r="16" spans="1:5" x14ac:dyDescent="0.25">
      <c r="A16" s="1" t="s">
        <v>3125</v>
      </c>
      <c r="B16" s="1" t="s">
        <v>3126</v>
      </c>
      <c r="C16" s="1">
        <v>7</v>
      </c>
      <c r="D16" s="1">
        <v>25</v>
      </c>
      <c r="E16" s="1" t="s">
        <v>3128</v>
      </c>
    </row>
    <row r="17" spans="1:5" x14ac:dyDescent="0.25">
      <c r="A17" s="1" t="s">
        <v>3129</v>
      </c>
      <c r="B17" s="1" t="s">
        <v>3130</v>
      </c>
      <c r="C17" s="1">
        <v>19</v>
      </c>
      <c r="D17" s="1">
        <v>40</v>
      </c>
      <c r="E17" s="1" t="s">
        <v>3131</v>
      </c>
    </row>
    <row r="18" spans="1:5" x14ac:dyDescent="0.25">
      <c r="A18" s="1" t="s">
        <v>3132</v>
      </c>
      <c r="B18" s="1" t="s">
        <v>3133</v>
      </c>
      <c r="C18" s="1">
        <v>21</v>
      </c>
      <c r="D18" s="1">
        <v>42</v>
      </c>
      <c r="E18" s="1" t="s">
        <v>3134</v>
      </c>
    </row>
    <row r="19" spans="1:5" x14ac:dyDescent="0.25">
      <c r="A19" s="1" t="s">
        <v>3135</v>
      </c>
      <c r="B19" s="1" t="s">
        <v>3136</v>
      </c>
      <c r="C19" s="1">
        <v>32</v>
      </c>
      <c r="D19" s="1">
        <v>50</v>
      </c>
      <c r="E19" s="1" t="s">
        <v>3137</v>
      </c>
    </row>
    <row r="20" spans="1:5" x14ac:dyDescent="0.25">
      <c r="A20" s="1" t="s">
        <v>3138</v>
      </c>
      <c r="B20" s="1" t="s">
        <v>3139</v>
      </c>
      <c r="C20" s="1">
        <v>28</v>
      </c>
      <c r="D20" s="1">
        <v>49</v>
      </c>
      <c r="E20" s="1" t="s">
        <v>3140</v>
      </c>
    </row>
    <row r="21" spans="1:5" x14ac:dyDescent="0.25">
      <c r="A21" s="1" t="s">
        <v>3138</v>
      </c>
      <c r="B21" s="1" t="s">
        <v>3139</v>
      </c>
      <c r="C21" s="1">
        <v>28</v>
      </c>
      <c r="D21" s="1">
        <v>50</v>
      </c>
      <c r="E21" s="1" t="s">
        <v>3141</v>
      </c>
    </row>
    <row r="22" spans="1:5" x14ac:dyDescent="0.25">
      <c r="A22" s="1" t="s">
        <v>3142</v>
      </c>
      <c r="B22" s="1" t="s">
        <v>3143</v>
      </c>
      <c r="C22" s="1">
        <v>30</v>
      </c>
      <c r="D22" s="1">
        <v>50</v>
      </c>
      <c r="E22" s="1" t="s">
        <v>3144</v>
      </c>
    </row>
    <row r="23" spans="1:5" x14ac:dyDescent="0.25">
      <c r="A23" s="1" t="s">
        <v>3145</v>
      </c>
      <c r="B23" s="1" t="s">
        <v>3146</v>
      </c>
      <c r="C23" s="1">
        <v>30</v>
      </c>
      <c r="D23" s="1">
        <v>50</v>
      </c>
      <c r="E23" s="1" t="s">
        <v>3147</v>
      </c>
    </row>
    <row r="24" spans="1:5" x14ac:dyDescent="0.25">
      <c r="A24" s="1" t="s">
        <v>3148</v>
      </c>
      <c r="B24" s="1" t="s">
        <v>3149</v>
      </c>
      <c r="C24" s="1">
        <v>20</v>
      </c>
      <c r="D24" s="1">
        <v>40</v>
      </c>
      <c r="E24" s="1" t="s">
        <v>3150</v>
      </c>
    </row>
    <row r="25" spans="1:5" x14ac:dyDescent="0.25">
      <c r="A25" s="1" t="s">
        <v>3107</v>
      </c>
      <c r="B25" s="1" t="s">
        <v>3108</v>
      </c>
      <c r="C25" s="1">
        <v>1</v>
      </c>
      <c r="D25" s="1">
        <v>18</v>
      </c>
      <c r="E25" s="1" t="s">
        <v>3151</v>
      </c>
    </row>
    <row r="26" spans="1:5" x14ac:dyDescent="0.25">
      <c r="A26" s="1" t="s">
        <v>3152</v>
      </c>
      <c r="B26" s="1" t="s">
        <v>3153</v>
      </c>
      <c r="C26" s="1">
        <v>5</v>
      </c>
      <c r="D26" s="1">
        <v>22</v>
      </c>
      <c r="E26" s="1" t="s">
        <v>3154</v>
      </c>
    </row>
    <row r="27" spans="1:5" x14ac:dyDescent="0.25">
      <c r="A27" s="1" t="s">
        <v>3155</v>
      </c>
      <c r="B27" s="1" t="s">
        <v>3156</v>
      </c>
      <c r="C27" s="1">
        <v>21</v>
      </c>
      <c r="D27" s="1">
        <v>43</v>
      </c>
      <c r="E27" s="1" t="s">
        <v>3157</v>
      </c>
    </row>
    <row r="28" spans="1:5" x14ac:dyDescent="0.25">
      <c r="A28" s="1" t="s">
        <v>3096</v>
      </c>
      <c r="B28" s="1" t="s">
        <v>3097</v>
      </c>
      <c r="C28" s="1">
        <v>14</v>
      </c>
      <c r="D28" s="1">
        <v>31</v>
      </c>
      <c r="E28" s="1" t="s">
        <v>3158</v>
      </c>
    </row>
    <row r="29" spans="1:5" x14ac:dyDescent="0.25">
      <c r="A29" s="1" t="s">
        <v>3159</v>
      </c>
      <c r="B29" s="1" t="s">
        <v>3097</v>
      </c>
      <c r="C29" s="1">
        <v>14</v>
      </c>
      <c r="D29" s="1">
        <v>38</v>
      </c>
      <c r="E29" s="1" t="s">
        <v>3160</v>
      </c>
    </row>
    <row r="30" spans="1:5" x14ac:dyDescent="0.25">
      <c r="A30" s="1" t="s">
        <v>3161</v>
      </c>
      <c r="B30" s="1" t="s">
        <v>3162</v>
      </c>
      <c r="C30" s="1">
        <v>22</v>
      </c>
      <c r="D30" s="1">
        <v>44</v>
      </c>
      <c r="E30" s="1" t="s">
        <v>3163</v>
      </c>
    </row>
    <row r="31" spans="1:5" x14ac:dyDescent="0.25">
      <c r="A31" s="1" t="s">
        <v>3159</v>
      </c>
      <c r="B31" s="1" t="s">
        <v>3097</v>
      </c>
      <c r="C31" s="1">
        <v>24</v>
      </c>
      <c r="D31" s="1">
        <v>43</v>
      </c>
      <c r="E31" s="1" t="s">
        <v>3164</v>
      </c>
    </row>
    <row r="32" spans="1:5" x14ac:dyDescent="0.25">
      <c r="A32" s="1" t="s">
        <v>3159</v>
      </c>
      <c r="B32" s="1" t="s">
        <v>3097</v>
      </c>
      <c r="C32" s="1">
        <v>24</v>
      </c>
      <c r="D32" s="1">
        <v>44</v>
      </c>
      <c r="E32" s="1" t="s">
        <v>3165</v>
      </c>
    </row>
    <row r="33" spans="1:5" x14ac:dyDescent="0.25">
      <c r="A33" s="1" t="s">
        <v>3166</v>
      </c>
      <c r="B33" s="1" t="s">
        <v>3097</v>
      </c>
      <c r="C33" s="1">
        <v>24</v>
      </c>
      <c r="D33" s="1">
        <v>46</v>
      </c>
      <c r="E33" s="1" t="s">
        <v>3167</v>
      </c>
    </row>
    <row r="34" spans="1:5" x14ac:dyDescent="0.25">
      <c r="A34" s="1" t="s">
        <v>3159</v>
      </c>
      <c r="B34" s="1" t="s">
        <v>3097</v>
      </c>
      <c r="C34" s="1">
        <v>18</v>
      </c>
      <c r="D34" s="1">
        <v>41</v>
      </c>
      <c r="E34" s="1" t="s">
        <v>3168</v>
      </c>
    </row>
    <row r="35" spans="1:5" x14ac:dyDescent="0.25">
      <c r="A35" s="1" t="s">
        <v>3169</v>
      </c>
      <c r="B35" s="1" t="s">
        <v>3170</v>
      </c>
      <c r="C35" s="1">
        <v>33</v>
      </c>
      <c r="D35" s="1">
        <v>50</v>
      </c>
      <c r="E35" s="1" t="s">
        <v>3171</v>
      </c>
    </row>
    <row r="36" spans="1:5" x14ac:dyDescent="0.25">
      <c r="A36" s="1" t="s">
        <v>3172</v>
      </c>
      <c r="B36" s="1" t="s">
        <v>3173</v>
      </c>
      <c r="C36" s="1">
        <v>22</v>
      </c>
      <c r="D36" s="1">
        <v>42</v>
      </c>
      <c r="E36" s="1" t="s">
        <v>3174</v>
      </c>
    </row>
    <row r="37" spans="1:5" x14ac:dyDescent="0.25">
      <c r="A37" s="1" t="s">
        <v>3125</v>
      </c>
      <c r="B37" s="1" t="s">
        <v>3126</v>
      </c>
      <c r="C37" s="1">
        <v>4</v>
      </c>
      <c r="D37" s="1">
        <v>22</v>
      </c>
      <c r="E37" s="1" t="s">
        <v>3175</v>
      </c>
    </row>
    <row r="38" spans="1:5" x14ac:dyDescent="0.25">
      <c r="A38" s="1" t="s">
        <v>3176</v>
      </c>
      <c r="B38" s="1" t="s">
        <v>3177</v>
      </c>
      <c r="C38" s="1">
        <v>28</v>
      </c>
      <c r="D38" s="1">
        <v>47</v>
      </c>
      <c r="E38" s="1" t="s">
        <v>3178</v>
      </c>
    </row>
    <row r="39" spans="1:5" x14ac:dyDescent="0.25">
      <c r="A39" s="1" t="s">
        <v>3179</v>
      </c>
      <c r="B39" s="1" t="s">
        <v>3180</v>
      </c>
      <c r="C39" s="1">
        <v>32</v>
      </c>
      <c r="D39" s="1">
        <v>50</v>
      </c>
      <c r="E39" s="1" t="s">
        <v>3181</v>
      </c>
    </row>
    <row r="40" spans="1:5" x14ac:dyDescent="0.25">
      <c r="A40" s="1" t="s">
        <v>3182</v>
      </c>
      <c r="B40" s="1" t="s">
        <v>3183</v>
      </c>
      <c r="C40" s="1">
        <v>17</v>
      </c>
      <c r="D40" s="1">
        <v>34</v>
      </c>
      <c r="E40" s="1" t="s">
        <v>3184</v>
      </c>
    </row>
    <row r="41" spans="1:5" x14ac:dyDescent="0.25">
      <c r="A41" s="1" t="s">
        <v>3185</v>
      </c>
      <c r="B41" s="1" t="s">
        <v>3186</v>
      </c>
      <c r="C41" s="1">
        <v>32</v>
      </c>
      <c r="D41" s="1">
        <v>50</v>
      </c>
      <c r="E41" s="1" t="s">
        <v>3187</v>
      </c>
    </row>
    <row r="42" spans="1:5" x14ac:dyDescent="0.25">
      <c r="A42" s="1" t="s">
        <v>3188</v>
      </c>
      <c r="B42" s="1" t="s">
        <v>3097</v>
      </c>
      <c r="C42" s="1">
        <v>2</v>
      </c>
      <c r="D42" s="1">
        <v>19</v>
      </c>
      <c r="E42" s="1" t="s">
        <v>3189</v>
      </c>
    </row>
    <row r="43" spans="1:5" x14ac:dyDescent="0.25">
      <c r="A43" s="1" t="s">
        <v>3190</v>
      </c>
      <c r="B43" s="1" t="s">
        <v>3191</v>
      </c>
      <c r="C43" s="1">
        <v>13</v>
      </c>
      <c r="D43" s="1">
        <v>32</v>
      </c>
      <c r="E43" s="1" t="s">
        <v>3192</v>
      </c>
    </row>
    <row r="44" spans="1:5" x14ac:dyDescent="0.25">
      <c r="A44" s="1" t="s">
        <v>3193</v>
      </c>
      <c r="B44" s="1" t="s">
        <v>3194</v>
      </c>
      <c r="C44" s="1">
        <v>21</v>
      </c>
      <c r="D44" s="1">
        <v>44</v>
      </c>
      <c r="E44" s="1" t="s">
        <v>3195</v>
      </c>
    </row>
    <row r="45" spans="1:5" x14ac:dyDescent="0.25">
      <c r="A45" s="1" t="s">
        <v>3196</v>
      </c>
      <c r="B45" s="1" t="s">
        <v>3197</v>
      </c>
      <c r="C45" s="1">
        <v>32</v>
      </c>
      <c r="D45" s="1">
        <v>49</v>
      </c>
      <c r="E45" s="1" t="s">
        <v>3198</v>
      </c>
    </row>
    <row r="46" spans="1:5" x14ac:dyDescent="0.25">
      <c r="A46" s="1" t="s">
        <v>3196</v>
      </c>
      <c r="B46" s="1" t="s">
        <v>3197</v>
      </c>
      <c r="C46" s="1">
        <v>32</v>
      </c>
      <c r="D46" s="1">
        <v>50</v>
      </c>
      <c r="E46" s="1" t="s">
        <v>3199</v>
      </c>
    </row>
    <row r="47" spans="1:5" x14ac:dyDescent="0.25">
      <c r="A47" s="1" t="s">
        <v>3200</v>
      </c>
      <c r="B47" s="1" t="s">
        <v>3201</v>
      </c>
      <c r="C47" s="1">
        <v>29</v>
      </c>
      <c r="D47" s="1">
        <v>49</v>
      </c>
      <c r="E47" s="1" t="s">
        <v>3202</v>
      </c>
    </row>
    <row r="48" spans="1:5" x14ac:dyDescent="0.25">
      <c r="A48" s="1" t="s">
        <v>3125</v>
      </c>
      <c r="B48" s="1" t="s">
        <v>3126</v>
      </c>
      <c r="C48" s="1">
        <v>3</v>
      </c>
      <c r="D48" s="1">
        <v>25</v>
      </c>
      <c r="E48" s="1" t="s">
        <v>3203</v>
      </c>
    </row>
    <row r="49" spans="1:5" x14ac:dyDescent="0.25">
      <c r="A49" s="1" t="s">
        <v>3188</v>
      </c>
      <c r="B49" s="1" t="s">
        <v>3097</v>
      </c>
      <c r="C49" s="1">
        <v>1</v>
      </c>
      <c r="D49" s="1">
        <v>19</v>
      </c>
      <c r="E49" s="1" t="s">
        <v>3204</v>
      </c>
    </row>
    <row r="50" spans="1:5" x14ac:dyDescent="0.25">
      <c r="A50" s="1" t="s">
        <v>3188</v>
      </c>
      <c r="B50" s="1" t="s">
        <v>3097</v>
      </c>
      <c r="C50" s="1">
        <v>1</v>
      </c>
      <c r="D50" s="1">
        <v>22</v>
      </c>
      <c r="E50" s="1" t="s">
        <v>3205</v>
      </c>
    </row>
    <row r="51" spans="1:5" x14ac:dyDescent="0.25">
      <c r="A51" s="1" t="s">
        <v>3206</v>
      </c>
      <c r="B51" s="1" t="s">
        <v>3207</v>
      </c>
      <c r="C51" s="1">
        <v>11</v>
      </c>
      <c r="D51" s="1">
        <v>28</v>
      </c>
      <c r="E51" s="1" t="s">
        <v>3208</v>
      </c>
    </row>
    <row r="52" spans="1:5" x14ac:dyDescent="0.25">
      <c r="A52" s="1" t="s">
        <v>3645</v>
      </c>
      <c r="B52" s="1" t="s">
        <v>3209</v>
      </c>
      <c r="C52" s="1">
        <v>156</v>
      </c>
      <c r="D52" s="1">
        <v>173</v>
      </c>
      <c r="E52" s="1" t="s">
        <v>3210</v>
      </c>
    </row>
    <row r="53" spans="1:5" x14ac:dyDescent="0.25">
      <c r="A53" s="1" t="s">
        <v>3646</v>
      </c>
      <c r="B53" s="1" t="s">
        <v>3211</v>
      </c>
      <c r="C53" s="1">
        <v>123</v>
      </c>
      <c r="D53" s="1">
        <v>134</v>
      </c>
      <c r="E53" s="1" t="s">
        <v>3212</v>
      </c>
    </row>
    <row r="54" spans="1:5" x14ac:dyDescent="0.25">
      <c r="A54" s="1" t="s">
        <v>3646</v>
      </c>
      <c r="B54" s="1" t="s">
        <v>3211</v>
      </c>
      <c r="C54" s="1">
        <v>123</v>
      </c>
      <c r="D54" s="1">
        <v>138</v>
      </c>
      <c r="E54" s="1" t="s">
        <v>3213</v>
      </c>
    </row>
    <row r="55" spans="1:5" x14ac:dyDescent="0.25">
      <c r="A55" s="1" t="s">
        <v>3646</v>
      </c>
      <c r="B55" s="1" t="s">
        <v>3211</v>
      </c>
      <c r="C55" s="1">
        <v>123</v>
      </c>
      <c r="D55" s="1">
        <v>139</v>
      </c>
      <c r="E55" s="1" t="s">
        <v>3214</v>
      </c>
    </row>
    <row r="56" spans="1:5" x14ac:dyDescent="0.25">
      <c r="A56" s="1" t="s">
        <v>3646</v>
      </c>
      <c r="B56" s="1" t="s">
        <v>3211</v>
      </c>
      <c r="C56" s="1">
        <v>123</v>
      </c>
      <c r="D56" s="1">
        <v>140</v>
      </c>
      <c r="E56" s="1" t="s">
        <v>3215</v>
      </c>
    </row>
    <row r="57" spans="1:5" x14ac:dyDescent="0.25">
      <c r="A57" s="1" t="s">
        <v>3646</v>
      </c>
      <c r="B57" s="1" t="s">
        <v>3211</v>
      </c>
      <c r="C57" s="1">
        <v>123</v>
      </c>
      <c r="D57" s="1">
        <v>141</v>
      </c>
      <c r="E57" s="1" t="s">
        <v>3216</v>
      </c>
    </row>
    <row r="58" spans="1:5" x14ac:dyDescent="0.25">
      <c r="A58" s="1" t="s">
        <v>3647</v>
      </c>
      <c r="B58" s="1" t="s">
        <v>3217</v>
      </c>
      <c r="C58" s="1">
        <v>127</v>
      </c>
      <c r="D58" s="1">
        <v>146</v>
      </c>
      <c r="E58" s="1" t="s">
        <v>3218</v>
      </c>
    </row>
    <row r="59" spans="1:5" ht="15.75" x14ac:dyDescent="0.25">
      <c r="A59" s="1" t="s">
        <v>3648</v>
      </c>
      <c r="B59" s="1" t="s">
        <v>3219</v>
      </c>
      <c r="C59" s="1">
        <v>125</v>
      </c>
      <c r="D59" s="1">
        <v>144</v>
      </c>
      <c r="E59" s="3" t="s">
        <v>3220</v>
      </c>
    </row>
    <row r="60" spans="1:5" x14ac:dyDescent="0.25">
      <c r="A60" s="1" t="s">
        <v>3648</v>
      </c>
      <c r="B60" s="1" t="s">
        <v>3219</v>
      </c>
      <c r="C60" s="1">
        <v>125</v>
      </c>
      <c r="D60" s="1">
        <v>145</v>
      </c>
      <c r="E60" s="1" t="s">
        <v>3221</v>
      </c>
    </row>
    <row r="61" spans="1:5" x14ac:dyDescent="0.25">
      <c r="A61" s="1" t="s">
        <v>3648</v>
      </c>
      <c r="B61" s="1" t="s">
        <v>3219</v>
      </c>
      <c r="C61" s="1">
        <v>125</v>
      </c>
      <c r="D61" s="1">
        <v>146</v>
      </c>
      <c r="E61" s="1" t="s">
        <v>3222</v>
      </c>
    </row>
    <row r="62" spans="1:5" x14ac:dyDescent="0.25">
      <c r="A62" s="1" t="s">
        <v>3648</v>
      </c>
      <c r="B62" s="1" t="s">
        <v>3219</v>
      </c>
      <c r="C62" s="1">
        <v>125</v>
      </c>
      <c r="D62" s="1">
        <v>147</v>
      </c>
      <c r="E62" s="1" t="s">
        <v>3223</v>
      </c>
    </row>
    <row r="63" spans="1:5" x14ac:dyDescent="0.25">
      <c r="A63" s="1" t="s">
        <v>3648</v>
      </c>
      <c r="B63" s="1" t="s">
        <v>3219</v>
      </c>
      <c r="C63" s="1">
        <v>125</v>
      </c>
      <c r="D63" s="1">
        <v>151</v>
      </c>
      <c r="E63" s="1" t="s">
        <v>3224</v>
      </c>
    </row>
    <row r="64" spans="1:5" x14ac:dyDescent="0.25">
      <c r="A64" s="1" t="s">
        <v>3649</v>
      </c>
      <c r="B64" s="1" t="s">
        <v>3225</v>
      </c>
      <c r="C64" s="1">
        <v>140</v>
      </c>
      <c r="D64" s="1">
        <v>160</v>
      </c>
      <c r="E64" s="1" t="s">
        <v>3226</v>
      </c>
    </row>
    <row r="65" spans="1:5" x14ac:dyDescent="0.25">
      <c r="A65" s="1" t="s">
        <v>3650</v>
      </c>
      <c r="B65" s="1" t="s">
        <v>3227</v>
      </c>
      <c r="C65" s="1">
        <v>156</v>
      </c>
      <c r="D65" s="1">
        <v>166</v>
      </c>
      <c r="E65" s="1" t="s">
        <v>3228</v>
      </c>
    </row>
    <row r="66" spans="1:5" x14ac:dyDescent="0.25">
      <c r="A66" s="1" t="s">
        <v>3650</v>
      </c>
      <c r="B66" s="1" t="s">
        <v>3227</v>
      </c>
      <c r="C66" s="1">
        <v>156</v>
      </c>
      <c r="D66" s="1">
        <v>175</v>
      </c>
      <c r="E66" s="1" t="s">
        <v>3229</v>
      </c>
    </row>
    <row r="67" spans="1:5" x14ac:dyDescent="0.25">
      <c r="A67" s="1" t="s">
        <v>3651</v>
      </c>
      <c r="B67" s="1" t="s">
        <v>3230</v>
      </c>
      <c r="C67" s="1">
        <v>123</v>
      </c>
      <c r="D67" s="1">
        <v>139</v>
      </c>
      <c r="E67" s="1" t="s">
        <v>3231</v>
      </c>
    </row>
    <row r="68" spans="1:5" x14ac:dyDescent="0.25">
      <c r="A68" s="1" t="s">
        <v>3651</v>
      </c>
      <c r="B68" s="1" t="s">
        <v>3230</v>
      </c>
      <c r="C68" s="1">
        <v>123</v>
      </c>
      <c r="D68" s="1">
        <v>140</v>
      </c>
      <c r="E68" s="1" t="s">
        <v>3232</v>
      </c>
    </row>
    <row r="69" spans="1:5" x14ac:dyDescent="0.25">
      <c r="A69" s="1" t="s">
        <v>3652</v>
      </c>
      <c r="B69" s="1" t="s">
        <v>3233</v>
      </c>
      <c r="C69" s="1">
        <v>133</v>
      </c>
      <c r="D69" s="1">
        <v>148</v>
      </c>
      <c r="E69" s="1" t="s">
        <v>3234</v>
      </c>
    </row>
    <row r="70" spans="1:5" x14ac:dyDescent="0.25">
      <c r="A70" s="1" t="s">
        <v>3652</v>
      </c>
      <c r="B70" s="1" t="s">
        <v>3233</v>
      </c>
      <c r="C70" s="1">
        <v>133</v>
      </c>
      <c r="D70" s="1">
        <v>149</v>
      </c>
      <c r="E70" s="1" t="s">
        <v>3235</v>
      </c>
    </row>
    <row r="71" spans="1:5" x14ac:dyDescent="0.25">
      <c r="A71" s="1" t="s">
        <v>3653</v>
      </c>
      <c r="B71" s="1" t="s">
        <v>3236</v>
      </c>
      <c r="C71" s="1">
        <v>123</v>
      </c>
      <c r="D71" s="1">
        <v>139</v>
      </c>
      <c r="E71" s="1" t="s">
        <v>3237</v>
      </c>
    </row>
    <row r="72" spans="1:5" x14ac:dyDescent="0.25">
      <c r="A72" s="1" t="s">
        <v>3654</v>
      </c>
      <c r="B72" s="1" t="s">
        <v>3162</v>
      </c>
      <c r="C72" s="1">
        <v>122</v>
      </c>
      <c r="D72" s="1">
        <v>142</v>
      </c>
      <c r="E72" s="1" t="s">
        <v>3238</v>
      </c>
    </row>
    <row r="73" spans="1:5" x14ac:dyDescent="0.25">
      <c r="A73" s="1" t="s">
        <v>3654</v>
      </c>
      <c r="B73" s="1" t="s">
        <v>3162</v>
      </c>
      <c r="C73" s="1">
        <v>122</v>
      </c>
      <c r="D73" s="1">
        <v>143</v>
      </c>
      <c r="E73" s="1" t="s">
        <v>3239</v>
      </c>
    </row>
    <row r="74" spans="1:5" x14ac:dyDescent="0.25">
      <c r="A74" s="1" t="s">
        <v>3655</v>
      </c>
      <c r="B74" s="1" t="s">
        <v>3240</v>
      </c>
      <c r="C74" s="1">
        <v>160</v>
      </c>
      <c r="D74" s="1">
        <v>181</v>
      </c>
      <c r="E74" s="1" t="s">
        <v>3241</v>
      </c>
    </row>
    <row r="75" spans="1:5" x14ac:dyDescent="0.25">
      <c r="A75" s="1" t="s">
        <v>3655</v>
      </c>
      <c r="B75" s="1" t="s">
        <v>3240</v>
      </c>
      <c r="C75" s="1">
        <v>160</v>
      </c>
      <c r="D75" s="1">
        <v>182</v>
      </c>
      <c r="E75" s="1" t="s">
        <v>3242</v>
      </c>
    </row>
    <row r="76" spans="1:5" x14ac:dyDescent="0.25">
      <c r="A76" s="1" t="s">
        <v>3656</v>
      </c>
      <c r="B76" s="1" t="s">
        <v>3243</v>
      </c>
      <c r="C76" s="1">
        <v>132</v>
      </c>
      <c r="D76" s="1">
        <v>152</v>
      </c>
      <c r="E76" s="1" t="s">
        <v>3244</v>
      </c>
    </row>
    <row r="77" spans="1:5" x14ac:dyDescent="0.25">
      <c r="A77" s="1" t="s">
        <v>3657</v>
      </c>
      <c r="B77" s="1" t="s">
        <v>3245</v>
      </c>
      <c r="C77" s="1">
        <v>123</v>
      </c>
      <c r="D77" s="1">
        <v>138</v>
      </c>
      <c r="E77" s="1" t="s">
        <v>3246</v>
      </c>
    </row>
    <row r="78" spans="1:5" x14ac:dyDescent="0.25">
      <c r="A78" s="1" t="s">
        <v>3658</v>
      </c>
      <c r="B78" s="1" t="s">
        <v>3247</v>
      </c>
      <c r="C78" s="1">
        <v>130</v>
      </c>
      <c r="D78" s="1">
        <v>153</v>
      </c>
      <c r="E78" s="1" t="s">
        <v>3248</v>
      </c>
    </row>
    <row r="79" spans="1:5" x14ac:dyDescent="0.25">
      <c r="A79" s="1" t="s">
        <v>3659</v>
      </c>
      <c r="B79" s="1" t="s">
        <v>3249</v>
      </c>
      <c r="C79" s="1">
        <v>130</v>
      </c>
      <c r="D79" s="1">
        <v>153</v>
      </c>
      <c r="E79" s="1" t="s">
        <v>3248</v>
      </c>
    </row>
    <row r="80" spans="1:5" x14ac:dyDescent="0.25">
      <c r="A80" s="1" t="s">
        <v>3660</v>
      </c>
      <c r="B80" s="1" t="s">
        <v>3250</v>
      </c>
      <c r="C80" s="1">
        <v>144</v>
      </c>
      <c r="D80" s="1">
        <v>160</v>
      </c>
      <c r="E80" s="1" t="s">
        <v>3251</v>
      </c>
    </row>
    <row r="81" spans="1:5" x14ac:dyDescent="0.25">
      <c r="A81" s="1" t="s">
        <v>3661</v>
      </c>
      <c r="B81" s="1" t="s">
        <v>3252</v>
      </c>
      <c r="C81" s="1">
        <v>153</v>
      </c>
      <c r="D81" s="1">
        <v>171</v>
      </c>
      <c r="E81" s="1" t="s">
        <v>3253</v>
      </c>
    </row>
    <row r="82" spans="1:5" x14ac:dyDescent="0.25">
      <c r="A82" s="1" t="s">
        <v>3662</v>
      </c>
      <c r="B82" s="1" t="s">
        <v>3254</v>
      </c>
      <c r="C82" s="1">
        <v>156</v>
      </c>
      <c r="D82" s="1">
        <v>174</v>
      </c>
      <c r="E82" s="1" t="s">
        <v>3253</v>
      </c>
    </row>
    <row r="83" spans="1:5" x14ac:dyDescent="0.25">
      <c r="A83" s="1" t="s">
        <v>3663</v>
      </c>
      <c r="B83" s="1" t="s">
        <v>3255</v>
      </c>
      <c r="C83" s="1">
        <v>133</v>
      </c>
      <c r="D83" s="1">
        <v>153</v>
      </c>
      <c r="E83" s="1" t="s">
        <v>3256</v>
      </c>
    </row>
    <row r="84" spans="1:5" x14ac:dyDescent="0.25">
      <c r="A84" s="1" t="s">
        <v>3663</v>
      </c>
      <c r="B84" s="1" t="s">
        <v>3255</v>
      </c>
      <c r="C84" s="1">
        <v>133</v>
      </c>
      <c r="D84" s="1">
        <v>154</v>
      </c>
      <c r="E84" s="1" t="s">
        <v>3257</v>
      </c>
    </row>
    <row r="85" spans="1:5" x14ac:dyDescent="0.25">
      <c r="A85" s="1" t="s">
        <v>3664</v>
      </c>
      <c r="B85" s="1" t="s">
        <v>3258</v>
      </c>
      <c r="C85" s="1">
        <v>121</v>
      </c>
      <c r="D85" s="1">
        <v>140</v>
      </c>
      <c r="E85" s="1" t="s">
        <v>3259</v>
      </c>
    </row>
    <row r="86" spans="1:5" x14ac:dyDescent="0.25">
      <c r="A86" s="1" t="s">
        <v>3665</v>
      </c>
      <c r="B86" s="1" t="s">
        <v>3260</v>
      </c>
      <c r="C86" s="1">
        <v>145</v>
      </c>
      <c r="D86" s="1">
        <v>165</v>
      </c>
      <c r="E86" s="1" t="s">
        <v>3261</v>
      </c>
    </row>
    <row r="87" spans="1:5" x14ac:dyDescent="0.25">
      <c r="A87" s="1" t="s">
        <v>3666</v>
      </c>
      <c r="B87" s="1" t="s">
        <v>3262</v>
      </c>
      <c r="C87" s="1">
        <v>156</v>
      </c>
      <c r="D87" s="1">
        <v>175</v>
      </c>
      <c r="E87" s="1" t="s">
        <v>3263</v>
      </c>
    </row>
    <row r="88" spans="1:5" x14ac:dyDescent="0.25">
      <c r="A88" s="1" t="s">
        <v>3667</v>
      </c>
      <c r="B88" s="1" t="s">
        <v>3091</v>
      </c>
      <c r="C88" s="1">
        <v>153</v>
      </c>
      <c r="D88" s="1">
        <v>172</v>
      </c>
      <c r="E88" s="1" t="s">
        <v>3263</v>
      </c>
    </row>
    <row r="89" spans="1:5" x14ac:dyDescent="0.25">
      <c r="A89" s="1" t="s">
        <v>3668</v>
      </c>
      <c r="B89" s="1" t="s">
        <v>3264</v>
      </c>
      <c r="C89" s="1">
        <v>153</v>
      </c>
      <c r="D89" s="1">
        <v>176</v>
      </c>
      <c r="E89" s="1" t="s">
        <v>3265</v>
      </c>
    </row>
    <row r="90" spans="1:5" x14ac:dyDescent="0.25">
      <c r="A90" s="1" t="s">
        <v>3669</v>
      </c>
      <c r="B90" s="1" t="s">
        <v>3197</v>
      </c>
      <c r="C90" s="1">
        <v>138</v>
      </c>
      <c r="D90" s="1">
        <v>157</v>
      </c>
      <c r="E90" s="1" t="s">
        <v>3266</v>
      </c>
    </row>
    <row r="91" spans="1:5" x14ac:dyDescent="0.25">
      <c r="A91" s="1" t="s">
        <v>3670</v>
      </c>
      <c r="B91" s="1" t="s">
        <v>3120</v>
      </c>
      <c r="C91" s="1">
        <v>138</v>
      </c>
      <c r="D91" s="1">
        <v>160</v>
      </c>
      <c r="E91" s="1" t="s">
        <v>3267</v>
      </c>
    </row>
    <row r="92" spans="1:5" x14ac:dyDescent="0.25">
      <c r="A92" s="1" t="s">
        <v>3671</v>
      </c>
      <c r="B92" s="1" t="s">
        <v>3268</v>
      </c>
      <c r="C92" s="1">
        <v>124</v>
      </c>
      <c r="D92" s="1">
        <v>142</v>
      </c>
      <c r="E92" s="1" t="s">
        <v>3269</v>
      </c>
    </row>
    <row r="93" spans="1:5" x14ac:dyDescent="0.25">
      <c r="A93" s="1" t="s">
        <v>3672</v>
      </c>
      <c r="B93" s="1" t="s">
        <v>3270</v>
      </c>
      <c r="C93" s="1">
        <v>148</v>
      </c>
      <c r="D93" s="1">
        <v>167</v>
      </c>
      <c r="E93" s="1" t="s">
        <v>3271</v>
      </c>
    </row>
    <row r="94" spans="1:5" x14ac:dyDescent="0.25">
      <c r="A94" s="1" t="s">
        <v>3673</v>
      </c>
      <c r="B94" s="1" t="s">
        <v>3272</v>
      </c>
      <c r="C94" s="1">
        <v>124</v>
      </c>
      <c r="D94" s="1">
        <v>140</v>
      </c>
      <c r="E94" s="1" t="s">
        <v>3273</v>
      </c>
    </row>
    <row r="95" spans="1:5" x14ac:dyDescent="0.25">
      <c r="A95" s="1" t="s">
        <v>3674</v>
      </c>
      <c r="B95" s="1" t="s">
        <v>3126</v>
      </c>
      <c r="C95" s="1">
        <v>143</v>
      </c>
      <c r="D95" s="1">
        <v>163</v>
      </c>
      <c r="E95" s="1" t="s">
        <v>3274</v>
      </c>
    </row>
    <row r="96" spans="1:5" x14ac:dyDescent="0.25">
      <c r="A96" s="1" t="s">
        <v>3675</v>
      </c>
      <c r="B96" s="1" t="s">
        <v>3275</v>
      </c>
      <c r="C96" s="1">
        <v>129</v>
      </c>
      <c r="D96" s="1">
        <v>147</v>
      </c>
      <c r="E96" s="1" t="s">
        <v>3276</v>
      </c>
    </row>
    <row r="97" spans="1:5" x14ac:dyDescent="0.25">
      <c r="A97" s="1" t="s">
        <v>3676</v>
      </c>
      <c r="B97" s="1" t="s">
        <v>3277</v>
      </c>
      <c r="C97" s="1">
        <v>123</v>
      </c>
      <c r="D97" s="1">
        <v>142</v>
      </c>
      <c r="E97" s="1" t="s">
        <v>3278</v>
      </c>
    </row>
    <row r="98" spans="1:5" x14ac:dyDescent="0.25">
      <c r="A98" s="1" t="s">
        <v>3676</v>
      </c>
      <c r="B98" s="1" t="s">
        <v>3277</v>
      </c>
      <c r="C98" s="1">
        <v>123</v>
      </c>
      <c r="D98" s="1">
        <v>143</v>
      </c>
      <c r="E98" s="1" t="s">
        <v>3279</v>
      </c>
    </row>
    <row r="99" spans="1:5" x14ac:dyDescent="0.25">
      <c r="A99" s="1" t="s">
        <v>3676</v>
      </c>
      <c r="B99" s="1" t="s">
        <v>3277</v>
      </c>
      <c r="C99" s="1">
        <v>123</v>
      </c>
      <c r="D99" s="1">
        <v>145</v>
      </c>
      <c r="E99" s="1" t="s">
        <v>3280</v>
      </c>
    </row>
    <row r="100" spans="1:5" x14ac:dyDescent="0.25">
      <c r="A100" s="1" t="s">
        <v>3677</v>
      </c>
      <c r="B100" s="1" t="s">
        <v>3281</v>
      </c>
      <c r="C100" s="1">
        <v>123</v>
      </c>
      <c r="D100" s="1">
        <v>138</v>
      </c>
      <c r="E100" s="1" t="s">
        <v>3282</v>
      </c>
    </row>
    <row r="101" spans="1:5" x14ac:dyDescent="0.25">
      <c r="A101" s="1" t="s">
        <v>3677</v>
      </c>
      <c r="B101" s="1" t="s">
        <v>3281</v>
      </c>
      <c r="C101" s="1">
        <v>123</v>
      </c>
      <c r="D101" s="1">
        <v>144</v>
      </c>
      <c r="E101" s="1" t="s">
        <v>3283</v>
      </c>
    </row>
    <row r="102" spans="1:5" x14ac:dyDescent="0.25">
      <c r="A102" s="1" t="s">
        <v>3678</v>
      </c>
      <c r="B102" s="1" t="s">
        <v>3146</v>
      </c>
      <c r="C102" s="1">
        <v>149</v>
      </c>
      <c r="D102" s="1">
        <v>166</v>
      </c>
      <c r="E102" s="1" t="s">
        <v>3284</v>
      </c>
    </row>
    <row r="103" spans="1:5" x14ac:dyDescent="0.25">
      <c r="A103" s="1" t="s">
        <v>3678</v>
      </c>
      <c r="B103" s="1" t="s">
        <v>3146</v>
      </c>
      <c r="C103" s="1">
        <v>149</v>
      </c>
      <c r="D103" s="1">
        <v>167</v>
      </c>
      <c r="E103" s="1" t="s">
        <v>3285</v>
      </c>
    </row>
    <row r="104" spans="1:5" x14ac:dyDescent="0.25">
      <c r="A104" s="1" t="s">
        <v>3679</v>
      </c>
      <c r="B104" s="1" t="s">
        <v>3286</v>
      </c>
      <c r="C104" s="1">
        <v>122</v>
      </c>
      <c r="D104" s="1">
        <v>140</v>
      </c>
      <c r="E104" s="1" t="s">
        <v>3287</v>
      </c>
    </row>
    <row r="105" spans="1:5" x14ac:dyDescent="0.25">
      <c r="A105" s="1" t="s">
        <v>3655</v>
      </c>
      <c r="B105" s="1" t="s">
        <v>3240</v>
      </c>
      <c r="C105" s="1">
        <v>166</v>
      </c>
      <c r="D105" s="1">
        <v>181</v>
      </c>
      <c r="E105" s="1" t="s">
        <v>3288</v>
      </c>
    </row>
    <row r="106" spans="1:5" x14ac:dyDescent="0.25">
      <c r="A106" s="1" t="s">
        <v>3655</v>
      </c>
      <c r="B106" s="1" t="s">
        <v>3240</v>
      </c>
      <c r="C106" s="1">
        <v>166</v>
      </c>
      <c r="D106" s="1">
        <v>187</v>
      </c>
      <c r="E106" s="1" t="s">
        <v>3289</v>
      </c>
    </row>
    <row r="107" spans="1:5" x14ac:dyDescent="0.25">
      <c r="A107" s="1" t="s">
        <v>3680</v>
      </c>
      <c r="B107" s="1" t="s">
        <v>3290</v>
      </c>
      <c r="C107" s="1">
        <v>136</v>
      </c>
      <c r="D107" s="1">
        <v>157</v>
      </c>
      <c r="E107" s="1" t="s">
        <v>3291</v>
      </c>
    </row>
    <row r="108" spans="1:5" x14ac:dyDescent="0.25">
      <c r="A108" s="1" t="s">
        <v>3658</v>
      </c>
      <c r="B108" s="1" t="s">
        <v>3247</v>
      </c>
      <c r="C108" s="1">
        <v>134</v>
      </c>
      <c r="D108" s="1">
        <v>155</v>
      </c>
      <c r="E108" s="1" t="s">
        <v>3292</v>
      </c>
    </row>
    <row r="109" spans="1:5" x14ac:dyDescent="0.25">
      <c r="A109" s="1" t="s">
        <v>3659</v>
      </c>
      <c r="B109" s="1" t="s">
        <v>3249</v>
      </c>
      <c r="C109" s="1">
        <v>134</v>
      </c>
      <c r="D109" s="1">
        <v>155</v>
      </c>
      <c r="E109" s="1" t="s">
        <v>3292</v>
      </c>
    </row>
    <row r="110" spans="1:5" x14ac:dyDescent="0.25">
      <c r="A110" s="1" t="s">
        <v>3656</v>
      </c>
      <c r="B110" s="1" t="s">
        <v>3243</v>
      </c>
      <c r="C110" s="1">
        <v>146</v>
      </c>
      <c r="D110" s="1">
        <v>166</v>
      </c>
      <c r="E110" s="1" t="s">
        <v>3293</v>
      </c>
    </row>
    <row r="111" spans="1:5" x14ac:dyDescent="0.25">
      <c r="A111" s="1" t="s">
        <v>3656</v>
      </c>
      <c r="B111" s="1" t="s">
        <v>3243</v>
      </c>
      <c r="C111" s="1">
        <v>146</v>
      </c>
      <c r="D111" s="1">
        <v>167</v>
      </c>
      <c r="E111" s="1" t="s">
        <v>3294</v>
      </c>
    </row>
    <row r="112" spans="1:5" x14ac:dyDescent="0.25">
      <c r="A112" s="1" t="s">
        <v>3681</v>
      </c>
      <c r="B112" s="1" t="s">
        <v>3295</v>
      </c>
      <c r="C112" s="1">
        <v>122</v>
      </c>
      <c r="D112" s="1">
        <v>141</v>
      </c>
      <c r="E112" s="1" t="s">
        <v>3296</v>
      </c>
    </row>
    <row r="113" spans="1:5" x14ac:dyDescent="0.25">
      <c r="A113" s="1" t="s">
        <v>3682</v>
      </c>
      <c r="B113" s="1" t="s">
        <v>3297</v>
      </c>
      <c r="C113" s="1">
        <v>144</v>
      </c>
      <c r="D113" s="1">
        <v>166</v>
      </c>
      <c r="E113" s="1" t="s">
        <v>3298</v>
      </c>
    </row>
    <row r="114" spans="1:5" x14ac:dyDescent="0.25">
      <c r="A114" s="1" t="s">
        <v>3683</v>
      </c>
      <c r="B114" s="1" t="s">
        <v>3299</v>
      </c>
      <c r="C114" s="1">
        <v>152</v>
      </c>
      <c r="D114" s="1">
        <v>170</v>
      </c>
      <c r="E114" s="1" t="s">
        <v>3300</v>
      </c>
    </row>
    <row r="115" spans="1:5" x14ac:dyDescent="0.25">
      <c r="A115" s="1" t="s">
        <v>3684</v>
      </c>
      <c r="B115" s="1" t="s">
        <v>3301</v>
      </c>
      <c r="C115" s="1">
        <v>154</v>
      </c>
      <c r="D115" s="1">
        <v>172</v>
      </c>
      <c r="E115" s="1" t="s">
        <v>3300</v>
      </c>
    </row>
    <row r="116" spans="1:5" x14ac:dyDescent="0.25">
      <c r="A116" s="1" t="s">
        <v>3685</v>
      </c>
      <c r="B116" s="1" t="s">
        <v>3114</v>
      </c>
      <c r="C116" s="1">
        <v>123</v>
      </c>
      <c r="D116" s="1">
        <v>143</v>
      </c>
      <c r="E116" s="1" t="s">
        <v>3302</v>
      </c>
    </row>
    <row r="117" spans="1:5" x14ac:dyDescent="0.25">
      <c r="A117" s="1" t="s">
        <v>3685</v>
      </c>
      <c r="B117" s="1" t="s">
        <v>3114</v>
      </c>
      <c r="C117" s="1">
        <v>123</v>
      </c>
      <c r="D117" s="1">
        <v>144</v>
      </c>
      <c r="E117" s="1" t="s">
        <v>3303</v>
      </c>
    </row>
    <row r="118" spans="1:5" x14ac:dyDescent="0.25">
      <c r="A118" s="1" t="s">
        <v>3686</v>
      </c>
      <c r="B118" s="1" t="s">
        <v>3304</v>
      </c>
      <c r="C118" s="1">
        <v>137</v>
      </c>
      <c r="D118" s="1">
        <v>159</v>
      </c>
      <c r="E118" s="1" t="s">
        <v>3305</v>
      </c>
    </row>
    <row r="119" spans="1:5" x14ac:dyDescent="0.25">
      <c r="A119" s="1" t="s">
        <v>3687</v>
      </c>
      <c r="B119" s="1" t="s">
        <v>3306</v>
      </c>
      <c r="C119" s="1">
        <v>124</v>
      </c>
      <c r="D119" s="1">
        <v>146</v>
      </c>
      <c r="E119" s="1" t="s">
        <v>3307</v>
      </c>
    </row>
    <row r="120" spans="1:5" x14ac:dyDescent="0.25">
      <c r="A120" s="1" t="s">
        <v>3688</v>
      </c>
      <c r="B120" s="1" t="s">
        <v>3117</v>
      </c>
      <c r="C120" s="1">
        <v>125</v>
      </c>
      <c r="D120" s="1">
        <v>142</v>
      </c>
      <c r="E120" s="1" t="s">
        <v>3308</v>
      </c>
    </row>
    <row r="121" spans="1:5" x14ac:dyDescent="0.25">
      <c r="A121" s="1" t="s">
        <v>3688</v>
      </c>
      <c r="B121" s="1" t="s">
        <v>3117</v>
      </c>
      <c r="C121" s="1">
        <v>125</v>
      </c>
      <c r="D121" s="1">
        <v>143</v>
      </c>
      <c r="E121" s="1" t="s">
        <v>3309</v>
      </c>
    </row>
    <row r="122" spans="1:5" x14ac:dyDescent="0.25">
      <c r="A122" s="1" t="s">
        <v>3667</v>
      </c>
      <c r="B122" s="1" t="s">
        <v>3091</v>
      </c>
      <c r="C122" s="1">
        <v>139</v>
      </c>
      <c r="D122" s="1">
        <v>157</v>
      </c>
      <c r="E122" s="1" t="s">
        <v>3310</v>
      </c>
    </row>
    <row r="123" spans="1:5" x14ac:dyDescent="0.25">
      <c r="A123" s="1" t="s">
        <v>3689</v>
      </c>
      <c r="B123" s="1" t="s">
        <v>3311</v>
      </c>
      <c r="C123" s="1">
        <v>124</v>
      </c>
      <c r="D123" s="1">
        <v>141</v>
      </c>
      <c r="E123" s="1" t="s">
        <v>3312</v>
      </c>
    </row>
    <row r="124" spans="1:5" x14ac:dyDescent="0.25">
      <c r="A124" s="1" t="s">
        <v>3690</v>
      </c>
      <c r="B124" s="1" t="s">
        <v>3313</v>
      </c>
      <c r="C124" s="1">
        <v>122</v>
      </c>
      <c r="D124" s="1">
        <v>137</v>
      </c>
      <c r="E124" s="1" t="s">
        <v>3314</v>
      </c>
    </row>
    <row r="125" spans="1:5" x14ac:dyDescent="0.25">
      <c r="A125" s="1" t="s">
        <v>3690</v>
      </c>
      <c r="B125" s="1" t="s">
        <v>3313</v>
      </c>
      <c r="C125" s="1">
        <v>122</v>
      </c>
      <c r="D125" s="1">
        <v>138</v>
      </c>
      <c r="E125" s="1" t="s">
        <v>3315</v>
      </c>
    </row>
    <row r="126" spans="1:5" x14ac:dyDescent="0.25">
      <c r="A126" s="1" t="s">
        <v>3691</v>
      </c>
      <c r="B126" s="1" t="s">
        <v>3316</v>
      </c>
      <c r="C126" s="1">
        <v>124</v>
      </c>
      <c r="D126" s="1">
        <v>143</v>
      </c>
      <c r="E126" s="1" t="s">
        <v>3317</v>
      </c>
    </row>
    <row r="127" spans="1:5" x14ac:dyDescent="0.25">
      <c r="A127" s="1" t="s">
        <v>3692</v>
      </c>
      <c r="B127" s="1" t="s">
        <v>3318</v>
      </c>
      <c r="C127" s="1">
        <v>122</v>
      </c>
      <c r="D127" s="1">
        <v>137</v>
      </c>
      <c r="E127" s="1" t="s">
        <v>3319</v>
      </c>
    </row>
    <row r="128" spans="1:5" x14ac:dyDescent="0.25">
      <c r="A128" s="1" t="s">
        <v>3692</v>
      </c>
      <c r="B128" s="1" t="s">
        <v>3318</v>
      </c>
      <c r="C128" s="1">
        <v>122</v>
      </c>
      <c r="D128" s="1">
        <v>144</v>
      </c>
      <c r="E128" s="1" t="s">
        <v>3320</v>
      </c>
    </row>
    <row r="129" spans="1:5" x14ac:dyDescent="0.25">
      <c r="A129" s="1" t="s">
        <v>3693</v>
      </c>
      <c r="B129" s="1" t="s">
        <v>3321</v>
      </c>
      <c r="C129" s="1">
        <v>124</v>
      </c>
      <c r="D129" s="1">
        <v>142</v>
      </c>
      <c r="E129" s="1" t="s">
        <v>3322</v>
      </c>
    </row>
    <row r="130" spans="1:5" x14ac:dyDescent="0.25">
      <c r="A130" s="1" t="s">
        <v>3693</v>
      </c>
      <c r="B130" s="1" t="s">
        <v>3321</v>
      </c>
      <c r="C130" s="1">
        <v>124</v>
      </c>
      <c r="D130" s="1">
        <v>143</v>
      </c>
      <c r="E130" s="1" t="s">
        <v>3323</v>
      </c>
    </row>
    <row r="131" spans="1:5" x14ac:dyDescent="0.25">
      <c r="A131" s="1" t="s">
        <v>3693</v>
      </c>
      <c r="B131" s="1" t="s">
        <v>3321</v>
      </c>
      <c r="C131" s="1">
        <v>124</v>
      </c>
      <c r="D131" s="1">
        <v>145</v>
      </c>
      <c r="E131" s="1" t="s">
        <v>3324</v>
      </c>
    </row>
    <row r="132" spans="1:5" x14ac:dyDescent="0.25">
      <c r="A132" s="1" t="s">
        <v>3694</v>
      </c>
      <c r="B132" s="1" t="s">
        <v>3139</v>
      </c>
      <c r="C132" s="1">
        <v>122</v>
      </c>
      <c r="D132" s="1">
        <v>141</v>
      </c>
      <c r="E132" s="1" t="s">
        <v>3325</v>
      </c>
    </row>
    <row r="133" spans="1:5" x14ac:dyDescent="0.25">
      <c r="A133" s="1" t="s">
        <v>3695</v>
      </c>
      <c r="B133" s="1" t="s">
        <v>3326</v>
      </c>
      <c r="C133" s="1">
        <v>143</v>
      </c>
      <c r="D133" s="1">
        <v>164</v>
      </c>
      <c r="E133" s="1" t="s">
        <v>3327</v>
      </c>
    </row>
    <row r="134" spans="1:5" x14ac:dyDescent="0.25">
      <c r="A134" s="1" t="s">
        <v>3695</v>
      </c>
      <c r="B134" s="1" t="s">
        <v>3326</v>
      </c>
      <c r="C134" s="1">
        <v>143</v>
      </c>
      <c r="D134" s="1">
        <v>165</v>
      </c>
      <c r="E134" s="1" t="s">
        <v>3328</v>
      </c>
    </row>
    <row r="135" spans="1:5" x14ac:dyDescent="0.25">
      <c r="A135" s="1" t="s">
        <v>3695</v>
      </c>
      <c r="B135" s="1" t="s">
        <v>3326</v>
      </c>
      <c r="C135" s="1">
        <v>143</v>
      </c>
      <c r="D135" s="1">
        <v>166</v>
      </c>
      <c r="E135" s="1" t="s">
        <v>3329</v>
      </c>
    </row>
    <row r="136" spans="1:5" x14ac:dyDescent="0.25">
      <c r="A136" s="1" t="s">
        <v>3682</v>
      </c>
      <c r="B136" s="1" t="s">
        <v>3297</v>
      </c>
      <c r="C136" s="1">
        <v>150</v>
      </c>
      <c r="D136" s="1">
        <v>172</v>
      </c>
      <c r="E136" s="1" t="s">
        <v>3330</v>
      </c>
    </row>
    <row r="137" spans="1:5" x14ac:dyDescent="0.25">
      <c r="A137" s="1" t="s">
        <v>3696</v>
      </c>
      <c r="B137" s="1" t="s">
        <v>3331</v>
      </c>
      <c r="C137" s="1">
        <v>123</v>
      </c>
      <c r="D137" s="1">
        <v>146</v>
      </c>
      <c r="E137" s="1" t="s">
        <v>3332</v>
      </c>
    </row>
    <row r="138" spans="1:5" x14ac:dyDescent="0.25">
      <c r="A138" s="1" t="s">
        <v>3653</v>
      </c>
      <c r="B138" s="1" t="s">
        <v>3236</v>
      </c>
      <c r="C138" s="1">
        <v>124</v>
      </c>
      <c r="D138" s="1">
        <v>140</v>
      </c>
      <c r="E138" s="1" t="s">
        <v>3333</v>
      </c>
    </row>
    <row r="139" spans="1:5" x14ac:dyDescent="0.25">
      <c r="A139" s="1" t="s">
        <v>3697</v>
      </c>
      <c r="B139" s="1" t="s">
        <v>3334</v>
      </c>
      <c r="C139" s="1">
        <v>121</v>
      </c>
      <c r="D139" s="1">
        <v>141</v>
      </c>
      <c r="E139" s="1" t="s">
        <v>3335</v>
      </c>
    </row>
    <row r="140" spans="1:5" x14ac:dyDescent="0.25">
      <c r="A140" s="1" t="s">
        <v>3698</v>
      </c>
      <c r="B140" s="1" t="s">
        <v>3336</v>
      </c>
      <c r="C140" s="1">
        <v>140</v>
      </c>
      <c r="D140" s="1">
        <v>158</v>
      </c>
      <c r="E140" s="1" t="s">
        <v>3337</v>
      </c>
    </row>
    <row r="141" spans="1:5" x14ac:dyDescent="0.25">
      <c r="A141" s="1" t="s">
        <v>3698</v>
      </c>
      <c r="B141" s="1" t="s">
        <v>3336</v>
      </c>
      <c r="C141" s="1">
        <v>123</v>
      </c>
      <c r="D141" s="1">
        <v>142</v>
      </c>
      <c r="E141" s="1" t="s">
        <v>3338</v>
      </c>
    </row>
    <row r="142" spans="1:5" x14ac:dyDescent="0.25">
      <c r="A142" s="1" t="s">
        <v>3698</v>
      </c>
      <c r="B142" s="1" t="s">
        <v>3336</v>
      </c>
      <c r="C142" s="1">
        <v>123</v>
      </c>
      <c r="D142" s="1">
        <v>143</v>
      </c>
      <c r="E142" s="1" t="s">
        <v>3339</v>
      </c>
    </row>
    <row r="143" spans="1:5" x14ac:dyDescent="0.25">
      <c r="A143" s="1" t="s">
        <v>3698</v>
      </c>
      <c r="B143" s="1" t="s">
        <v>3336</v>
      </c>
      <c r="C143" s="1">
        <v>123</v>
      </c>
      <c r="D143" s="1">
        <v>145</v>
      </c>
      <c r="E143" s="1" t="s">
        <v>3340</v>
      </c>
    </row>
    <row r="144" spans="1:5" x14ac:dyDescent="0.25">
      <c r="A144" s="1" t="s">
        <v>3654</v>
      </c>
      <c r="B144" s="1" t="s">
        <v>3162</v>
      </c>
      <c r="C144" s="1">
        <v>123</v>
      </c>
      <c r="D144" s="1">
        <v>142</v>
      </c>
      <c r="E144" s="1" t="s">
        <v>3341</v>
      </c>
    </row>
    <row r="145" spans="1:5" x14ac:dyDescent="0.25">
      <c r="A145" s="1" t="s">
        <v>3655</v>
      </c>
      <c r="B145" s="1" t="s">
        <v>3240</v>
      </c>
      <c r="C145" s="1">
        <v>161</v>
      </c>
      <c r="D145" s="1">
        <v>182</v>
      </c>
      <c r="E145" s="1" t="s">
        <v>3342</v>
      </c>
    </row>
    <row r="146" spans="1:5" x14ac:dyDescent="0.25">
      <c r="A146" s="1" t="s">
        <v>3699</v>
      </c>
      <c r="B146" s="1" t="s">
        <v>3343</v>
      </c>
      <c r="C146" s="1">
        <v>139</v>
      </c>
      <c r="D146" s="1">
        <v>156</v>
      </c>
      <c r="E146" s="1" t="s">
        <v>3344</v>
      </c>
    </row>
    <row r="147" spans="1:5" x14ac:dyDescent="0.25">
      <c r="A147" s="1" t="s">
        <v>3700</v>
      </c>
      <c r="B147" s="1" t="s">
        <v>3345</v>
      </c>
      <c r="C147" s="1">
        <v>154</v>
      </c>
      <c r="D147" s="1">
        <v>175</v>
      </c>
      <c r="E147" s="1" t="s">
        <v>3346</v>
      </c>
    </row>
    <row r="148" spans="1:5" x14ac:dyDescent="0.25">
      <c r="A148" s="1" t="s">
        <v>3700</v>
      </c>
      <c r="B148" s="1" t="s">
        <v>3345</v>
      </c>
      <c r="C148" s="1">
        <v>154</v>
      </c>
      <c r="D148" s="1">
        <v>177</v>
      </c>
      <c r="E148" s="1" t="s">
        <v>3347</v>
      </c>
    </row>
    <row r="149" spans="1:5" x14ac:dyDescent="0.25">
      <c r="A149" s="1" t="s">
        <v>3701</v>
      </c>
      <c r="B149" s="1" t="s">
        <v>3123</v>
      </c>
      <c r="C149" s="1">
        <v>150</v>
      </c>
      <c r="D149" s="1">
        <v>168</v>
      </c>
      <c r="E149" s="1" t="s">
        <v>3348</v>
      </c>
    </row>
    <row r="150" spans="1:5" x14ac:dyDescent="0.25">
      <c r="A150" s="1" t="s">
        <v>3686</v>
      </c>
      <c r="B150" s="1" t="s">
        <v>3304</v>
      </c>
      <c r="C150" s="1">
        <v>151</v>
      </c>
      <c r="D150" s="1">
        <v>169</v>
      </c>
      <c r="E150" s="1" t="s">
        <v>3348</v>
      </c>
    </row>
    <row r="151" spans="1:5" x14ac:dyDescent="0.25">
      <c r="A151" s="1" t="s">
        <v>3702</v>
      </c>
      <c r="B151" s="1" t="s">
        <v>3133</v>
      </c>
      <c r="C151" s="1">
        <v>123</v>
      </c>
      <c r="D151" s="1">
        <v>139</v>
      </c>
      <c r="E151" s="1" t="s">
        <v>3349</v>
      </c>
    </row>
    <row r="152" spans="1:5" x14ac:dyDescent="0.25">
      <c r="A152" s="1" t="s">
        <v>3702</v>
      </c>
      <c r="B152" s="1" t="s">
        <v>3133</v>
      </c>
      <c r="C152" s="1">
        <v>123</v>
      </c>
      <c r="D152" s="1">
        <v>140</v>
      </c>
      <c r="E152" s="1" t="s">
        <v>3350</v>
      </c>
    </row>
    <row r="153" spans="1:5" x14ac:dyDescent="0.25">
      <c r="A153" s="1" t="s">
        <v>3669</v>
      </c>
      <c r="B153" s="1" t="s">
        <v>3197</v>
      </c>
      <c r="C153" s="1">
        <v>133</v>
      </c>
      <c r="D153" s="1">
        <v>157</v>
      </c>
      <c r="E153" s="1" t="s">
        <v>3351</v>
      </c>
    </row>
    <row r="154" spans="1:5" x14ac:dyDescent="0.25">
      <c r="A154" s="1" t="s">
        <v>3703</v>
      </c>
      <c r="B154" s="1" t="s">
        <v>3352</v>
      </c>
      <c r="C154" s="1">
        <v>140</v>
      </c>
      <c r="D154" s="1">
        <v>158</v>
      </c>
      <c r="E154" s="1" t="s">
        <v>3353</v>
      </c>
    </row>
    <row r="155" spans="1:5" x14ac:dyDescent="0.25">
      <c r="A155" s="1" t="s">
        <v>3704</v>
      </c>
      <c r="B155" s="1" t="s">
        <v>3354</v>
      </c>
      <c r="C155" s="1">
        <v>122</v>
      </c>
      <c r="D155" s="1">
        <v>145</v>
      </c>
      <c r="E155" s="1" t="s">
        <v>3355</v>
      </c>
    </row>
    <row r="156" spans="1:5" x14ac:dyDescent="0.25">
      <c r="A156" s="1" t="s">
        <v>3705</v>
      </c>
      <c r="B156" s="1" t="s">
        <v>3356</v>
      </c>
      <c r="C156" s="1">
        <v>122</v>
      </c>
      <c r="D156" s="1">
        <v>145</v>
      </c>
      <c r="E156" s="1" t="s">
        <v>3355</v>
      </c>
    </row>
    <row r="157" spans="1:5" x14ac:dyDescent="0.25">
      <c r="A157" s="1" t="s">
        <v>3706</v>
      </c>
      <c r="B157" s="1" t="s">
        <v>3357</v>
      </c>
      <c r="C157" s="1">
        <v>132</v>
      </c>
      <c r="D157" s="1">
        <v>149</v>
      </c>
      <c r="E157" s="1" t="s">
        <v>3358</v>
      </c>
    </row>
    <row r="158" spans="1:5" x14ac:dyDescent="0.25">
      <c r="A158" s="1" t="s">
        <v>3706</v>
      </c>
      <c r="B158" s="1" t="s">
        <v>3357</v>
      </c>
      <c r="C158" s="1">
        <v>132</v>
      </c>
      <c r="D158" s="1">
        <v>150</v>
      </c>
      <c r="E158" s="1" t="s">
        <v>3359</v>
      </c>
    </row>
    <row r="159" spans="1:5" x14ac:dyDescent="0.25">
      <c r="A159" s="1" t="s">
        <v>3707</v>
      </c>
      <c r="B159" s="1" t="s">
        <v>3360</v>
      </c>
      <c r="C159" s="1">
        <v>126</v>
      </c>
      <c r="D159" s="1">
        <v>147</v>
      </c>
      <c r="E159" s="1" t="s">
        <v>3361</v>
      </c>
    </row>
    <row r="160" spans="1:5" x14ac:dyDescent="0.25">
      <c r="A160" s="1" t="s">
        <v>3670</v>
      </c>
      <c r="B160" s="1" t="s">
        <v>3120</v>
      </c>
      <c r="C160" s="1">
        <v>142</v>
      </c>
      <c r="D160" s="1">
        <v>160</v>
      </c>
      <c r="E160" s="1" t="s">
        <v>3362</v>
      </c>
    </row>
    <row r="161" spans="1:5" x14ac:dyDescent="0.25">
      <c r="A161" s="1" t="s">
        <v>3670</v>
      </c>
      <c r="B161" s="1" t="s">
        <v>3120</v>
      </c>
      <c r="C161" s="1">
        <v>142</v>
      </c>
      <c r="D161" s="1">
        <v>161</v>
      </c>
      <c r="E161" s="1" t="s">
        <v>3363</v>
      </c>
    </row>
    <row r="162" spans="1:5" x14ac:dyDescent="0.25">
      <c r="A162" s="1" t="s">
        <v>3708</v>
      </c>
      <c r="B162" s="1" t="s">
        <v>3364</v>
      </c>
      <c r="C162" s="1">
        <v>150</v>
      </c>
      <c r="D162" s="1">
        <v>171</v>
      </c>
      <c r="E162" s="1" t="s">
        <v>3365</v>
      </c>
    </row>
    <row r="163" spans="1:5" x14ac:dyDescent="0.25">
      <c r="A163" s="1" t="s">
        <v>3655</v>
      </c>
      <c r="B163" s="1" t="s">
        <v>3240</v>
      </c>
      <c r="C163" s="1">
        <v>151</v>
      </c>
      <c r="D163" s="1">
        <v>172</v>
      </c>
      <c r="E163" s="1" t="s">
        <v>3366</v>
      </c>
    </row>
    <row r="164" spans="1:5" x14ac:dyDescent="0.25">
      <c r="A164" s="1" t="s">
        <v>3666</v>
      </c>
      <c r="B164" s="1" t="s">
        <v>3262</v>
      </c>
      <c r="C164" s="1">
        <v>155</v>
      </c>
      <c r="D164" s="1">
        <v>176</v>
      </c>
      <c r="E164" s="1" t="s">
        <v>3367</v>
      </c>
    </row>
    <row r="165" spans="1:5" x14ac:dyDescent="0.25">
      <c r="A165" s="1" t="s">
        <v>3709</v>
      </c>
      <c r="B165" s="1" t="s">
        <v>3368</v>
      </c>
      <c r="C165" s="1">
        <v>137</v>
      </c>
      <c r="D165" s="1">
        <v>158</v>
      </c>
      <c r="E165" s="1" t="s">
        <v>3369</v>
      </c>
    </row>
    <row r="166" spans="1:5" x14ac:dyDescent="0.25">
      <c r="A166" s="1" t="s">
        <v>3655</v>
      </c>
      <c r="B166" s="1" t="s">
        <v>3240</v>
      </c>
      <c r="C166" s="1">
        <v>165</v>
      </c>
      <c r="D166" s="1">
        <v>184</v>
      </c>
      <c r="E166" s="1" t="s">
        <v>3370</v>
      </c>
    </row>
    <row r="167" spans="1:5" x14ac:dyDescent="0.25">
      <c r="A167" s="1" t="s">
        <v>3655</v>
      </c>
      <c r="B167" s="1" t="s">
        <v>3240</v>
      </c>
      <c r="C167" s="1">
        <v>165</v>
      </c>
      <c r="D167" s="1">
        <v>186</v>
      </c>
      <c r="E167" s="1" t="s">
        <v>3371</v>
      </c>
    </row>
    <row r="168" spans="1:5" x14ac:dyDescent="0.25">
      <c r="A168" s="1" t="s">
        <v>3710</v>
      </c>
      <c r="B168" s="1" t="s">
        <v>3372</v>
      </c>
      <c r="C168" s="1">
        <v>139</v>
      </c>
      <c r="D168" s="1">
        <v>157</v>
      </c>
      <c r="E168" s="1" t="s">
        <v>3373</v>
      </c>
    </row>
    <row r="169" spans="1:5" x14ac:dyDescent="0.25">
      <c r="A169" s="1" t="s">
        <v>3682</v>
      </c>
      <c r="B169" s="1" t="s">
        <v>3297</v>
      </c>
      <c r="C169" s="1">
        <v>143</v>
      </c>
      <c r="D169" s="1">
        <v>166</v>
      </c>
      <c r="E169" s="1" t="s">
        <v>3374</v>
      </c>
    </row>
    <row r="170" spans="1:5" x14ac:dyDescent="0.25">
      <c r="A170" s="1" t="s">
        <v>3683</v>
      </c>
      <c r="B170" s="1" t="s">
        <v>3299</v>
      </c>
      <c r="C170" s="1">
        <v>151</v>
      </c>
      <c r="D170" s="1">
        <v>169</v>
      </c>
      <c r="E170" s="1" t="s">
        <v>3375</v>
      </c>
    </row>
    <row r="171" spans="1:5" x14ac:dyDescent="0.25">
      <c r="A171" s="1" t="s">
        <v>3684</v>
      </c>
      <c r="B171" s="1" t="s">
        <v>3301</v>
      </c>
      <c r="C171" s="1">
        <v>153</v>
      </c>
      <c r="D171" s="1">
        <v>171</v>
      </c>
      <c r="E171" s="1" t="s">
        <v>3375</v>
      </c>
    </row>
    <row r="172" spans="1:5" x14ac:dyDescent="0.25">
      <c r="A172" s="1" t="s">
        <v>3667</v>
      </c>
      <c r="B172" s="1" t="s">
        <v>3091</v>
      </c>
      <c r="C172" s="1">
        <v>138</v>
      </c>
      <c r="D172" s="1">
        <v>156</v>
      </c>
      <c r="E172" s="1" t="s">
        <v>3376</v>
      </c>
    </row>
    <row r="173" spans="1:5" x14ac:dyDescent="0.25">
      <c r="A173" s="1" t="s">
        <v>3711</v>
      </c>
      <c r="B173" s="1" t="s">
        <v>3377</v>
      </c>
      <c r="C173" s="1">
        <v>142</v>
      </c>
      <c r="D173" s="1">
        <v>160</v>
      </c>
      <c r="E173" s="1" t="s">
        <v>3378</v>
      </c>
    </row>
    <row r="174" spans="1:5" x14ac:dyDescent="0.25">
      <c r="A174" s="1" t="s">
        <v>3703</v>
      </c>
      <c r="B174" s="1" t="s">
        <v>3352</v>
      </c>
      <c r="C174" s="1">
        <v>139</v>
      </c>
      <c r="D174" s="1">
        <v>160</v>
      </c>
      <c r="E174" s="1" t="s">
        <v>3379</v>
      </c>
    </row>
    <row r="175" spans="1:5" x14ac:dyDescent="0.25">
      <c r="A175" s="1" t="s">
        <v>3712</v>
      </c>
      <c r="B175" s="1" t="s">
        <v>3380</v>
      </c>
      <c r="C175" s="1">
        <v>124</v>
      </c>
      <c r="D175" s="1">
        <v>144</v>
      </c>
      <c r="E175" s="1" t="s">
        <v>3381</v>
      </c>
    </row>
    <row r="176" spans="1:5" x14ac:dyDescent="0.25">
      <c r="A176" s="1" t="s">
        <v>3713</v>
      </c>
      <c r="B176" s="1" t="s">
        <v>3382</v>
      </c>
      <c r="C176" s="1">
        <v>132</v>
      </c>
      <c r="D176" s="1">
        <v>155</v>
      </c>
      <c r="E176" s="1" t="s">
        <v>3383</v>
      </c>
    </row>
    <row r="177" spans="1:5" x14ac:dyDescent="0.25">
      <c r="A177" s="1" t="s">
        <v>3714</v>
      </c>
      <c r="B177" s="1" t="s">
        <v>3384</v>
      </c>
      <c r="C177" s="1">
        <v>123</v>
      </c>
      <c r="D177" s="1">
        <v>140</v>
      </c>
      <c r="E177" s="1" t="s">
        <v>3385</v>
      </c>
    </row>
    <row r="178" spans="1:5" x14ac:dyDescent="0.25">
      <c r="A178" s="1" t="s">
        <v>3698</v>
      </c>
      <c r="B178" s="1" t="s">
        <v>3336</v>
      </c>
      <c r="C178" s="1">
        <v>131</v>
      </c>
      <c r="D178" s="1">
        <v>151</v>
      </c>
      <c r="E178" s="1" t="s">
        <v>3386</v>
      </c>
    </row>
    <row r="179" spans="1:5" x14ac:dyDescent="0.25">
      <c r="A179" s="1" t="s">
        <v>3666</v>
      </c>
      <c r="B179" s="1" t="s">
        <v>3262</v>
      </c>
      <c r="C179" s="1">
        <v>145</v>
      </c>
      <c r="D179" s="1">
        <v>171</v>
      </c>
      <c r="E179" s="1" t="s">
        <v>3387</v>
      </c>
    </row>
    <row r="180" spans="1:5" x14ac:dyDescent="0.25">
      <c r="A180" s="1" t="s">
        <v>3715</v>
      </c>
      <c r="B180" s="1" t="s">
        <v>3388</v>
      </c>
      <c r="C180" s="1">
        <v>145</v>
      </c>
      <c r="D180" s="1">
        <v>171</v>
      </c>
      <c r="E180" s="1" t="s">
        <v>3387</v>
      </c>
    </row>
    <row r="181" spans="1:5" x14ac:dyDescent="0.25">
      <c r="A181" s="1" t="s">
        <v>3684</v>
      </c>
      <c r="B181" s="1" t="s">
        <v>3301</v>
      </c>
      <c r="C181" s="1">
        <v>157</v>
      </c>
      <c r="D181" s="1">
        <v>183</v>
      </c>
      <c r="E181" s="1" t="s">
        <v>3387</v>
      </c>
    </row>
    <row r="182" spans="1:5" x14ac:dyDescent="0.25">
      <c r="A182" s="1" t="s">
        <v>3669</v>
      </c>
      <c r="B182" s="1" t="s">
        <v>3197</v>
      </c>
      <c r="C182" s="1">
        <v>139</v>
      </c>
      <c r="D182" s="1">
        <v>157</v>
      </c>
      <c r="E182" s="1" t="s">
        <v>3389</v>
      </c>
    </row>
    <row r="183" spans="1:5" x14ac:dyDescent="0.25">
      <c r="A183" s="1" t="s">
        <v>3716</v>
      </c>
      <c r="B183" s="1" t="s">
        <v>3390</v>
      </c>
      <c r="C183" s="1">
        <v>136</v>
      </c>
      <c r="D183" s="1">
        <v>163</v>
      </c>
      <c r="E183" s="1" t="s">
        <v>3391</v>
      </c>
    </row>
    <row r="184" spans="1:5" x14ac:dyDescent="0.25">
      <c r="A184" s="1" t="s">
        <v>3701</v>
      </c>
      <c r="B184" s="1" t="s">
        <v>3123</v>
      </c>
      <c r="C184" s="1">
        <v>135</v>
      </c>
      <c r="D184" s="1">
        <v>153</v>
      </c>
      <c r="E184" s="1" t="s">
        <v>3392</v>
      </c>
    </row>
    <row r="185" spans="1:5" x14ac:dyDescent="0.25">
      <c r="A185" s="1" t="s">
        <v>3701</v>
      </c>
      <c r="B185" s="1" t="s">
        <v>3123</v>
      </c>
      <c r="C185" s="1">
        <v>135</v>
      </c>
      <c r="D185" s="1">
        <v>157</v>
      </c>
      <c r="E185" s="1" t="s">
        <v>3393</v>
      </c>
    </row>
    <row r="186" spans="1:5" x14ac:dyDescent="0.25">
      <c r="A186" s="1" t="s">
        <v>3686</v>
      </c>
      <c r="B186" s="1" t="s">
        <v>3304</v>
      </c>
      <c r="C186" s="1">
        <v>140</v>
      </c>
      <c r="D186" s="1">
        <v>169</v>
      </c>
      <c r="E186" s="1" t="s">
        <v>3394</v>
      </c>
    </row>
    <row r="187" spans="1:5" x14ac:dyDescent="0.25">
      <c r="A187" s="1" t="s">
        <v>3698</v>
      </c>
      <c r="B187" s="1" t="s">
        <v>3336</v>
      </c>
      <c r="C187" s="1">
        <v>138</v>
      </c>
      <c r="D187" s="1">
        <v>157</v>
      </c>
      <c r="E187" s="1" t="s">
        <v>3395</v>
      </c>
    </row>
    <row r="188" spans="1:5" x14ac:dyDescent="0.25">
      <c r="A188" s="1" t="s">
        <v>3708</v>
      </c>
      <c r="B188" s="1" t="s">
        <v>3364</v>
      </c>
      <c r="C188" s="1">
        <v>131</v>
      </c>
      <c r="D188" s="1">
        <v>149</v>
      </c>
      <c r="E188" s="1" t="s">
        <v>3396</v>
      </c>
    </row>
    <row r="189" spans="1:5" x14ac:dyDescent="0.25">
      <c r="A189" s="1" t="s">
        <v>3713</v>
      </c>
      <c r="B189" s="1" t="s">
        <v>3382</v>
      </c>
      <c r="C189" s="1">
        <v>133</v>
      </c>
      <c r="D189" s="1">
        <v>155</v>
      </c>
      <c r="E189" s="1" t="s">
        <v>3397</v>
      </c>
    </row>
    <row r="190" spans="1:5" x14ac:dyDescent="0.25">
      <c r="A190" s="1" t="s">
        <v>3717</v>
      </c>
      <c r="B190" s="1" t="s">
        <v>3398</v>
      </c>
      <c r="C190" s="1">
        <v>144</v>
      </c>
      <c r="D190" s="1">
        <v>162</v>
      </c>
      <c r="E190" s="1" t="s">
        <v>3399</v>
      </c>
    </row>
    <row r="191" spans="1:5" x14ac:dyDescent="0.25">
      <c r="A191" s="1" t="s">
        <v>3718</v>
      </c>
      <c r="B191" s="1" t="s">
        <v>3400</v>
      </c>
      <c r="C191" s="1">
        <v>132</v>
      </c>
      <c r="D191" s="1">
        <v>151</v>
      </c>
      <c r="E191" s="1" t="s">
        <v>3401</v>
      </c>
    </row>
    <row r="192" spans="1:5" x14ac:dyDescent="0.25">
      <c r="A192" s="1" t="s">
        <v>3718</v>
      </c>
      <c r="B192" s="1" t="s">
        <v>3400</v>
      </c>
      <c r="C192" s="1">
        <v>132</v>
      </c>
      <c r="D192" s="1">
        <v>152</v>
      </c>
      <c r="E192" s="1" t="s">
        <v>3402</v>
      </c>
    </row>
    <row r="193" spans="1:5" x14ac:dyDescent="0.25">
      <c r="A193" s="1" t="s">
        <v>3675</v>
      </c>
      <c r="B193" s="1" t="s">
        <v>3275</v>
      </c>
      <c r="C193" s="1">
        <v>130</v>
      </c>
      <c r="D193" s="1">
        <v>147</v>
      </c>
      <c r="E193" s="1" t="s">
        <v>3403</v>
      </c>
    </row>
    <row r="194" spans="1:5" x14ac:dyDescent="0.25">
      <c r="A194" s="1" t="s">
        <v>3676</v>
      </c>
      <c r="B194" s="1" t="s">
        <v>3277</v>
      </c>
      <c r="C194" s="1">
        <v>122</v>
      </c>
      <c r="D194" s="1">
        <v>142</v>
      </c>
      <c r="E194" s="1" t="s">
        <v>3404</v>
      </c>
    </row>
    <row r="195" spans="1:5" x14ac:dyDescent="0.25">
      <c r="A195" s="1" t="s">
        <v>3676</v>
      </c>
      <c r="B195" s="1" t="s">
        <v>3277</v>
      </c>
      <c r="C195" s="1">
        <v>122</v>
      </c>
      <c r="D195" s="1">
        <v>143</v>
      </c>
      <c r="E195" s="1" t="s">
        <v>3405</v>
      </c>
    </row>
    <row r="196" spans="1:5" x14ac:dyDescent="0.25">
      <c r="A196" s="1" t="s">
        <v>3719</v>
      </c>
      <c r="B196" s="1" t="s">
        <v>3406</v>
      </c>
      <c r="C196" s="1">
        <v>124</v>
      </c>
      <c r="D196" s="1">
        <v>141</v>
      </c>
      <c r="E196" s="1" t="s">
        <v>3407</v>
      </c>
    </row>
    <row r="197" spans="1:5" x14ac:dyDescent="0.25">
      <c r="A197" s="1" t="s">
        <v>3719</v>
      </c>
      <c r="B197" s="1" t="s">
        <v>3406</v>
      </c>
      <c r="C197" s="1">
        <v>124</v>
      </c>
      <c r="D197" s="1">
        <v>142</v>
      </c>
      <c r="E197" s="1" t="s">
        <v>3408</v>
      </c>
    </row>
    <row r="198" spans="1:5" x14ac:dyDescent="0.25">
      <c r="A198" s="1" t="s">
        <v>3720</v>
      </c>
      <c r="B198" s="1" t="s">
        <v>3409</v>
      </c>
      <c r="C198" s="1">
        <v>124</v>
      </c>
      <c r="D198" s="1">
        <v>142</v>
      </c>
      <c r="E198" s="1" t="s">
        <v>3410</v>
      </c>
    </row>
    <row r="199" spans="1:5" x14ac:dyDescent="0.25">
      <c r="A199" s="1" t="s">
        <v>3720</v>
      </c>
      <c r="B199" s="1" t="s">
        <v>3409</v>
      </c>
      <c r="C199" s="1">
        <v>124</v>
      </c>
      <c r="D199" s="1">
        <v>143</v>
      </c>
      <c r="E199" s="1" t="s">
        <v>3411</v>
      </c>
    </row>
    <row r="200" spans="1:5" x14ac:dyDescent="0.25">
      <c r="A200" s="1" t="s">
        <v>3721</v>
      </c>
      <c r="B200" s="1" t="s">
        <v>3186</v>
      </c>
      <c r="C200" s="1">
        <v>138</v>
      </c>
      <c r="D200" s="1">
        <v>159</v>
      </c>
      <c r="E200" s="1" t="s">
        <v>3412</v>
      </c>
    </row>
    <row r="201" spans="1:5" x14ac:dyDescent="0.25">
      <c r="A201" s="1" t="s">
        <v>3722</v>
      </c>
      <c r="B201" s="1" t="s">
        <v>3413</v>
      </c>
      <c r="C201" s="1">
        <v>145</v>
      </c>
      <c r="D201" s="1">
        <v>167</v>
      </c>
      <c r="E201" s="1" t="s">
        <v>3414</v>
      </c>
    </row>
    <row r="202" spans="1:5" x14ac:dyDescent="0.25">
      <c r="A202" s="1" t="s">
        <v>3656</v>
      </c>
      <c r="B202" s="1" t="s">
        <v>3243</v>
      </c>
      <c r="C202" s="1">
        <v>148</v>
      </c>
      <c r="D202" s="1">
        <v>166</v>
      </c>
      <c r="E202" s="1" t="s">
        <v>3415</v>
      </c>
    </row>
    <row r="203" spans="1:5" x14ac:dyDescent="0.25">
      <c r="A203" s="1" t="s">
        <v>3723</v>
      </c>
      <c r="B203" s="1" t="s">
        <v>3416</v>
      </c>
      <c r="C203" s="1">
        <v>122</v>
      </c>
      <c r="D203" s="1">
        <v>137</v>
      </c>
      <c r="E203" s="1" t="s">
        <v>3417</v>
      </c>
    </row>
    <row r="204" spans="1:5" x14ac:dyDescent="0.25">
      <c r="A204" s="1" t="s">
        <v>3724</v>
      </c>
      <c r="B204" s="1" t="s">
        <v>3418</v>
      </c>
      <c r="C204" s="1">
        <v>122</v>
      </c>
      <c r="D204" s="1">
        <v>139</v>
      </c>
      <c r="E204" s="1" t="s">
        <v>3419</v>
      </c>
    </row>
    <row r="205" spans="1:5" x14ac:dyDescent="0.25">
      <c r="A205" s="1" t="s">
        <v>3725</v>
      </c>
      <c r="B205" s="1" t="s">
        <v>3420</v>
      </c>
      <c r="C205" s="1">
        <v>124</v>
      </c>
      <c r="D205" s="1">
        <v>143</v>
      </c>
      <c r="E205" s="1" t="s">
        <v>3421</v>
      </c>
    </row>
    <row r="206" spans="1:5" x14ac:dyDescent="0.25">
      <c r="A206" s="1" t="s">
        <v>3725</v>
      </c>
      <c r="B206" s="1" t="s">
        <v>3420</v>
      </c>
      <c r="C206" s="1">
        <v>124</v>
      </c>
      <c r="D206" s="1">
        <v>149</v>
      </c>
      <c r="E206" s="1" t="s">
        <v>3422</v>
      </c>
    </row>
    <row r="207" spans="1:5" x14ac:dyDescent="0.25">
      <c r="A207" s="1" t="s">
        <v>3698</v>
      </c>
      <c r="B207" s="1" t="s">
        <v>3336</v>
      </c>
      <c r="C207" s="1">
        <v>122</v>
      </c>
      <c r="D207" s="1">
        <v>140</v>
      </c>
      <c r="E207" s="1" t="s">
        <v>3423</v>
      </c>
    </row>
    <row r="208" spans="1:5" x14ac:dyDescent="0.25">
      <c r="A208" s="1" t="s">
        <v>3698</v>
      </c>
      <c r="B208" s="1" t="s">
        <v>3336</v>
      </c>
      <c r="C208" s="1">
        <v>122</v>
      </c>
      <c r="D208" s="1">
        <v>142</v>
      </c>
      <c r="E208" s="1" t="s">
        <v>3424</v>
      </c>
    </row>
    <row r="209" spans="1:5" x14ac:dyDescent="0.25">
      <c r="A209" s="1" t="s">
        <v>3707</v>
      </c>
      <c r="B209" s="1" t="s">
        <v>3360</v>
      </c>
      <c r="C209" s="1">
        <v>125</v>
      </c>
      <c r="D209" s="1">
        <v>147</v>
      </c>
      <c r="E209" s="1" t="s">
        <v>3425</v>
      </c>
    </row>
    <row r="210" spans="1:5" x14ac:dyDescent="0.25">
      <c r="A210" s="1" t="s">
        <v>3726</v>
      </c>
      <c r="B210" s="1" t="s">
        <v>3201</v>
      </c>
      <c r="C210" s="1">
        <v>123</v>
      </c>
      <c r="D210" s="1">
        <v>138</v>
      </c>
      <c r="E210" s="1" t="s">
        <v>3426</v>
      </c>
    </row>
    <row r="211" spans="1:5" x14ac:dyDescent="0.25">
      <c r="A211" s="1" t="s">
        <v>3670</v>
      </c>
      <c r="B211" s="1" t="s">
        <v>3120</v>
      </c>
      <c r="C211" s="1">
        <v>141</v>
      </c>
      <c r="D211" s="1">
        <v>160</v>
      </c>
      <c r="E211" s="1" t="s">
        <v>3427</v>
      </c>
    </row>
    <row r="212" spans="1:5" x14ac:dyDescent="0.25">
      <c r="A212" s="1" t="s">
        <v>3670</v>
      </c>
      <c r="B212" s="1" t="s">
        <v>3120</v>
      </c>
      <c r="C212" s="1">
        <v>141</v>
      </c>
      <c r="D212" s="1">
        <v>161</v>
      </c>
      <c r="E212" s="1" t="s">
        <v>3428</v>
      </c>
    </row>
    <row r="213" spans="1:5" x14ac:dyDescent="0.25">
      <c r="A213" s="1" t="s">
        <v>3727</v>
      </c>
      <c r="B213" s="1" t="s">
        <v>3429</v>
      </c>
      <c r="C213" s="1">
        <v>121</v>
      </c>
      <c r="D213" s="1">
        <v>137</v>
      </c>
      <c r="E213" s="1" t="s">
        <v>3430</v>
      </c>
    </row>
    <row r="214" spans="1:5" x14ac:dyDescent="0.25">
      <c r="A214" s="1" t="s">
        <v>3728</v>
      </c>
      <c r="B214" s="1" t="s">
        <v>3431</v>
      </c>
      <c r="C214" s="1">
        <v>121</v>
      </c>
      <c r="D214" s="1">
        <v>137</v>
      </c>
      <c r="E214" s="1" t="s">
        <v>3430</v>
      </c>
    </row>
    <row r="215" spans="1:5" x14ac:dyDescent="0.25">
      <c r="A215" s="1" t="s">
        <v>3729</v>
      </c>
      <c r="B215" s="1" t="s">
        <v>3432</v>
      </c>
      <c r="C215" s="1">
        <v>121</v>
      </c>
      <c r="D215" s="1">
        <v>137</v>
      </c>
      <c r="E215" s="1" t="s">
        <v>3430</v>
      </c>
    </row>
    <row r="216" spans="1:5" x14ac:dyDescent="0.25">
      <c r="A216" s="1" t="s">
        <v>3730</v>
      </c>
      <c r="B216" s="1" t="s">
        <v>3433</v>
      </c>
      <c r="C216" s="1">
        <v>121</v>
      </c>
      <c r="D216" s="1">
        <v>137</v>
      </c>
      <c r="E216" s="1" t="s">
        <v>3430</v>
      </c>
    </row>
    <row r="217" spans="1:5" x14ac:dyDescent="0.25">
      <c r="A217" s="1" t="s">
        <v>3731</v>
      </c>
      <c r="B217" s="1" t="s">
        <v>3434</v>
      </c>
      <c r="C217" s="1">
        <v>121</v>
      </c>
      <c r="D217" s="1">
        <v>137</v>
      </c>
      <c r="E217" s="1" t="s">
        <v>3430</v>
      </c>
    </row>
    <row r="218" spans="1:5" x14ac:dyDescent="0.25">
      <c r="A218" s="1" t="s">
        <v>3727</v>
      </c>
      <c r="B218" s="1" t="s">
        <v>3429</v>
      </c>
      <c r="C218" s="1">
        <v>121</v>
      </c>
      <c r="D218" s="1">
        <v>138</v>
      </c>
      <c r="E218" s="1" t="s">
        <v>3435</v>
      </c>
    </row>
    <row r="219" spans="1:5" x14ac:dyDescent="0.25">
      <c r="A219" s="1" t="s">
        <v>3728</v>
      </c>
      <c r="B219" s="1" t="s">
        <v>3431</v>
      </c>
      <c r="C219" s="1">
        <v>121</v>
      </c>
      <c r="D219" s="1">
        <v>138</v>
      </c>
      <c r="E219" s="1" t="s">
        <v>3435</v>
      </c>
    </row>
    <row r="220" spans="1:5" x14ac:dyDescent="0.25">
      <c r="A220" s="1" t="s">
        <v>3729</v>
      </c>
      <c r="B220" s="1" t="s">
        <v>3432</v>
      </c>
      <c r="C220" s="1">
        <v>121</v>
      </c>
      <c r="D220" s="1">
        <v>138</v>
      </c>
      <c r="E220" s="1" t="s">
        <v>3435</v>
      </c>
    </row>
    <row r="221" spans="1:5" x14ac:dyDescent="0.25">
      <c r="A221" s="1" t="s">
        <v>3730</v>
      </c>
      <c r="B221" s="1" t="s">
        <v>3433</v>
      </c>
      <c r="C221" s="1">
        <v>121</v>
      </c>
      <c r="D221" s="1">
        <v>138</v>
      </c>
      <c r="E221" s="1" t="s">
        <v>3435</v>
      </c>
    </row>
    <row r="222" spans="1:5" x14ac:dyDescent="0.25">
      <c r="A222" s="1" t="s">
        <v>3731</v>
      </c>
      <c r="B222" s="1" t="s">
        <v>3434</v>
      </c>
      <c r="C222" s="1">
        <v>121</v>
      </c>
      <c r="D222" s="1">
        <v>138</v>
      </c>
      <c r="E222" s="1" t="s">
        <v>3435</v>
      </c>
    </row>
    <row r="223" spans="1:5" x14ac:dyDescent="0.25">
      <c r="A223" s="1" t="s">
        <v>3732</v>
      </c>
      <c r="B223" s="1" t="s">
        <v>3436</v>
      </c>
      <c r="C223" s="1">
        <v>121</v>
      </c>
      <c r="D223" s="1">
        <v>139</v>
      </c>
      <c r="E223" s="1" t="s">
        <v>3437</v>
      </c>
    </row>
    <row r="224" spans="1:5" x14ac:dyDescent="0.25">
      <c r="A224" s="1" t="s">
        <v>3733</v>
      </c>
      <c r="B224" s="1" t="s">
        <v>3438</v>
      </c>
      <c r="C224" s="1">
        <v>121</v>
      </c>
      <c r="D224" s="1">
        <v>137</v>
      </c>
      <c r="E224" s="1" t="s">
        <v>3439</v>
      </c>
    </row>
    <row r="225" spans="1:5" x14ac:dyDescent="0.25">
      <c r="A225" s="1" t="s">
        <v>3733</v>
      </c>
      <c r="B225" s="1" t="s">
        <v>3438</v>
      </c>
      <c r="C225" s="1">
        <v>121</v>
      </c>
      <c r="D225" s="1">
        <v>138</v>
      </c>
      <c r="E225" s="1" t="s">
        <v>3440</v>
      </c>
    </row>
    <row r="226" spans="1:5" x14ac:dyDescent="0.25">
      <c r="A226" s="1" t="s">
        <v>3734</v>
      </c>
      <c r="B226" s="1" t="s">
        <v>3441</v>
      </c>
      <c r="C226" s="1">
        <v>123</v>
      </c>
      <c r="D226" s="1">
        <v>138</v>
      </c>
      <c r="E226" s="1" t="s">
        <v>3442</v>
      </c>
    </row>
    <row r="227" spans="1:5" x14ac:dyDescent="0.25">
      <c r="A227" s="1" t="s">
        <v>3734</v>
      </c>
      <c r="B227" s="1" t="s">
        <v>3441</v>
      </c>
      <c r="C227" s="1">
        <v>123</v>
      </c>
      <c r="D227" s="1">
        <v>139</v>
      </c>
      <c r="E227" s="1" t="s">
        <v>3443</v>
      </c>
    </row>
    <row r="228" spans="1:5" x14ac:dyDescent="0.25">
      <c r="A228" s="1" t="s">
        <v>3735</v>
      </c>
      <c r="B228" s="1" t="s">
        <v>3444</v>
      </c>
      <c r="C228" s="1">
        <v>122</v>
      </c>
      <c r="D228" s="1">
        <v>139</v>
      </c>
      <c r="E228" s="1" t="s">
        <v>3445</v>
      </c>
    </row>
    <row r="229" spans="1:5" x14ac:dyDescent="0.25">
      <c r="A229" s="1" t="s">
        <v>3722</v>
      </c>
      <c r="B229" s="1" t="s">
        <v>3413</v>
      </c>
      <c r="C229" s="1">
        <v>148</v>
      </c>
      <c r="D229" s="1">
        <v>170</v>
      </c>
      <c r="E229" s="1" t="s">
        <v>3446</v>
      </c>
    </row>
    <row r="230" spans="1:5" x14ac:dyDescent="0.25">
      <c r="A230" s="1" t="s">
        <v>3715</v>
      </c>
      <c r="B230" s="1" t="s">
        <v>3388</v>
      </c>
      <c r="C230" s="1">
        <v>139</v>
      </c>
      <c r="D230" s="1">
        <v>154</v>
      </c>
      <c r="E230" s="1" t="s">
        <v>3447</v>
      </c>
    </row>
    <row r="231" spans="1:5" x14ac:dyDescent="0.25">
      <c r="A231" s="1" t="s">
        <v>3661</v>
      </c>
      <c r="B231" s="1" t="s">
        <v>3252</v>
      </c>
      <c r="C231" s="1">
        <v>136</v>
      </c>
      <c r="D231" s="1">
        <v>151</v>
      </c>
      <c r="E231" s="1" t="s">
        <v>3447</v>
      </c>
    </row>
    <row r="232" spans="1:5" x14ac:dyDescent="0.25">
      <c r="A232" s="1" t="s">
        <v>3678</v>
      </c>
      <c r="B232" s="1" t="s">
        <v>3146</v>
      </c>
      <c r="C232" s="1">
        <v>122</v>
      </c>
      <c r="D232" s="1">
        <v>141</v>
      </c>
      <c r="E232" s="1" t="s">
        <v>3448</v>
      </c>
    </row>
    <row r="233" spans="1:5" x14ac:dyDescent="0.25">
      <c r="A233" s="1" t="s">
        <v>3678</v>
      </c>
      <c r="B233" s="1" t="s">
        <v>3146</v>
      </c>
      <c r="C233" s="1">
        <v>122</v>
      </c>
      <c r="D233" s="1">
        <v>142</v>
      </c>
      <c r="E233" s="1" t="s">
        <v>3449</v>
      </c>
    </row>
    <row r="234" spans="1:5" x14ac:dyDescent="0.25">
      <c r="A234" s="1" t="s">
        <v>3736</v>
      </c>
      <c r="B234" s="1" t="s">
        <v>3450</v>
      </c>
      <c r="C234" s="1">
        <v>122</v>
      </c>
      <c r="D234" s="1">
        <v>143</v>
      </c>
      <c r="E234" s="1" t="s">
        <v>3451</v>
      </c>
    </row>
    <row r="235" spans="1:5" x14ac:dyDescent="0.25">
      <c r="A235" s="1" t="s">
        <v>3737</v>
      </c>
      <c r="B235" s="1" t="s">
        <v>3452</v>
      </c>
      <c r="C235" s="1">
        <v>122</v>
      </c>
      <c r="D235" s="1">
        <v>143</v>
      </c>
      <c r="E235" s="1" t="s">
        <v>3451</v>
      </c>
    </row>
    <row r="236" spans="1:5" x14ac:dyDescent="0.25">
      <c r="A236" s="1" t="s">
        <v>3738</v>
      </c>
      <c r="B236" s="1" t="s">
        <v>3453</v>
      </c>
      <c r="C236" s="1">
        <v>122</v>
      </c>
      <c r="D236" s="1">
        <v>143</v>
      </c>
      <c r="E236" s="1" t="s">
        <v>3451</v>
      </c>
    </row>
    <row r="237" spans="1:5" x14ac:dyDescent="0.25">
      <c r="A237" s="1" t="s">
        <v>3739</v>
      </c>
      <c r="B237" s="1" t="s">
        <v>3454</v>
      </c>
      <c r="C237" s="1">
        <v>122</v>
      </c>
      <c r="D237" s="1">
        <v>143</v>
      </c>
      <c r="E237" s="1" t="s">
        <v>3451</v>
      </c>
    </row>
    <row r="238" spans="1:5" x14ac:dyDescent="0.25">
      <c r="A238" s="1" t="s">
        <v>3740</v>
      </c>
      <c r="B238" s="1" t="s">
        <v>3455</v>
      </c>
      <c r="C238" s="1">
        <v>122</v>
      </c>
      <c r="D238" s="1">
        <v>137</v>
      </c>
      <c r="E238" s="1" t="s">
        <v>3456</v>
      </c>
    </row>
    <row r="239" spans="1:5" x14ac:dyDescent="0.25">
      <c r="A239" s="1" t="s">
        <v>3741</v>
      </c>
      <c r="B239" s="1" t="s">
        <v>3457</v>
      </c>
      <c r="C239" s="1">
        <v>122</v>
      </c>
      <c r="D239" s="1">
        <v>137</v>
      </c>
      <c r="E239" s="1" t="s">
        <v>3456</v>
      </c>
    </row>
    <row r="240" spans="1:5" x14ac:dyDescent="0.25">
      <c r="A240" s="1" t="s">
        <v>3742</v>
      </c>
      <c r="B240" s="1" t="s">
        <v>3458</v>
      </c>
      <c r="C240" s="1">
        <v>122</v>
      </c>
      <c r="D240" s="1">
        <v>137</v>
      </c>
      <c r="E240" s="1" t="s">
        <v>3456</v>
      </c>
    </row>
    <row r="241" spans="1:5" x14ac:dyDescent="0.25">
      <c r="A241" s="1" t="s">
        <v>3743</v>
      </c>
      <c r="B241" s="1" t="s">
        <v>3459</v>
      </c>
      <c r="C241" s="1">
        <v>122</v>
      </c>
      <c r="D241" s="1">
        <v>137</v>
      </c>
      <c r="E241" s="1" t="s">
        <v>3456</v>
      </c>
    </row>
    <row r="242" spans="1:5" x14ac:dyDescent="0.25">
      <c r="A242" s="1" t="s">
        <v>3680</v>
      </c>
      <c r="B242" s="1" t="s">
        <v>3290</v>
      </c>
      <c r="C242" s="1">
        <v>132</v>
      </c>
      <c r="D242" s="1">
        <v>155</v>
      </c>
      <c r="E242" s="1" t="s">
        <v>3460</v>
      </c>
    </row>
    <row r="243" spans="1:5" x14ac:dyDescent="0.25">
      <c r="A243" s="1" t="s">
        <v>3680</v>
      </c>
      <c r="B243" s="1" t="s">
        <v>3290</v>
      </c>
      <c r="C243" s="1">
        <v>132</v>
      </c>
      <c r="D243" s="1">
        <v>157</v>
      </c>
      <c r="E243" s="1" t="s">
        <v>3461</v>
      </c>
    </row>
    <row r="244" spans="1:5" x14ac:dyDescent="0.25">
      <c r="A244" s="1" t="s">
        <v>3680</v>
      </c>
      <c r="B244" s="1" t="s">
        <v>3290</v>
      </c>
      <c r="C244" s="1">
        <v>132</v>
      </c>
      <c r="D244" s="1">
        <v>158</v>
      </c>
      <c r="E244" s="1" t="s">
        <v>3462</v>
      </c>
    </row>
    <row r="245" spans="1:5" x14ac:dyDescent="0.25">
      <c r="A245" s="1" t="s">
        <v>3744</v>
      </c>
      <c r="B245" s="1" t="s">
        <v>3180</v>
      </c>
      <c r="C245" s="1">
        <v>123</v>
      </c>
      <c r="D245" s="1">
        <v>145</v>
      </c>
      <c r="E245" s="1" t="s">
        <v>3463</v>
      </c>
    </row>
    <row r="246" spans="1:5" x14ac:dyDescent="0.25">
      <c r="A246" s="1" t="s">
        <v>3744</v>
      </c>
      <c r="B246" s="1" t="s">
        <v>3180</v>
      </c>
      <c r="C246" s="1">
        <v>123</v>
      </c>
      <c r="D246" s="1">
        <v>146</v>
      </c>
      <c r="E246" s="1" t="s">
        <v>3464</v>
      </c>
    </row>
    <row r="247" spans="1:5" x14ac:dyDescent="0.25">
      <c r="A247" s="1" t="s">
        <v>3698</v>
      </c>
      <c r="B247" s="1" t="s">
        <v>3336</v>
      </c>
      <c r="C247" s="1">
        <v>137</v>
      </c>
      <c r="D247" s="1">
        <v>157</v>
      </c>
      <c r="E247" s="1" t="s">
        <v>3465</v>
      </c>
    </row>
    <row r="248" spans="1:5" x14ac:dyDescent="0.25">
      <c r="A248" s="1" t="s">
        <v>3745</v>
      </c>
      <c r="B248" s="1" t="s">
        <v>3466</v>
      </c>
      <c r="C248" s="1">
        <v>132</v>
      </c>
      <c r="D248" s="1">
        <v>150</v>
      </c>
      <c r="E248" s="1" t="s">
        <v>3467</v>
      </c>
    </row>
    <row r="249" spans="1:5" x14ac:dyDescent="0.25">
      <c r="A249" s="1" t="s">
        <v>3745</v>
      </c>
      <c r="B249" s="1" t="s">
        <v>3466</v>
      </c>
      <c r="C249" s="1">
        <v>132</v>
      </c>
      <c r="D249" s="1">
        <v>151</v>
      </c>
      <c r="E249" s="1" t="s">
        <v>3468</v>
      </c>
    </row>
    <row r="250" spans="1:5" x14ac:dyDescent="0.25">
      <c r="A250" s="1" t="s">
        <v>3746</v>
      </c>
      <c r="B250" s="1" t="s">
        <v>3469</v>
      </c>
      <c r="C250" s="1">
        <v>133</v>
      </c>
      <c r="D250" s="1">
        <v>151</v>
      </c>
      <c r="E250" s="1" t="s">
        <v>3470</v>
      </c>
    </row>
    <row r="251" spans="1:5" x14ac:dyDescent="0.25">
      <c r="A251" s="1" t="s">
        <v>3666</v>
      </c>
      <c r="B251" s="1" t="s">
        <v>3262</v>
      </c>
      <c r="C251" s="1">
        <v>139</v>
      </c>
      <c r="D251" s="1">
        <v>162</v>
      </c>
      <c r="E251" s="1" t="s">
        <v>3471</v>
      </c>
    </row>
    <row r="252" spans="1:5" x14ac:dyDescent="0.25">
      <c r="A252" s="1" t="s">
        <v>3747</v>
      </c>
      <c r="B252" s="1" t="s">
        <v>3472</v>
      </c>
      <c r="C252" s="1">
        <v>139</v>
      </c>
      <c r="D252" s="1">
        <v>170</v>
      </c>
      <c r="E252" s="1" t="s">
        <v>3473</v>
      </c>
    </row>
    <row r="253" spans="1:5" x14ac:dyDescent="0.25">
      <c r="A253" s="1" t="s">
        <v>3748</v>
      </c>
      <c r="B253" s="1" t="s">
        <v>3474</v>
      </c>
      <c r="C253" s="1">
        <v>133</v>
      </c>
      <c r="D253" s="1">
        <v>153</v>
      </c>
      <c r="E253" s="1" t="s">
        <v>3475</v>
      </c>
    </row>
    <row r="254" spans="1:5" x14ac:dyDescent="0.25">
      <c r="A254" s="1" t="s">
        <v>3748</v>
      </c>
      <c r="B254" s="1" t="s">
        <v>3474</v>
      </c>
      <c r="C254" s="1">
        <v>133</v>
      </c>
      <c r="D254" s="1">
        <v>156</v>
      </c>
      <c r="E254" s="1" t="s">
        <v>3476</v>
      </c>
    </row>
    <row r="255" spans="1:5" x14ac:dyDescent="0.25">
      <c r="A255" s="1" t="s">
        <v>3656</v>
      </c>
      <c r="B255" s="1" t="s">
        <v>3243</v>
      </c>
      <c r="C255" s="1">
        <v>147</v>
      </c>
      <c r="D255" s="1">
        <v>165</v>
      </c>
      <c r="E255" s="1" t="s">
        <v>3477</v>
      </c>
    </row>
    <row r="256" spans="1:5" x14ac:dyDescent="0.25">
      <c r="A256" s="1" t="s">
        <v>3656</v>
      </c>
      <c r="B256" s="1" t="s">
        <v>3243</v>
      </c>
      <c r="C256" s="1">
        <v>147</v>
      </c>
      <c r="D256" s="1">
        <v>166</v>
      </c>
      <c r="E256" s="1" t="s">
        <v>3478</v>
      </c>
    </row>
    <row r="257" spans="1:5" x14ac:dyDescent="0.25">
      <c r="A257" s="1" t="s">
        <v>3656</v>
      </c>
      <c r="B257" s="1" t="s">
        <v>3243</v>
      </c>
      <c r="C257" s="1">
        <v>147</v>
      </c>
      <c r="D257" s="1">
        <v>169</v>
      </c>
      <c r="E257" s="1" t="s">
        <v>3479</v>
      </c>
    </row>
    <row r="258" spans="1:5" x14ac:dyDescent="0.25">
      <c r="A258" s="1" t="s">
        <v>3675</v>
      </c>
      <c r="B258" s="1" t="s">
        <v>3275</v>
      </c>
      <c r="C258" s="1">
        <v>122</v>
      </c>
      <c r="D258" s="1">
        <v>139</v>
      </c>
      <c r="E258" s="1" t="s">
        <v>3480</v>
      </c>
    </row>
    <row r="259" spans="1:5" x14ac:dyDescent="0.25">
      <c r="A259" s="1" t="s">
        <v>3675</v>
      </c>
      <c r="B259" s="1" t="s">
        <v>3275</v>
      </c>
      <c r="C259" s="1">
        <v>122</v>
      </c>
      <c r="D259" s="1">
        <v>140</v>
      </c>
      <c r="E259" s="1" t="s">
        <v>3481</v>
      </c>
    </row>
    <row r="260" spans="1:5" x14ac:dyDescent="0.25">
      <c r="A260" s="1" t="s">
        <v>3681</v>
      </c>
      <c r="B260" s="1" t="s">
        <v>3295</v>
      </c>
      <c r="C260" s="1">
        <v>123</v>
      </c>
      <c r="D260" s="1">
        <v>140</v>
      </c>
      <c r="E260" s="1" t="s">
        <v>3482</v>
      </c>
    </row>
    <row r="261" spans="1:5" x14ac:dyDescent="0.25">
      <c r="A261" s="1" t="s">
        <v>3681</v>
      </c>
      <c r="B261" s="1" t="s">
        <v>3295</v>
      </c>
      <c r="C261" s="1">
        <v>123</v>
      </c>
      <c r="D261" s="1">
        <v>141</v>
      </c>
      <c r="E261" s="1" t="s">
        <v>3483</v>
      </c>
    </row>
    <row r="262" spans="1:5" x14ac:dyDescent="0.25">
      <c r="A262" s="1" t="s">
        <v>3749</v>
      </c>
      <c r="B262" s="1" t="s">
        <v>3484</v>
      </c>
      <c r="C262" s="1">
        <v>124</v>
      </c>
      <c r="D262" s="1">
        <v>142</v>
      </c>
      <c r="E262" s="1" t="s">
        <v>3485</v>
      </c>
    </row>
    <row r="263" spans="1:5" x14ac:dyDescent="0.25">
      <c r="A263" s="1" t="s">
        <v>3749</v>
      </c>
      <c r="B263" s="1" t="s">
        <v>3484</v>
      </c>
      <c r="C263" s="1">
        <v>124</v>
      </c>
      <c r="D263" s="1">
        <v>143</v>
      </c>
      <c r="E263" s="1" t="s">
        <v>3486</v>
      </c>
    </row>
    <row r="264" spans="1:5" x14ac:dyDescent="0.25">
      <c r="A264" s="1" t="s">
        <v>3647</v>
      </c>
      <c r="B264" s="1" t="s">
        <v>3217</v>
      </c>
      <c r="C264" s="1">
        <v>139</v>
      </c>
      <c r="D264" s="1">
        <v>161</v>
      </c>
      <c r="E264" s="1" t="s">
        <v>3487</v>
      </c>
    </row>
    <row r="265" spans="1:5" x14ac:dyDescent="0.25">
      <c r="A265" s="1" t="s">
        <v>3647</v>
      </c>
      <c r="B265" s="1" t="s">
        <v>3217</v>
      </c>
      <c r="C265" s="1">
        <v>139</v>
      </c>
      <c r="D265" s="1">
        <v>162</v>
      </c>
      <c r="E265" s="1" t="s">
        <v>3488</v>
      </c>
    </row>
    <row r="266" spans="1:5" x14ac:dyDescent="0.25">
      <c r="A266" s="1" t="s">
        <v>3647</v>
      </c>
      <c r="B266" s="1" t="s">
        <v>3217</v>
      </c>
      <c r="C266" s="1">
        <v>139</v>
      </c>
      <c r="D266" s="1">
        <v>163</v>
      </c>
      <c r="E266" s="1" t="s">
        <v>3489</v>
      </c>
    </row>
    <row r="267" spans="1:5" x14ac:dyDescent="0.25">
      <c r="A267" s="1" t="s">
        <v>3666</v>
      </c>
      <c r="B267" s="1" t="s">
        <v>3262</v>
      </c>
      <c r="C267" s="1">
        <v>151</v>
      </c>
      <c r="D267" s="1">
        <v>169</v>
      </c>
      <c r="E267" s="1" t="s">
        <v>3490</v>
      </c>
    </row>
    <row r="268" spans="1:5" x14ac:dyDescent="0.25">
      <c r="A268" s="1" t="s">
        <v>3715</v>
      </c>
      <c r="B268" s="1" t="s">
        <v>3388</v>
      </c>
      <c r="C268" s="1">
        <v>151</v>
      </c>
      <c r="D268" s="1">
        <v>169</v>
      </c>
      <c r="E268" s="1" t="s">
        <v>3490</v>
      </c>
    </row>
    <row r="269" spans="1:5" x14ac:dyDescent="0.25">
      <c r="A269" s="1" t="s">
        <v>3682</v>
      </c>
      <c r="B269" s="1" t="s">
        <v>3297</v>
      </c>
      <c r="C269" s="1">
        <v>153</v>
      </c>
      <c r="D269" s="1">
        <v>171</v>
      </c>
      <c r="E269" s="1" t="s">
        <v>3490</v>
      </c>
    </row>
    <row r="270" spans="1:5" x14ac:dyDescent="0.25">
      <c r="A270" s="1" t="s">
        <v>3684</v>
      </c>
      <c r="B270" s="1" t="s">
        <v>3301</v>
      </c>
      <c r="C270" s="1">
        <v>163</v>
      </c>
      <c r="D270" s="1">
        <v>181</v>
      </c>
      <c r="E270" s="1" t="s">
        <v>3490</v>
      </c>
    </row>
    <row r="271" spans="1:5" x14ac:dyDescent="0.25">
      <c r="A271" s="1" t="s">
        <v>3667</v>
      </c>
      <c r="B271" s="1" t="s">
        <v>3091</v>
      </c>
      <c r="C271" s="1">
        <v>148</v>
      </c>
      <c r="D271" s="1">
        <v>166</v>
      </c>
      <c r="E271" s="1" t="s">
        <v>3490</v>
      </c>
    </row>
    <row r="272" spans="1:5" x14ac:dyDescent="0.25">
      <c r="A272" s="1" t="s">
        <v>3746</v>
      </c>
      <c r="B272" s="1" t="s">
        <v>3469</v>
      </c>
      <c r="C272" s="1">
        <v>145</v>
      </c>
      <c r="D272" s="1">
        <v>163</v>
      </c>
      <c r="E272" s="1" t="s">
        <v>3491</v>
      </c>
    </row>
    <row r="273" spans="1:5" x14ac:dyDescent="0.25">
      <c r="A273" s="1" t="s">
        <v>3708</v>
      </c>
      <c r="B273" s="1" t="s">
        <v>3364</v>
      </c>
      <c r="C273" s="1">
        <v>133</v>
      </c>
      <c r="D273" s="1">
        <v>151</v>
      </c>
      <c r="E273" s="1" t="s">
        <v>3492</v>
      </c>
    </row>
    <row r="274" spans="1:5" x14ac:dyDescent="0.25">
      <c r="A274" s="1" t="s">
        <v>3708</v>
      </c>
      <c r="B274" s="1" t="s">
        <v>3364</v>
      </c>
      <c r="C274" s="1">
        <v>133</v>
      </c>
      <c r="D274" s="1">
        <v>155</v>
      </c>
      <c r="E274" s="1" t="s">
        <v>3493</v>
      </c>
    </row>
    <row r="275" spans="1:5" x14ac:dyDescent="0.25">
      <c r="A275" s="1" t="s">
        <v>3750</v>
      </c>
      <c r="B275" s="1" t="s">
        <v>3494</v>
      </c>
      <c r="C275" s="1">
        <v>124</v>
      </c>
      <c r="D275" s="1">
        <v>142</v>
      </c>
      <c r="E275" s="1" t="s">
        <v>3495</v>
      </c>
    </row>
    <row r="276" spans="1:5" x14ac:dyDescent="0.25">
      <c r="A276" s="1" t="s">
        <v>3750</v>
      </c>
      <c r="B276" s="1" t="s">
        <v>3494</v>
      </c>
      <c r="C276" s="1">
        <v>124</v>
      </c>
      <c r="D276" s="1">
        <v>143</v>
      </c>
      <c r="E276" s="1" t="s">
        <v>3496</v>
      </c>
    </row>
    <row r="277" spans="1:5" x14ac:dyDescent="0.25">
      <c r="A277" s="1" t="s">
        <v>3751</v>
      </c>
      <c r="B277" s="1" t="s">
        <v>3497</v>
      </c>
      <c r="C277" s="1">
        <v>131</v>
      </c>
      <c r="D277" s="1">
        <v>152</v>
      </c>
      <c r="E277" s="1" t="s">
        <v>3498</v>
      </c>
    </row>
    <row r="278" spans="1:5" x14ac:dyDescent="0.25">
      <c r="A278" s="1" t="s">
        <v>3676</v>
      </c>
      <c r="B278" s="1" t="s">
        <v>3277</v>
      </c>
      <c r="C278" s="1">
        <v>149</v>
      </c>
      <c r="D278" s="1">
        <v>164</v>
      </c>
      <c r="E278" s="1" t="s">
        <v>3499</v>
      </c>
    </row>
    <row r="279" spans="1:5" x14ac:dyDescent="0.25">
      <c r="A279" s="1" t="s">
        <v>3752</v>
      </c>
      <c r="B279" s="1" t="s">
        <v>3500</v>
      </c>
      <c r="C279" s="1">
        <v>122</v>
      </c>
      <c r="D279" s="1">
        <v>141</v>
      </c>
      <c r="E279" s="1" t="s">
        <v>3501</v>
      </c>
    </row>
    <row r="280" spans="1:5" x14ac:dyDescent="0.25">
      <c r="A280" s="1" t="s">
        <v>3752</v>
      </c>
      <c r="B280" s="1" t="s">
        <v>3500</v>
      </c>
      <c r="C280" s="1">
        <v>122</v>
      </c>
      <c r="D280" s="1">
        <v>145</v>
      </c>
      <c r="E280" s="1" t="s">
        <v>3502</v>
      </c>
    </row>
    <row r="281" spans="1:5" x14ac:dyDescent="0.25">
      <c r="A281" s="1" t="s">
        <v>3722</v>
      </c>
      <c r="B281" s="1" t="s">
        <v>3413</v>
      </c>
      <c r="C281" s="1">
        <v>143</v>
      </c>
      <c r="D281" s="1">
        <v>161</v>
      </c>
      <c r="E281" s="1" t="s">
        <v>3503</v>
      </c>
    </row>
    <row r="282" spans="1:5" x14ac:dyDescent="0.25">
      <c r="A282" s="1" t="s">
        <v>3753</v>
      </c>
      <c r="B282" s="1" t="s">
        <v>3504</v>
      </c>
      <c r="C282" s="1">
        <v>129</v>
      </c>
      <c r="D282" s="1">
        <v>149</v>
      </c>
      <c r="E282" s="1" t="s">
        <v>3505</v>
      </c>
    </row>
    <row r="283" spans="1:5" x14ac:dyDescent="0.25">
      <c r="A283" s="1" t="s">
        <v>3754</v>
      </c>
      <c r="B283" s="1" t="s">
        <v>3506</v>
      </c>
      <c r="C283" s="1">
        <v>151</v>
      </c>
      <c r="D283" s="1">
        <v>168</v>
      </c>
      <c r="E283" s="1" t="s">
        <v>3507</v>
      </c>
    </row>
    <row r="284" spans="1:5" x14ac:dyDescent="0.25">
      <c r="A284" s="1" t="s">
        <v>3754</v>
      </c>
      <c r="B284" s="1" t="s">
        <v>3506</v>
      </c>
      <c r="C284" s="1">
        <v>151</v>
      </c>
      <c r="D284" s="1">
        <v>172</v>
      </c>
      <c r="E284" s="1" t="s">
        <v>3508</v>
      </c>
    </row>
    <row r="285" spans="1:5" x14ac:dyDescent="0.25">
      <c r="A285" s="1" t="s">
        <v>3754</v>
      </c>
      <c r="B285" s="1" t="s">
        <v>3506</v>
      </c>
      <c r="C285" s="1">
        <v>151</v>
      </c>
      <c r="D285" s="1">
        <v>173</v>
      </c>
      <c r="E285" s="1" t="s">
        <v>3509</v>
      </c>
    </row>
    <row r="286" spans="1:5" x14ac:dyDescent="0.25">
      <c r="A286" s="1" t="s">
        <v>3701</v>
      </c>
      <c r="B286" s="1" t="s">
        <v>3123</v>
      </c>
      <c r="C286" s="1">
        <v>136</v>
      </c>
      <c r="D286" s="1">
        <v>158</v>
      </c>
      <c r="E286" s="1" t="s">
        <v>3510</v>
      </c>
    </row>
    <row r="287" spans="1:5" x14ac:dyDescent="0.25">
      <c r="A287" s="1" t="s">
        <v>3755</v>
      </c>
      <c r="B287" s="1" t="s">
        <v>3511</v>
      </c>
      <c r="C287" s="1">
        <v>132</v>
      </c>
      <c r="D287" s="1">
        <v>147</v>
      </c>
      <c r="E287" s="1" t="s">
        <v>3512</v>
      </c>
    </row>
    <row r="288" spans="1:5" x14ac:dyDescent="0.25">
      <c r="A288" s="1" t="s">
        <v>3756</v>
      </c>
      <c r="B288" s="1" t="s">
        <v>3513</v>
      </c>
      <c r="C288" s="1">
        <v>123</v>
      </c>
      <c r="D288" s="1">
        <v>140</v>
      </c>
      <c r="E288" s="1" t="s">
        <v>3514</v>
      </c>
    </row>
    <row r="289" spans="1:5" x14ac:dyDescent="0.25">
      <c r="A289" s="1" t="s">
        <v>3669</v>
      </c>
      <c r="B289" s="1" t="s">
        <v>3197</v>
      </c>
      <c r="C289" s="1">
        <v>135</v>
      </c>
      <c r="D289" s="1">
        <v>157</v>
      </c>
      <c r="E289" s="1" t="s">
        <v>3515</v>
      </c>
    </row>
    <row r="290" spans="1:5" x14ac:dyDescent="0.25">
      <c r="A290" s="1" t="s">
        <v>3661</v>
      </c>
      <c r="B290" s="1" t="s">
        <v>3252</v>
      </c>
      <c r="C290" s="1">
        <v>145</v>
      </c>
      <c r="D290" s="1">
        <v>167</v>
      </c>
      <c r="E290" s="1" t="s">
        <v>3516</v>
      </c>
    </row>
    <row r="291" spans="1:5" x14ac:dyDescent="0.25">
      <c r="A291" s="1" t="s">
        <v>3701</v>
      </c>
      <c r="B291" s="1" t="s">
        <v>3123</v>
      </c>
      <c r="C291" s="1">
        <v>142</v>
      </c>
      <c r="D291" s="1">
        <v>163</v>
      </c>
      <c r="E291" s="1" t="s">
        <v>3517</v>
      </c>
    </row>
    <row r="292" spans="1:5" x14ac:dyDescent="0.25">
      <c r="A292" s="1" t="s">
        <v>3686</v>
      </c>
      <c r="B292" s="1" t="s">
        <v>3304</v>
      </c>
      <c r="C292" s="1">
        <v>143</v>
      </c>
      <c r="D292" s="1">
        <v>164</v>
      </c>
      <c r="E292" s="1" t="s">
        <v>3517</v>
      </c>
    </row>
    <row r="293" spans="1:5" x14ac:dyDescent="0.25">
      <c r="A293" s="1" t="s">
        <v>3757</v>
      </c>
      <c r="B293" s="1" t="s">
        <v>3518</v>
      </c>
      <c r="C293" s="1">
        <v>124</v>
      </c>
      <c r="D293" s="1">
        <v>141</v>
      </c>
      <c r="E293" s="1" t="s">
        <v>3519</v>
      </c>
    </row>
    <row r="294" spans="1:5" x14ac:dyDescent="0.25">
      <c r="A294" s="1" t="s">
        <v>3758</v>
      </c>
      <c r="B294" s="1" t="s">
        <v>3520</v>
      </c>
      <c r="C294" s="1">
        <v>123</v>
      </c>
      <c r="D294" s="1">
        <v>141</v>
      </c>
      <c r="E294" s="1" t="s">
        <v>3521</v>
      </c>
    </row>
    <row r="295" spans="1:5" x14ac:dyDescent="0.25">
      <c r="A295" s="1" t="s">
        <v>3758</v>
      </c>
      <c r="B295" s="1" t="s">
        <v>3520</v>
      </c>
      <c r="C295" s="1">
        <v>123</v>
      </c>
      <c r="D295" s="1">
        <v>142</v>
      </c>
      <c r="E295" s="1" t="s">
        <v>3522</v>
      </c>
    </row>
    <row r="296" spans="1:5" x14ac:dyDescent="0.25">
      <c r="A296" s="1" t="s">
        <v>3758</v>
      </c>
      <c r="B296" s="1" t="s">
        <v>3520</v>
      </c>
      <c r="C296" s="1">
        <v>123</v>
      </c>
      <c r="D296" s="1">
        <v>143</v>
      </c>
      <c r="E296" s="1" t="s">
        <v>3523</v>
      </c>
    </row>
    <row r="297" spans="1:5" x14ac:dyDescent="0.25">
      <c r="A297" s="1" t="s">
        <v>3758</v>
      </c>
      <c r="B297" s="1" t="s">
        <v>3520</v>
      </c>
      <c r="C297" s="1">
        <v>123</v>
      </c>
      <c r="D297" s="1">
        <v>144</v>
      </c>
      <c r="E297" s="1" t="s">
        <v>3524</v>
      </c>
    </row>
    <row r="298" spans="1:5" x14ac:dyDescent="0.25">
      <c r="A298" s="1" t="s">
        <v>3759</v>
      </c>
      <c r="B298" s="1" t="s">
        <v>3525</v>
      </c>
      <c r="C298" s="1">
        <v>128</v>
      </c>
      <c r="D298" s="1">
        <v>145</v>
      </c>
      <c r="E298" s="1" t="s">
        <v>3526</v>
      </c>
    </row>
    <row r="299" spans="1:5" x14ac:dyDescent="0.25">
      <c r="A299" s="1" t="s">
        <v>3760</v>
      </c>
      <c r="B299" s="1" t="s">
        <v>3136</v>
      </c>
      <c r="C299" s="1">
        <v>122</v>
      </c>
      <c r="D299" s="1">
        <v>145</v>
      </c>
      <c r="E299" s="1" t="s">
        <v>3527</v>
      </c>
    </row>
    <row r="300" spans="1:5" x14ac:dyDescent="0.25">
      <c r="A300" s="1" t="s">
        <v>3761</v>
      </c>
      <c r="B300" s="1" t="s">
        <v>3528</v>
      </c>
      <c r="C300" s="1">
        <v>137</v>
      </c>
      <c r="D300" s="1">
        <v>159</v>
      </c>
      <c r="E300" s="1" t="s">
        <v>3529</v>
      </c>
    </row>
    <row r="301" spans="1:5" x14ac:dyDescent="0.25">
      <c r="A301" s="1" t="s">
        <v>3761</v>
      </c>
      <c r="B301" s="1" t="s">
        <v>3528</v>
      </c>
      <c r="C301" s="1">
        <v>137</v>
      </c>
      <c r="D301" s="1">
        <v>160</v>
      </c>
      <c r="E301" s="1" t="s">
        <v>3530</v>
      </c>
    </row>
    <row r="302" spans="1:5" x14ac:dyDescent="0.25">
      <c r="A302" s="1" t="s">
        <v>3761</v>
      </c>
      <c r="B302" s="1" t="s">
        <v>3528</v>
      </c>
      <c r="C302" s="1">
        <v>137</v>
      </c>
      <c r="D302" s="1">
        <v>161</v>
      </c>
      <c r="E302" s="1" t="s">
        <v>3531</v>
      </c>
    </row>
    <row r="303" spans="1:5" x14ac:dyDescent="0.25">
      <c r="A303" s="1" t="s">
        <v>3693</v>
      </c>
      <c r="B303" s="1" t="s">
        <v>3321</v>
      </c>
      <c r="C303" s="1">
        <v>125</v>
      </c>
      <c r="D303" s="1">
        <v>142</v>
      </c>
      <c r="E303" s="1" t="s">
        <v>3532</v>
      </c>
    </row>
    <row r="304" spans="1:5" x14ac:dyDescent="0.25">
      <c r="A304" s="1" t="s">
        <v>3693</v>
      </c>
      <c r="B304" s="1" t="s">
        <v>3321</v>
      </c>
      <c r="C304" s="1">
        <v>125</v>
      </c>
      <c r="D304" s="1">
        <v>143</v>
      </c>
      <c r="E304" s="1" t="s">
        <v>3533</v>
      </c>
    </row>
    <row r="305" spans="1:5" x14ac:dyDescent="0.25">
      <c r="A305" s="1" t="s">
        <v>3693</v>
      </c>
      <c r="B305" s="1" t="s">
        <v>3321</v>
      </c>
      <c r="C305" s="1">
        <v>125</v>
      </c>
      <c r="D305" s="1">
        <v>145</v>
      </c>
      <c r="E305" s="1" t="s">
        <v>3534</v>
      </c>
    </row>
    <row r="306" spans="1:5" x14ac:dyDescent="0.25">
      <c r="A306" s="1" t="s">
        <v>3762</v>
      </c>
      <c r="B306" s="1" t="s">
        <v>3535</v>
      </c>
      <c r="C306" s="1">
        <v>124</v>
      </c>
      <c r="D306" s="1">
        <v>146</v>
      </c>
      <c r="E306" s="1" t="s">
        <v>3536</v>
      </c>
    </row>
    <row r="307" spans="1:5" x14ac:dyDescent="0.25">
      <c r="A307" s="1" t="s">
        <v>3649</v>
      </c>
      <c r="B307" s="1" t="s">
        <v>3225</v>
      </c>
      <c r="C307" s="1">
        <v>124</v>
      </c>
      <c r="D307" s="1">
        <v>148</v>
      </c>
      <c r="E307" s="1" t="s">
        <v>3537</v>
      </c>
    </row>
    <row r="308" spans="1:5" x14ac:dyDescent="0.25">
      <c r="A308" s="1" t="s">
        <v>3695</v>
      </c>
      <c r="B308" s="1" t="s">
        <v>3326</v>
      </c>
      <c r="C308" s="1">
        <v>144</v>
      </c>
      <c r="D308" s="1">
        <v>168</v>
      </c>
      <c r="E308" s="1" t="s">
        <v>3538</v>
      </c>
    </row>
    <row r="309" spans="1:5" x14ac:dyDescent="0.25">
      <c r="A309" s="1" t="s">
        <v>3708</v>
      </c>
      <c r="B309" s="1" t="s">
        <v>3364</v>
      </c>
      <c r="C309" s="1">
        <v>144</v>
      </c>
      <c r="D309" s="1">
        <v>161</v>
      </c>
      <c r="E309" s="1" t="s">
        <v>3539</v>
      </c>
    </row>
    <row r="310" spans="1:5" x14ac:dyDescent="0.25">
      <c r="A310" s="1" t="s">
        <v>3661</v>
      </c>
      <c r="B310" s="1" t="s">
        <v>3252</v>
      </c>
      <c r="C310" s="1">
        <v>146</v>
      </c>
      <c r="D310" s="1">
        <v>163</v>
      </c>
      <c r="E310" s="1" t="s">
        <v>3539</v>
      </c>
    </row>
    <row r="311" spans="1:5" x14ac:dyDescent="0.25">
      <c r="A311" s="1" t="s">
        <v>3747</v>
      </c>
      <c r="B311" s="1" t="s">
        <v>3472</v>
      </c>
      <c r="C311" s="1">
        <v>149</v>
      </c>
      <c r="D311" s="1">
        <v>166</v>
      </c>
      <c r="E311" s="1" t="s">
        <v>3539</v>
      </c>
    </row>
    <row r="312" spans="1:5" x14ac:dyDescent="0.25">
      <c r="A312" s="1" t="s">
        <v>3676</v>
      </c>
      <c r="B312" s="1" t="s">
        <v>3277</v>
      </c>
      <c r="C312" s="1">
        <v>146</v>
      </c>
      <c r="D312" s="1">
        <v>163</v>
      </c>
      <c r="E312" s="1" t="s">
        <v>3540</v>
      </c>
    </row>
    <row r="313" spans="1:5" x14ac:dyDescent="0.25">
      <c r="A313" s="1" t="s">
        <v>3676</v>
      </c>
      <c r="B313" s="1" t="s">
        <v>3277</v>
      </c>
      <c r="C313" s="1">
        <v>146</v>
      </c>
      <c r="D313" s="1">
        <v>164</v>
      </c>
      <c r="E313" s="1" t="s">
        <v>3541</v>
      </c>
    </row>
    <row r="314" spans="1:5" x14ac:dyDescent="0.25">
      <c r="A314" s="1" t="s">
        <v>3763</v>
      </c>
      <c r="B314" s="1" t="s">
        <v>3542</v>
      </c>
      <c r="C314" s="1">
        <v>124</v>
      </c>
      <c r="D314" s="1">
        <v>139</v>
      </c>
      <c r="E314" s="1" t="s">
        <v>3543</v>
      </c>
    </row>
    <row r="315" spans="1:5" x14ac:dyDescent="0.25">
      <c r="A315" s="1" t="s">
        <v>3763</v>
      </c>
      <c r="B315" s="1" t="s">
        <v>3542</v>
      </c>
      <c r="C315" s="1">
        <v>124</v>
      </c>
      <c r="D315" s="1">
        <v>140</v>
      </c>
      <c r="E315" s="1" t="s">
        <v>3544</v>
      </c>
    </row>
    <row r="316" spans="1:5" x14ac:dyDescent="0.25">
      <c r="A316" s="1" t="s">
        <v>3763</v>
      </c>
      <c r="B316" s="1" t="s">
        <v>3542</v>
      </c>
      <c r="C316" s="1">
        <v>124</v>
      </c>
      <c r="D316" s="1">
        <v>141</v>
      </c>
      <c r="E316" s="1" t="s">
        <v>3545</v>
      </c>
    </row>
    <row r="317" spans="1:5" x14ac:dyDescent="0.25">
      <c r="A317" s="1" t="s">
        <v>3764</v>
      </c>
      <c r="B317" s="1" t="s">
        <v>3546</v>
      </c>
      <c r="C317" s="1">
        <v>123</v>
      </c>
      <c r="D317" s="1">
        <v>142</v>
      </c>
      <c r="E317" s="1" t="s">
        <v>3547</v>
      </c>
    </row>
    <row r="318" spans="1:5" x14ac:dyDescent="0.25">
      <c r="A318" s="1" t="s">
        <v>3765</v>
      </c>
      <c r="B318" s="1" t="s">
        <v>3548</v>
      </c>
      <c r="C318" s="1">
        <v>132</v>
      </c>
      <c r="D318" s="1">
        <v>147</v>
      </c>
      <c r="E318" s="1" t="s">
        <v>3549</v>
      </c>
    </row>
    <row r="319" spans="1:5" x14ac:dyDescent="0.25">
      <c r="A319" s="1" t="s">
        <v>3765</v>
      </c>
      <c r="B319" s="1" t="s">
        <v>3548</v>
      </c>
      <c r="C319" s="1">
        <v>132</v>
      </c>
      <c r="D319" s="1">
        <v>150</v>
      </c>
      <c r="E319" s="1" t="s">
        <v>3550</v>
      </c>
    </row>
    <row r="320" spans="1:5" x14ac:dyDescent="0.25">
      <c r="A320" s="1" t="s">
        <v>3766</v>
      </c>
      <c r="B320" s="1" t="s">
        <v>3551</v>
      </c>
      <c r="C320" s="1">
        <v>122</v>
      </c>
      <c r="D320" s="1">
        <v>140</v>
      </c>
      <c r="E320" s="1" t="s">
        <v>3552</v>
      </c>
    </row>
    <row r="321" spans="1:5" x14ac:dyDescent="0.25">
      <c r="A321" s="1" t="s">
        <v>3766</v>
      </c>
      <c r="B321" s="1" t="s">
        <v>3551</v>
      </c>
      <c r="C321" s="1">
        <v>122</v>
      </c>
      <c r="D321" s="1">
        <v>141</v>
      </c>
      <c r="E321" s="1" t="s">
        <v>3553</v>
      </c>
    </row>
    <row r="322" spans="1:5" x14ac:dyDescent="0.25">
      <c r="A322" s="1" t="s">
        <v>3767</v>
      </c>
      <c r="B322" s="1" t="s">
        <v>3554</v>
      </c>
      <c r="C322" s="1">
        <v>140</v>
      </c>
      <c r="D322" s="1">
        <v>161</v>
      </c>
      <c r="E322" s="1" t="s">
        <v>3555</v>
      </c>
    </row>
    <row r="323" spans="1:5" x14ac:dyDescent="0.25">
      <c r="A323" s="1" t="s">
        <v>3713</v>
      </c>
      <c r="B323" s="1" t="s">
        <v>3382</v>
      </c>
      <c r="C323" s="1">
        <v>123</v>
      </c>
      <c r="D323" s="1">
        <v>155</v>
      </c>
      <c r="E323" s="1" t="s">
        <v>3556</v>
      </c>
    </row>
    <row r="324" spans="1:5" x14ac:dyDescent="0.25">
      <c r="A324" s="1" t="s">
        <v>3691</v>
      </c>
      <c r="B324" s="1" t="s">
        <v>3316</v>
      </c>
      <c r="C324" s="1">
        <v>135</v>
      </c>
      <c r="D324" s="1">
        <v>154</v>
      </c>
      <c r="E324" s="1" t="s">
        <v>3557</v>
      </c>
    </row>
    <row r="325" spans="1:5" x14ac:dyDescent="0.25">
      <c r="A325" s="1" t="s">
        <v>3768</v>
      </c>
      <c r="B325" s="1" t="s">
        <v>3558</v>
      </c>
      <c r="C325" s="1">
        <v>146</v>
      </c>
      <c r="D325" s="1">
        <v>163</v>
      </c>
      <c r="E325" s="1" t="s">
        <v>3559</v>
      </c>
    </row>
    <row r="326" spans="1:5" x14ac:dyDescent="0.25">
      <c r="A326" s="1" t="s">
        <v>3761</v>
      </c>
      <c r="B326" s="1" t="s">
        <v>3528</v>
      </c>
      <c r="C326" s="1">
        <v>154</v>
      </c>
      <c r="D326" s="1">
        <v>177</v>
      </c>
      <c r="E326" s="1" t="s">
        <v>3560</v>
      </c>
    </row>
    <row r="327" spans="1:5" x14ac:dyDescent="0.25">
      <c r="A327" s="1" t="s">
        <v>3669</v>
      </c>
      <c r="B327" s="1" t="s">
        <v>3197</v>
      </c>
      <c r="C327" s="1">
        <v>137</v>
      </c>
      <c r="D327" s="1">
        <v>157</v>
      </c>
      <c r="E327" s="1" t="s">
        <v>3561</v>
      </c>
    </row>
    <row r="328" spans="1:5" x14ac:dyDescent="0.25">
      <c r="A328" s="1" t="s">
        <v>3667</v>
      </c>
      <c r="B328" s="1" t="s">
        <v>3091</v>
      </c>
      <c r="C328" s="1">
        <v>142</v>
      </c>
      <c r="D328" s="1">
        <v>168</v>
      </c>
      <c r="E328" s="1" t="s">
        <v>3562</v>
      </c>
    </row>
    <row r="329" spans="1:5" x14ac:dyDescent="0.25">
      <c r="A329" s="1" t="s">
        <v>3759</v>
      </c>
      <c r="B329" s="1" t="s">
        <v>3525</v>
      </c>
      <c r="C329" s="1">
        <v>123</v>
      </c>
      <c r="D329" s="1">
        <v>144</v>
      </c>
      <c r="E329" s="1" t="s">
        <v>3563</v>
      </c>
    </row>
    <row r="330" spans="1:5" x14ac:dyDescent="0.25">
      <c r="A330" s="1" t="s">
        <v>3759</v>
      </c>
      <c r="B330" s="1" t="s">
        <v>3525</v>
      </c>
      <c r="C330" s="1">
        <v>123</v>
      </c>
      <c r="D330" s="1">
        <v>145</v>
      </c>
      <c r="E330" s="1" t="s">
        <v>3564</v>
      </c>
    </row>
    <row r="331" spans="1:5" x14ac:dyDescent="0.25">
      <c r="A331" s="1" t="s">
        <v>3699</v>
      </c>
      <c r="B331" s="1" t="s">
        <v>3343</v>
      </c>
      <c r="C331" s="1">
        <v>136</v>
      </c>
      <c r="D331" s="1">
        <v>159</v>
      </c>
      <c r="E331" s="1" t="s">
        <v>3565</v>
      </c>
    </row>
    <row r="332" spans="1:5" x14ac:dyDescent="0.25">
      <c r="A332" s="1" t="s">
        <v>3702</v>
      </c>
      <c r="B332" s="1" t="s">
        <v>3133</v>
      </c>
      <c r="C332" s="1">
        <v>122</v>
      </c>
      <c r="D332" s="1">
        <v>140</v>
      </c>
      <c r="E332" s="1" t="s">
        <v>3566</v>
      </c>
    </row>
    <row r="333" spans="1:5" x14ac:dyDescent="0.25">
      <c r="A333" s="1" t="s">
        <v>3698</v>
      </c>
      <c r="B333" s="1" t="s">
        <v>3336</v>
      </c>
      <c r="C333" s="1">
        <v>134</v>
      </c>
      <c r="D333" s="1">
        <v>157</v>
      </c>
      <c r="E333" s="1" t="s">
        <v>3567</v>
      </c>
    </row>
    <row r="334" spans="1:5" x14ac:dyDescent="0.25">
      <c r="A334" s="1" t="s">
        <v>3746</v>
      </c>
      <c r="B334" s="1" t="s">
        <v>3469</v>
      </c>
      <c r="C334" s="1">
        <v>152</v>
      </c>
      <c r="D334" s="1">
        <v>173</v>
      </c>
      <c r="E334" s="1" t="s">
        <v>3568</v>
      </c>
    </row>
    <row r="335" spans="1:5" x14ac:dyDescent="0.25">
      <c r="A335" s="1" t="s">
        <v>3713</v>
      </c>
      <c r="B335" s="1" t="s">
        <v>3382</v>
      </c>
      <c r="C335" s="1">
        <v>131</v>
      </c>
      <c r="D335" s="1">
        <v>155</v>
      </c>
      <c r="E335" s="1" t="s">
        <v>3569</v>
      </c>
    </row>
    <row r="336" spans="1:5" x14ac:dyDescent="0.25">
      <c r="A336" s="1" t="s">
        <v>3753</v>
      </c>
      <c r="B336" s="1" t="s">
        <v>3504</v>
      </c>
      <c r="C336" s="1">
        <v>123</v>
      </c>
      <c r="D336" s="1">
        <v>152</v>
      </c>
      <c r="E336" s="1" t="s">
        <v>3570</v>
      </c>
    </row>
    <row r="337" spans="1:5" x14ac:dyDescent="0.25">
      <c r="A337" s="1" t="s">
        <v>3769</v>
      </c>
      <c r="B337" s="1" t="s">
        <v>3571</v>
      </c>
      <c r="C337" s="1">
        <v>122</v>
      </c>
      <c r="D337" s="1">
        <v>137</v>
      </c>
      <c r="E337" s="1" t="s">
        <v>3572</v>
      </c>
    </row>
    <row r="338" spans="1:5" x14ac:dyDescent="0.25">
      <c r="A338" s="1" t="s">
        <v>3769</v>
      </c>
      <c r="B338" s="1" t="s">
        <v>3571</v>
      </c>
      <c r="C338" s="1">
        <v>122</v>
      </c>
      <c r="D338" s="1">
        <v>138</v>
      </c>
      <c r="E338" s="1" t="s">
        <v>3573</v>
      </c>
    </row>
    <row r="339" spans="1:5" x14ac:dyDescent="0.25">
      <c r="A339" s="1" t="s">
        <v>3769</v>
      </c>
      <c r="B339" s="1" t="s">
        <v>3571</v>
      </c>
      <c r="C339" s="1">
        <v>122</v>
      </c>
      <c r="D339" s="1">
        <v>139</v>
      </c>
      <c r="E339" s="1" t="s">
        <v>3574</v>
      </c>
    </row>
    <row r="340" spans="1:5" x14ac:dyDescent="0.25">
      <c r="A340" s="1" t="s">
        <v>3770</v>
      </c>
      <c r="B340" s="1" t="s">
        <v>3575</v>
      </c>
      <c r="C340" s="1">
        <v>124</v>
      </c>
      <c r="D340" s="1">
        <v>144</v>
      </c>
      <c r="E340" s="1" t="s">
        <v>3576</v>
      </c>
    </row>
    <row r="341" spans="1:5" x14ac:dyDescent="0.25">
      <c r="A341" s="1" t="s">
        <v>3771</v>
      </c>
      <c r="B341" s="1" t="s">
        <v>3577</v>
      </c>
      <c r="C341" s="1">
        <v>127</v>
      </c>
      <c r="D341" s="1">
        <v>151</v>
      </c>
      <c r="E341" s="1" t="s">
        <v>3578</v>
      </c>
    </row>
    <row r="342" spans="1:5" x14ac:dyDescent="0.25">
      <c r="A342" s="1" t="s">
        <v>3772</v>
      </c>
      <c r="B342" s="1" t="s">
        <v>3579</v>
      </c>
      <c r="C342" s="1">
        <v>136</v>
      </c>
      <c r="D342" s="1">
        <v>155</v>
      </c>
      <c r="E342" s="1" t="s">
        <v>3580</v>
      </c>
    </row>
    <row r="343" spans="1:5" x14ac:dyDescent="0.25">
      <c r="A343" s="1" t="s">
        <v>3772</v>
      </c>
      <c r="B343" s="1" t="s">
        <v>3579</v>
      </c>
      <c r="C343" s="1">
        <v>136</v>
      </c>
      <c r="D343" s="1">
        <v>156</v>
      </c>
      <c r="E343" s="1" t="s">
        <v>3581</v>
      </c>
    </row>
    <row r="344" spans="1:5" x14ac:dyDescent="0.25">
      <c r="A344" s="1" t="s">
        <v>3773</v>
      </c>
      <c r="B344" s="1" t="s">
        <v>3194</v>
      </c>
      <c r="C344" s="1">
        <v>122</v>
      </c>
      <c r="D344" s="1">
        <v>139</v>
      </c>
      <c r="E344" s="1" t="s">
        <v>3582</v>
      </c>
    </row>
    <row r="345" spans="1:5" x14ac:dyDescent="0.25">
      <c r="A345" s="1" t="s">
        <v>3707</v>
      </c>
      <c r="B345" s="1" t="s">
        <v>3360</v>
      </c>
      <c r="C345" s="1">
        <v>124</v>
      </c>
      <c r="D345" s="1">
        <v>147</v>
      </c>
      <c r="E345" s="1" t="s">
        <v>3583</v>
      </c>
    </row>
    <row r="346" spans="1:5" x14ac:dyDescent="0.25">
      <c r="A346" s="1" t="s">
        <v>3707</v>
      </c>
      <c r="B346" s="1" t="s">
        <v>3360</v>
      </c>
      <c r="C346" s="1">
        <v>124</v>
      </c>
      <c r="D346" s="1">
        <v>148</v>
      </c>
      <c r="E346" s="1" t="s">
        <v>3584</v>
      </c>
    </row>
    <row r="347" spans="1:5" x14ac:dyDescent="0.25">
      <c r="A347" s="1" t="s">
        <v>3774</v>
      </c>
      <c r="B347" s="1" t="s">
        <v>3585</v>
      </c>
      <c r="C347" s="1">
        <v>122</v>
      </c>
      <c r="D347" s="1">
        <v>137</v>
      </c>
      <c r="E347" s="1" t="s">
        <v>3586</v>
      </c>
    </row>
    <row r="348" spans="1:5" x14ac:dyDescent="0.25">
      <c r="A348" s="1" t="s">
        <v>3701</v>
      </c>
      <c r="B348" s="1" t="s">
        <v>3123</v>
      </c>
      <c r="C348" s="1">
        <v>139</v>
      </c>
      <c r="D348" s="1">
        <v>163</v>
      </c>
      <c r="E348" s="1" t="s">
        <v>3587</v>
      </c>
    </row>
    <row r="349" spans="1:5" x14ac:dyDescent="0.25">
      <c r="A349" s="1" t="s">
        <v>3686</v>
      </c>
      <c r="B349" s="1" t="s">
        <v>3304</v>
      </c>
      <c r="C349" s="1">
        <v>145</v>
      </c>
      <c r="D349" s="1">
        <v>161</v>
      </c>
      <c r="E349" s="1" t="s">
        <v>3588</v>
      </c>
    </row>
    <row r="350" spans="1:5" x14ac:dyDescent="0.25">
      <c r="A350" s="1" t="s">
        <v>3701</v>
      </c>
      <c r="B350" s="1" t="s">
        <v>3123</v>
      </c>
      <c r="C350" s="1">
        <v>144</v>
      </c>
      <c r="D350" s="1">
        <v>168</v>
      </c>
      <c r="E350" s="1" t="s">
        <v>3589</v>
      </c>
    </row>
    <row r="351" spans="1:5" x14ac:dyDescent="0.25">
      <c r="A351" s="1" t="s">
        <v>3747</v>
      </c>
      <c r="B351" s="1" t="s">
        <v>3472</v>
      </c>
      <c r="C351" s="1">
        <v>137</v>
      </c>
      <c r="D351" s="1">
        <v>155</v>
      </c>
      <c r="E351" s="1" t="s">
        <v>3590</v>
      </c>
    </row>
    <row r="352" spans="1:5" x14ac:dyDescent="0.25">
      <c r="A352" s="1" t="s">
        <v>3676</v>
      </c>
      <c r="B352" s="1" t="s">
        <v>3277</v>
      </c>
      <c r="C352" s="1">
        <v>141</v>
      </c>
      <c r="D352" s="1">
        <v>161</v>
      </c>
      <c r="E352" s="1" t="s">
        <v>3591</v>
      </c>
    </row>
    <row r="353" spans="1:5" x14ac:dyDescent="0.25">
      <c r="A353" s="1" t="s">
        <v>3775</v>
      </c>
      <c r="B353" s="1" t="s">
        <v>3592</v>
      </c>
      <c r="C353" s="1">
        <v>123</v>
      </c>
      <c r="D353" s="1">
        <v>145</v>
      </c>
      <c r="E353" s="1" t="s">
        <v>3593</v>
      </c>
    </row>
    <row r="354" spans="1:5" x14ac:dyDescent="0.25">
      <c r="A354" s="1" t="s">
        <v>3775</v>
      </c>
      <c r="B354" s="1" t="s">
        <v>3592</v>
      </c>
      <c r="C354" s="1">
        <v>123</v>
      </c>
      <c r="D354" s="1">
        <v>146</v>
      </c>
      <c r="E354" s="1" t="s">
        <v>3594</v>
      </c>
    </row>
    <row r="355" spans="1:5" x14ac:dyDescent="0.25">
      <c r="A355" s="1" t="s">
        <v>3670</v>
      </c>
      <c r="B355" s="1" t="s">
        <v>3120</v>
      </c>
      <c r="C355" s="1">
        <v>123</v>
      </c>
      <c r="D355" s="1">
        <v>150</v>
      </c>
      <c r="E355" s="1" t="s">
        <v>3595</v>
      </c>
    </row>
    <row r="356" spans="1:5" x14ac:dyDescent="0.25">
      <c r="A356" s="1" t="s">
        <v>3776</v>
      </c>
      <c r="B356" s="1" t="s">
        <v>3596</v>
      </c>
      <c r="C356" s="1">
        <v>124</v>
      </c>
      <c r="D356" s="1">
        <v>148</v>
      </c>
      <c r="E356" s="1" t="s">
        <v>3597</v>
      </c>
    </row>
    <row r="357" spans="1:5" x14ac:dyDescent="0.25">
      <c r="A357" s="1" t="s">
        <v>3777</v>
      </c>
      <c r="B357" s="1" t="s">
        <v>3598</v>
      </c>
      <c r="C357" s="1">
        <v>122</v>
      </c>
      <c r="D357" s="1">
        <v>140</v>
      </c>
      <c r="E357" s="1" t="s">
        <v>3599</v>
      </c>
    </row>
    <row r="358" spans="1:5" x14ac:dyDescent="0.25">
      <c r="A358" s="1" t="s">
        <v>3778</v>
      </c>
      <c r="B358" s="1" t="s">
        <v>3600</v>
      </c>
      <c r="C358" s="1">
        <v>125</v>
      </c>
      <c r="D358" s="1">
        <v>142</v>
      </c>
      <c r="E358" s="1" t="s">
        <v>3601</v>
      </c>
    </row>
    <row r="359" spans="1:5" x14ac:dyDescent="0.25">
      <c r="A359" s="1" t="s">
        <v>3778</v>
      </c>
      <c r="B359" s="1" t="s">
        <v>3600</v>
      </c>
      <c r="C359" s="1">
        <v>125</v>
      </c>
      <c r="D359" s="1">
        <v>143</v>
      </c>
      <c r="E359" s="1" t="s">
        <v>3602</v>
      </c>
    </row>
    <row r="360" spans="1:5" x14ac:dyDescent="0.25">
      <c r="A360" s="1" t="s">
        <v>3779</v>
      </c>
      <c r="B360" s="1" t="s">
        <v>3603</v>
      </c>
      <c r="C360" s="1">
        <v>140</v>
      </c>
      <c r="D360" s="1">
        <v>155</v>
      </c>
      <c r="E360" s="1" t="s">
        <v>3604</v>
      </c>
    </row>
    <row r="361" spans="1:5" x14ac:dyDescent="0.25">
      <c r="A361" s="1" t="s">
        <v>3780</v>
      </c>
      <c r="B361" s="1" t="s">
        <v>3605</v>
      </c>
      <c r="C361" s="1">
        <v>153</v>
      </c>
      <c r="D361" s="1">
        <v>169</v>
      </c>
      <c r="E361" s="1" t="s">
        <v>3606</v>
      </c>
    </row>
    <row r="362" spans="1:5" x14ac:dyDescent="0.25">
      <c r="A362" s="1" t="s">
        <v>3781</v>
      </c>
      <c r="B362" s="1" t="s">
        <v>3607</v>
      </c>
      <c r="C362" s="1">
        <v>153</v>
      </c>
      <c r="D362" s="1">
        <v>169</v>
      </c>
      <c r="E362" s="1" t="s">
        <v>3606</v>
      </c>
    </row>
    <row r="363" spans="1:5" x14ac:dyDescent="0.25">
      <c r="A363" s="1" t="s">
        <v>3782</v>
      </c>
      <c r="B363" s="1" t="s">
        <v>3608</v>
      </c>
      <c r="C363" s="1">
        <v>153</v>
      </c>
      <c r="D363" s="1">
        <v>169</v>
      </c>
      <c r="E363" s="1" t="s">
        <v>3606</v>
      </c>
    </row>
    <row r="364" spans="1:5" x14ac:dyDescent="0.25">
      <c r="A364" s="1" t="s">
        <v>3783</v>
      </c>
      <c r="B364" s="1" t="s">
        <v>3609</v>
      </c>
      <c r="C364" s="1">
        <v>155</v>
      </c>
      <c r="D364" s="1">
        <v>171</v>
      </c>
      <c r="E364" s="1" t="s">
        <v>3606</v>
      </c>
    </row>
    <row r="365" spans="1:5" x14ac:dyDescent="0.25">
      <c r="A365" s="1" t="s">
        <v>3784</v>
      </c>
      <c r="B365" s="1" t="s">
        <v>3610</v>
      </c>
      <c r="C365" s="1">
        <v>153</v>
      </c>
      <c r="D365" s="1">
        <v>169</v>
      </c>
      <c r="E365" s="1" t="s">
        <v>3606</v>
      </c>
    </row>
    <row r="366" spans="1:5" x14ac:dyDescent="0.25">
      <c r="A366" s="1" t="s">
        <v>3785</v>
      </c>
      <c r="B366" s="1" t="s">
        <v>3611</v>
      </c>
      <c r="C366" s="1">
        <v>153</v>
      </c>
      <c r="D366" s="1">
        <v>169</v>
      </c>
      <c r="E366" s="1" t="s">
        <v>3606</v>
      </c>
    </row>
    <row r="367" spans="1:5" x14ac:dyDescent="0.25">
      <c r="A367" s="1" t="s">
        <v>3658</v>
      </c>
      <c r="B367" s="1" t="s">
        <v>3247</v>
      </c>
      <c r="C367" s="1">
        <v>122</v>
      </c>
      <c r="D367" s="1">
        <v>144</v>
      </c>
      <c r="E367" s="1" t="s">
        <v>3612</v>
      </c>
    </row>
    <row r="368" spans="1:5" x14ac:dyDescent="0.25">
      <c r="A368" s="1" t="s">
        <v>3659</v>
      </c>
      <c r="B368" s="1" t="s">
        <v>3249</v>
      </c>
      <c r="C368" s="1">
        <v>122</v>
      </c>
      <c r="D368" s="1">
        <v>144</v>
      </c>
      <c r="E368" s="1" t="s">
        <v>3612</v>
      </c>
    </row>
    <row r="369" spans="1:5" x14ac:dyDescent="0.25">
      <c r="A369" s="1" t="s">
        <v>3786</v>
      </c>
      <c r="B369" s="1" t="s">
        <v>3613</v>
      </c>
      <c r="C369" s="1">
        <v>124</v>
      </c>
      <c r="D369" s="1">
        <v>147</v>
      </c>
      <c r="E369" s="1" t="s">
        <v>3614</v>
      </c>
    </row>
    <row r="370" spans="1:5" x14ac:dyDescent="0.25">
      <c r="A370" s="1" t="s">
        <v>3786</v>
      </c>
      <c r="B370" s="1" t="s">
        <v>3613</v>
      </c>
      <c r="C370" s="1">
        <v>124</v>
      </c>
      <c r="D370" s="1">
        <v>148</v>
      </c>
      <c r="E370" s="1" t="s">
        <v>3615</v>
      </c>
    </row>
    <row r="371" spans="1:5" x14ac:dyDescent="0.25">
      <c r="A371" s="1" t="s">
        <v>3787</v>
      </c>
      <c r="B371" s="1" t="s">
        <v>3616</v>
      </c>
      <c r="C371" s="1">
        <v>123</v>
      </c>
      <c r="D371" s="1">
        <v>140</v>
      </c>
      <c r="E371" s="1" t="s">
        <v>3617</v>
      </c>
    </row>
    <row r="372" spans="1:5" x14ac:dyDescent="0.25">
      <c r="A372" s="1" t="s">
        <v>3787</v>
      </c>
      <c r="B372" s="1" t="s">
        <v>3616</v>
      </c>
      <c r="C372" s="1">
        <v>123</v>
      </c>
      <c r="D372" s="1">
        <v>141</v>
      </c>
      <c r="E372" s="1" t="s">
        <v>3618</v>
      </c>
    </row>
    <row r="373" spans="1:5" x14ac:dyDescent="0.25">
      <c r="A373" s="1" t="s">
        <v>3709</v>
      </c>
      <c r="B373" s="1" t="s">
        <v>3368</v>
      </c>
      <c r="C373" s="1">
        <v>122</v>
      </c>
      <c r="D373" s="1">
        <v>142</v>
      </c>
      <c r="E373" s="1" t="s">
        <v>3619</v>
      </c>
    </row>
    <row r="374" spans="1:5" x14ac:dyDescent="0.25">
      <c r="A374" s="1" t="s">
        <v>3709</v>
      </c>
      <c r="B374" s="1" t="s">
        <v>3368</v>
      </c>
      <c r="C374" s="1">
        <v>122</v>
      </c>
      <c r="D374" s="1">
        <v>144</v>
      </c>
      <c r="E374" s="1" t="s">
        <v>3620</v>
      </c>
    </row>
    <row r="375" spans="1:5" x14ac:dyDescent="0.25">
      <c r="A375" s="1" t="s">
        <v>3709</v>
      </c>
      <c r="B375" s="1" t="s">
        <v>3368</v>
      </c>
      <c r="C375" s="1">
        <v>122</v>
      </c>
      <c r="D375" s="1">
        <v>145</v>
      </c>
      <c r="E375" s="1" t="s">
        <v>3621</v>
      </c>
    </row>
    <row r="376" spans="1:5" x14ac:dyDescent="0.25">
      <c r="A376" s="1" t="s">
        <v>3709</v>
      </c>
      <c r="B376" s="1" t="s">
        <v>3368</v>
      </c>
      <c r="C376" s="1">
        <v>122</v>
      </c>
      <c r="D376" s="1">
        <v>147</v>
      </c>
      <c r="E376" s="1" t="s">
        <v>3622</v>
      </c>
    </row>
    <row r="377" spans="1:5" x14ac:dyDescent="0.25">
      <c r="A377" s="1" t="s">
        <v>3669</v>
      </c>
      <c r="B377" s="1" t="s">
        <v>3197</v>
      </c>
      <c r="C377" s="1">
        <v>122</v>
      </c>
      <c r="D377" s="1">
        <v>144</v>
      </c>
      <c r="E377" s="1" t="s">
        <v>3623</v>
      </c>
    </row>
    <row r="378" spans="1:5" x14ac:dyDescent="0.25">
      <c r="A378" s="1" t="s">
        <v>3669</v>
      </c>
      <c r="B378" s="1" t="s">
        <v>3197</v>
      </c>
      <c r="C378" s="1">
        <v>122</v>
      </c>
      <c r="D378" s="1">
        <v>145</v>
      </c>
      <c r="E378" s="1" t="s">
        <v>3624</v>
      </c>
    </row>
    <row r="379" spans="1:5" x14ac:dyDescent="0.25">
      <c r="A379" s="1" t="s">
        <v>3670</v>
      </c>
      <c r="B379" s="1" t="s">
        <v>3120</v>
      </c>
      <c r="C379" s="1">
        <v>122</v>
      </c>
      <c r="D379" s="1">
        <v>144</v>
      </c>
      <c r="E379" s="1" t="s">
        <v>3625</v>
      </c>
    </row>
    <row r="380" spans="1:5" x14ac:dyDescent="0.25">
      <c r="A380" s="1" t="s">
        <v>3670</v>
      </c>
      <c r="B380" s="1" t="s">
        <v>3120</v>
      </c>
      <c r="C380" s="1">
        <v>122</v>
      </c>
      <c r="D380" s="1">
        <v>145</v>
      </c>
      <c r="E380" s="1" t="s">
        <v>3626</v>
      </c>
    </row>
    <row r="381" spans="1:5" x14ac:dyDescent="0.25">
      <c r="A381" s="1" t="s">
        <v>3670</v>
      </c>
      <c r="B381" s="1" t="s">
        <v>3120</v>
      </c>
      <c r="C381" s="1">
        <v>122</v>
      </c>
      <c r="D381" s="1">
        <v>147</v>
      </c>
      <c r="E381" s="1" t="s">
        <v>3627</v>
      </c>
    </row>
    <row r="382" spans="1:5" x14ac:dyDescent="0.25">
      <c r="A382" s="1" t="s">
        <v>3788</v>
      </c>
      <c r="B382" s="1" t="s">
        <v>3628</v>
      </c>
      <c r="C382" s="1">
        <v>123</v>
      </c>
      <c r="D382" s="1">
        <v>147</v>
      </c>
      <c r="E382" s="1" t="s">
        <v>3629</v>
      </c>
    </row>
    <row r="383" spans="1:5" x14ac:dyDescent="0.25">
      <c r="A383" s="1" t="s">
        <v>3788</v>
      </c>
      <c r="B383" s="1" t="s">
        <v>3628</v>
      </c>
      <c r="C383" s="1">
        <v>123</v>
      </c>
      <c r="D383" s="1">
        <v>148</v>
      </c>
      <c r="E383" s="1" t="s">
        <v>3630</v>
      </c>
    </row>
    <row r="384" spans="1:5" x14ac:dyDescent="0.25">
      <c r="A384" s="1" t="s">
        <v>3789</v>
      </c>
      <c r="B384" s="1" t="s">
        <v>3631</v>
      </c>
      <c r="C384" s="1">
        <v>123</v>
      </c>
      <c r="D384" s="1">
        <v>143</v>
      </c>
      <c r="E384" s="1" t="s">
        <v>3632</v>
      </c>
    </row>
    <row r="385" spans="1:5" x14ac:dyDescent="0.25">
      <c r="A385" s="1" t="s">
        <v>3790</v>
      </c>
      <c r="B385" s="1" t="s">
        <v>3633</v>
      </c>
      <c r="C385" s="1">
        <v>127</v>
      </c>
      <c r="D385" s="1">
        <v>153</v>
      </c>
      <c r="E385" s="1" t="s">
        <v>3634</v>
      </c>
    </row>
    <row r="386" spans="1:5" x14ac:dyDescent="0.25">
      <c r="A386" s="1" t="s">
        <v>3695</v>
      </c>
      <c r="B386" s="1" t="s">
        <v>3326</v>
      </c>
      <c r="C386" s="1">
        <v>131</v>
      </c>
      <c r="D386" s="1">
        <v>153</v>
      </c>
      <c r="E386" s="1" t="s">
        <v>3635</v>
      </c>
    </row>
    <row r="387" spans="1:5" x14ac:dyDescent="0.25">
      <c r="A387" s="1" t="s">
        <v>3791</v>
      </c>
      <c r="B387" s="1" t="s">
        <v>3636</v>
      </c>
      <c r="C387" s="1">
        <v>148</v>
      </c>
      <c r="D387" s="1">
        <v>169</v>
      </c>
      <c r="E387" s="1" t="s">
        <v>3637</v>
      </c>
    </row>
    <row r="388" spans="1:5" x14ac:dyDescent="0.25">
      <c r="A388" s="1" t="s">
        <v>3791</v>
      </c>
      <c r="B388" s="1" t="s">
        <v>3636</v>
      </c>
      <c r="C388" s="1">
        <v>146</v>
      </c>
      <c r="D388" s="1">
        <v>168</v>
      </c>
      <c r="E388" s="1" t="s">
        <v>3638</v>
      </c>
    </row>
    <row r="389" spans="1:5" x14ac:dyDescent="0.25">
      <c r="A389" s="1" t="s">
        <v>3792</v>
      </c>
      <c r="B389" s="1" t="s">
        <v>3639</v>
      </c>
      <c r="C389" s="1">
        <v>136</v>
      </c>
      <c r="D389" s="1">
        <v>155</v>
      </c>
      <c r="E389" s="1" t="s">
        <v>3640</v>
      </c>
    </row>
    <row r="390" spans="1:5" x14ac:dyDescent="0.25">
      <c r="A390" s="1" t="s">
        <v>3691</v>
      </c>
      <c r="B390" s="1" t="s">
        <v>3316</v>
      </c>
      <c r="C390" s="1">
        <v>127</v>
      </c>
      <c r="D390" s="1">
        <v>145</v>
      </c>
      <c r="E390" s="1" t="s">
        <v>3641</v>
      </c>
    </row>
    <row r="391" spans="1:5" x14ac:dyDescent="0.25">
      <c r="A391" s="1" t="s">
        <v>3791</v>
      </c>
      <c r="B391" s="1" t="s">
        <v>3636</v>
      </c>
      <c r="C391" s="1">
        <v>145</v>
      </c>
      <c r="D391" s="1">
        <v>166</v>
      </c>
      <c r="E391" s="1" t="s">
        <v>3642</v>
      </c>
    </row>
    <row r="392" spans="1:5" x14ac:dyDescent="0.25">
      <c r="A392" s="1" t="s">
        <v>3793</v>
      </c>
      <c r="B392" s="1" t="s">
        <v>3643</v>
      </c>
      <c r="C392" s="1">
        <v>124</v>
      </c>
      <c r="D392" s="1">
        <v>146</v>
      </c>
      <c r="E392" s="1" t="s">
        <v>364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9"/>
  <sheetViews>
    <sheetView topLeftCell="A534" workbookViewId="0">
      <selection activeCell="O546" sqref="O546"/>
    </sheetView>
  </sheetViews>
  <sheetFormatPr defaultColWidth="8.85546875" defaultRowHeight="15" x14ac:dyDescent="0.25"/>
  <cols>
    <col min="1" max="1" width="11" customWidth="1"/>
    <col min="2" max="2" width="41.28515625" bestFit="1" customWidth="1"/>
    <col min="3" max="3" width="8.85546875" style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012</v>
      </c>
      <c r="E1" s="1" t="s">
        <v>3805</v>
      </c>
      <c r="F1" s="1" t="s">
        <v>3795</v>
      </c>
      <c r="G1" s="1" t="s">
        <v>3796</v>
      </c>
      <c r="H1" s="1" t="s">
        <v>3797</v>
      </c>
      <c r="I1" s="1" t="s">
        <v>3806</v>
      </c>
      <c r="J1" s="1" t="s">
        <v>3013</v>
      </c>
      <c r="K1" s="1" t="s">
        <v>3807</v>
      </c>
      <c r="L1" s="1" t="s">
        <v>3808</v>
      </c>
      <c r="M1" s="1" t="s">
        <v>3014</v>
      </c>
    </row>
    <row r="2" spans="1:13" x14ac:dyDescent="0.25">
      <c r="A2" s="1" t="s">
        <v>3</v>
      </c>
      <c r="B2" s="1" t="s">
        <v>4</v>
      </c>
      <c r="C2" s="1">
        <v>5</v>
      </c>
      <c r="D2" s="1">
        <v>19</v>
      </c>
      <c r="E2" s="1">
        <v>33</v>
      </c>
      <c r="F2" s="1">
        <v>48</v>
      </c>
      <c r="G2" s="1">
        <v>11</v>
      </c>
      <c r="H2" s="1">
        <v>49</v>
      </c>
      <c r="I2" s="1">
        <v>11</v>
      </c>
      <c r="J2" s="1">
        <v>9</v>
      </c>
      <c r="K2" s="1">
        <v>14</v>
      </c>
      <c r="L2" s="1">
        <v>24</v>
      </c>
      <c r="M2" s="1">
        <v>4</v>
      </c>
    </row>
    <row r="3" spans="1:13" x14ac:dyDescent="0.25">
      <c r="A3" s="1" t="s">
        <v>5</v>
      </c>
      <c r="B3" s="1" t="s">
        <v>6</v>
      </c>
      <c r="C3" s="1">
        <v>87</v>
      </c>
      <c r="D3" s="1">
        <v>241</v>
      </c>
      <c r="E3" s="1">
        <v>67</v>
      </c>
      <c r="F3" s="1">
        <v>45</v>
      </c>
      <c r="G3" s="1">
        <v>15</v>
      </c>
      <c r="H3" s="1">
        <v>26</v>
      </c>
      <c r="I3" s="1">
        <v>19</v>
      </c>
      <c r="J3" s="1">
        <v>14</v>
      </c>
      <c r="K3" s="1">
        <v>26</v>
      </c>
      <c r="L3" s="1">
        <v>23</v>
      </c>
      <c r="M3" s="1">
        <v>382</v>
      </c>
    </row>
    <row r="4" spans="1:13" x14ac:dyDescent="0.25">
      <c r="A4" s="1" t="s">
        <v>7</v>
      </c>
      <c r="B4" s="1" t="s">
        <v>8</v>
      </c>
      <c r="C4" s="1">
        <v>0</v>
      </c>
      <c r="D4" s="1">
        <v>1</v>
      </c>
      <c r="E4" s="1">
        <v>0</v>
      </c>
      <c r="F4" s="1">
        <v>3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</row>
    <row r="5" spans="1:13" x14ac:dyDescent="0.25">
      <c r="A5" s="1" t="s">
        <v>9</v>
      </c>
      <c r="B5" s="1" t="s">
        <v>10</v>
      </c>
      <c r="C5" s="1">
        <v>8</v>
      </c>
      <c r="D5" s="1">
        <v>13</v>
      </c>
      <c r="E5" s="1">
        <v>7</v>
      </c>
      <c r="F5" s="1">
        <v>10</v>
      </c>
      <c r="G5" s="1">
        <v>6</v>
      </c>
      <c r="H5" s="1">
        <v>7</v>
      </c>
      <c r="I5" s="1">
        <v>43</v>
      </c>
      <c r="J5" s="1">
        <v>20</v>
      </c>
      <c r="K5" s="1">
        <v>5</v>
      </c>
      <c r="L5" s="1">
        <v>10</v>
      </c>
      <c r="M5" s="1">
        <v>57</v>
      </c>
    </row>
    <row r="6" spans="1:13" x14ac:dyDescent="0.25">
      <c r="A6" s="1" t="s">
        <v>11</v>
      </c>
      <c r="B6" s="1" t="s">
        <v>12</v>
      </c>
      <c r="C6" s="1">
        <v>92</v>
      </c>
      <c r="D6" s="1">
        <v>50</v>
      </c>
      <c r="E6" s="1">
        <v>56</v>
      </c>
      <c r="F6" s="1">
        <v>48</v>
      </c>
      <c r="G6" s="1">
        <v>46</v>
      </c>
      <c r="H6" s="1">
        <v>171</v>
      </c>
      <c r="I6" s="1">
        <v>388</v>
      </c>
      <c r="J6" s="1">
        <v>234</v>
      </c>
      <c r="K6" s="1">
        <v>96</v>
      </c>
      <c r="L6" s="1">
        <v>89</v>
      </c>
      <c r="M6" s="1">
        <v>171</v>
      </c>
    </row>
    <row r="7" spans="1:13" x14ac:dyDescent="0.25">
      <c r="A7" s="1" t="s">
        <v>13</v>
      </c>
      <c r="B7" s="1" t="s">
        <v>14</v>
      </c>
      <c r="C7" s="1">
        <v>1</v>
      </c>
      <c r="D7" s="1">
        <v>9</v>
      </c>
      <c r="E7" s="1">
        <v>7</v>
      </c>
      <c r="F7" s="1">
        <v>10</v>
      </c>
      <c r="G7" s="1">
        <v>4</v>
      </c>
      <c r="H7" s="1">
        <v>5</v>
      </c>
      <c r="I7" s="1">
        <v>9</v>
      </c>
      <c r="J7" s="1">
        <v>6</v>
      </c>
      <c r="K7" s="1">
        <v>3</v>
      </c>
      <c r="L7" s="1">
        <v>2</v>
      </c>
      <c r="M7" s="1">
        <v>20</v>
      </c>
    </row>
    <row r="8" spans="1:13" x14ac:dyDescent="0.25">
      <c r="A8" s="1" t="s">
        <v>15</v>
      </c>
      <c r="B8" s="1" t="s">
        <v>16</v>
      </c>
      <c r="C8" s="1">
        <v>14</v>
      </c>
      <c r="D8" s="1">
        <v>6</v>
      </c>
      <c r="E8" s="1">
        <v>31</v>
      </c>
      <c r="F8" s="1">
        <v>23</v>
      </c>
      <c r="G8" s="1">
        <v>6</v>
      </c>
      <c r="H8" s="1">
        <v>70</v>
      </c>
      <c r="I8" s="1">
        <v>56</v>
      </c>
      <c r="J8" s="1">
        <v>15</v>
      </c>
      <c r="K8" s="1">
        <v>13</v>
      </c>
      <c r="L8" s="1">
        <v>12</v>
      </c>
      <c r="M8" s="1">
        <v>10</v>
      </c>
    </row>
    <row r="9" spans="1:13" x14ac:dyDescent="0.25">
      <c r="A9" s="1" t="s">
        <v>17</v>
      </c>
      <c r="B9" s="1" t="s">
        <v>18</v>
      </c>
      <c r="C9" s="1">
        <v>3</v>
      </c>
      <c r="D9" s="1">
        <v>0</v>
      </c>
      <c r="E9" s="1">
        <v>0</v>
      </c>
      <c r="F9" s="1">
        <v>0</v>
      </c>
      <c r="G9" s="1">
        <v>0</v>
      </c>
      <c r="H9" s="1">
        <v>4</v>
      </c>
      <c r="I9" s="1">
        <v>0</v>
      </c>
      <c r="J9" s="1">
        <v>0</v>
      </c>
      <c r="K9" s="1">
        <v>0</v>
      </c>
      <c r="L9" s="1">
        <v>0</v>
      </c>
      <c r="M9" s="1">
        <v>10</v>
      </c>
    </row>
    <row r="10" spans="1:13" x14ac:dyDescent="0.25">
      <c r="A10" s="1" t="s">
        <v>19</v>
      </c>
      <c r="B10" s="1" t="s">
        <v>20</v>
      </c>
      <c r="C10" s="1">
        <v>0</v>
      </c>
      <c r="D10" s="1">
        <v>37</v>
      </c>
      <c r="E10" s="1">
        <v>11</v>
      </c>
      <c r="F10" s="1">
        <v>30</v>
      </c>
      <c r="G10" s="1">
        <v>4</v>
      </c>
      <c r="H10" s="1">
        <v>24</v>
      </c>
      <c r="I10" s="1">
        <v>0</v>
      </c>
      <c r="J10" s="1">
        <v>26</v>
      </c>
      <c r="K10" s="1">
        <v>0</v>
      </c>
      <c r="L10" s="1">
        <v>4</v>
      </c>
      <c r="M10" s="1">
        <v>6</v>
      </c>
    </row>
    <row r="11" spans="1:13" x14ac:dyDescent="0.25">
      <c r="A11" s="1" t="s">
        <v>21</v>
      </c>
      <c r="B11" s="1" t="s">
        <v>22</v>
      </c>
      <c r="C11" s="1">
        <v>956</v>
      </c>
      <c r="D11" s="1">
        <v>1956</v>
      </c>
      <c r="E11" s="1">
        <v>732</v>
      </c>
      <c r="F11" s="1">
        <v>281</v>
      </c>
      <c r="G11" s="1">
        <v>162</v>
      </c>
      <c r="H11" s="1">
        <v>155</v>
      </c>
      <c r="I11" s="1">
        <v>1130</v>
      </c>
      <c r="J11" s="1">
        <v>359</v>
      </c>
      <c r="K11" s="1">
        <v>316</v>
      </c>
      <c r="L11" s="1">
        <v>161</v>
      </c>
      <c r="M11" s="1">
        <v>13669</v>
      </c>
    </row>
    <row r="12" spans="1:13" x14ac:dyDescent="0.25">
      <c r="A12" s="1" t="s">
        <v>23</v>
      </c>
      <c r="B12" s="1" t="s">
        <v>24</v>
      </c>
      <c r="C12" s="1">
        <v>148</v>
      </c>
      <c r="D12" s="1">
        <v>291</v>
      </c>
      <c r="E12" s="1">
        <v>163</v>
      </c>
      <c r="F12" s="1">
        <v>97</v>
      </c>
      <c r="G12" s="1">
        <v>39</v>
      </c>
      <c r="H12" s="1">
        <v>45</v>
      </c>
      <c r="I12" s="1">
        <v>338</v>
      </c>
      <c r="J12" s="1">
        <v>111</v>
      </c>
      <c r="K12" s="1">
        <v>61</v>
      </c>
      <c r="L12" s="1">
        <v>144</v>
      </c>
      <c r="M12" s="1">
        <v>5082</v>
      </c>
    </row>
    <row r="13" spans="1:13" x14ac:dyDescent="0.25">
      <c r="A13" s="1" t="s">
        <v>25</v>
      </c>
      <c r="B13" s="1" t="s">
        <v>26</v>
      </c>
      <c r="C13" s="1">
        <v>0</v>
      </c>
      <c r="D13" s="1">
        <v>12</v>
      </c>
      <c r="E13" s="1">
        <v>5</v>
      </c>
      <c r="F13" s="1">
        <v>2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1266</v>
      </c>
    </row>
    <row r="14" spans="1:13" x14ac:dyDescent="0.25">
      <c r="A14" s="1" t="s">
        <v>27</v>
      </c>
      <c r="B14" s="1" t="s">
        <v>28</v>
      </c>
      <c r="C14" s="1">
        <v>16</v>
      </c>
      <c r="D14" s="1">
        <v>4</v>
      </c>
      <c r="E14" s="1">
        <v>0</v>
      </c>
      <c r="F14" s="1">
        <v>0</v>
      </c>
      <c r="G14" s="1">
        <v>0</v>
      </c>
      <c r="H14" s="1">
        <v>6</v>
      </c>
      <c r="I14" s="1">
        <v>30</v>
      </c>
      <c r="J14" s="1">
        <v>0</v>
      </c>
      <c r="K14" s="1">
        <v>0</v>
      </c>
      <c r="L14" s="1">
        <v>0</v>
      </c>
      <c r="M14" s="1">
        <v>0</v>
      </c>
    </row>
    <row r="15" spans="1:13" x14ac:dyDescent="0.25">
      <c r="A15" s="1" t="s">
        <v>29</v>
      </c>
      <c r="B15" s="1" t="s">
        <v>30</v>
      </c>
      <c r="C15" s="1">
        <v>214</v>
      </c>
      <c r="D15" s="1">
        <v>250</v>
      </c>
      <c r="E15" s="1">
        <v>261</v>
      </c>
      <c r="F15" s="1">
        <v>104</v>
      </c>
      <c r="G15" s="1">
        <v>120</v>
      </c>
      <c r="H15" s="1">
        <v>272</v>
      </c>
      <c r="I15" s="1">
        <v>861</v>
      </c>
      <c r="J15" s="1">
        <v>165</v>
      </c>
      <c r="K15" s="1">
        <v>132</v>
      </c>
      <c r="L15" s="1">
        <v>140</v>
      </c>
      <c r="M15" s="1">
        <v>327</v>
      </c>
    </row>
    <row r="16" spans="1:13" x14ac:dyDescent="0.25">
      <c r="A16" s="1" t="s">
        <v>31</v>
      </c>
      <c r="B16" s="1" t="s">
        <v>32</v>
      </c>
      <c r="C16" s="1">
        <v>133</v>
      </c>
      <c r="D16" s="1">
        <v>171</v>
      </c>
      <c r="E16" s="1">
        <v>158</v>
      </c>
      <c r="F16" s="1">
        <v>62</v>
      </c>
      <c r="G16" s="1">
        <v>88</v>
      </c>
      <c r="H16" s="1">
        <v>179</v>
      </c>
      <c r="I16" s="1">
        <v>723</v>
      </c>
      <c r="J16" s="1">
        <v>130</v>
      </c>
      <c r="K16" s="1">
        <v>119</v>
      </c>
      <c r="L16" s="1">
        <v>100</v>
      </c>
      <c r="M16" s="1">
        <v>229</v>
      </c>
    </row>
    <row r="17" spans="1:13" x14ac:dyDescent="0.25">
      <c r="A17" s="1" t="s">
        <v>33</v>
      </c>
      <c r="B17" s="1" t="s">
        <v>34</v>
      </c>
      <c r="C17" s="1">
        <v>0</v>
      </c>
      <c r="D17" s="1">
        <v>0</v>
      </c>
      <c r="E17" s="1">
        <v>0</v>
      </c>
      <c r="F17" s="1">
        <v>0</v>
      </c>
      <c r="G17" s="1">
        <v>2</v>
      </c>
      <c r="H17" s="1">
        <v>0</v>
      </c>
      <c r="I17" s="1">
        <v>5</v>
      </c>
      <c r="J17" s="1">
        <v>0</v>
      </c>
      <c r="K17" s="1">
        <v>2</v>
      </c>
      <c r="L17" s="1">
        <v>0</v>
      </c>
      <c r="M17" s="1">
        <v>36</v>
      </c>
    </row>
    <row r="18" spans="1:13" x14ac:dyDescent="0.25">
      <c r="A18" s="1" t="s">
        <v>35</v>
      </c>
      <c r="B18" s="1" t="s">
        <v>36</v>
      </c>
      <c r="C18" s="1">
        <v>0</v>
      </c>
      <c r="D18" s="1">
        <v>2</v>
      </c>
      <c r="E18" s="1">
        <v>4</v>
      </c>
      <c r="F18" s="1">
        <v>4</v>
      </c>
      <c r="G18" s="1">
        <v>0</v>
      </c>
      <c r="H18" s="1">
        <v>0</v>
      </c>
      <c r="I18" s="1">
        <v>1</v>
      </c>
      <c r="J18" s="1">
        <v>0</v>
      </c>
      <c r="K18" s="1">
        <v>0</v>
      </c>
      <c r="L18" s="1">
        <v>1</v>
      </c>
      <c r="M18" s="1">
        <v>14</v>
      </c>
    </row>
    <row r="19" spans="1:13" x14ac:dyDescent="0.25">
      <c r="A19" s="1" t="s">
        <v>37</v>
      </c>
      <c r="B19" s="1" t="s">
        <v>38</v>
      </c>
      <c r="C19" s="1">
        <v>0</v>
      </c>
      <c r="D19" s="1">
        <v>2</v>
      </c>
      <c r="E19" s="1">
        <v>0</v>
      </c>
      <c r="F19" s="1">
        <v>5</v>
      </c>
      <c r="G19" s="1">
        <v>0</v>
      </c>
      <c r="H19" s="1">
        <v>0</v>
      </c>
      <c r="I19" s="1">
        <v>1</v>
      </c>
      <c r="J19" s="1">
        <v>0</v>
      </c>
      <c r="K19" s="1">
        <v>0</v>
      </c>
      <c r="L19" s="1">
        <v>1</v>
      </c>
      <c r="M19" s="1">
        <v>10</v>
      </c>
    </row>
    <row r="20" spans="1:13" x14ac:dyDescent="0.25">
      <c r="A20" s="1" t="s">
        <v>39</v>
      </c>
      <c r="B20" s="1" t="s">
        <v>40</v>
      </c>
      <c r="C20" s="1">
        <v>174</v>
      </c>
      <c r="D20" s="1">
        <v>238</v>
      </c>
      <c r="E20" s="1">
        <v>153</v>
      </c>
      <c r="F20" s="1">
        <v>126</v>
      </c>
      <c r="G20" s="1">
        <v>105</v>
      </c>
      <c r="H20" s="1">
        <v>147</v>
      </c>
      <c r="I20" s="1">
        <v>217</v>
      </c>
      <c r="J20" s="1">
        <v>69</v>
      </c>
      <c r="K20" s="1">
        <v>147</v>
      </c>
      <c r="L20" s="1">
        <v>215</v>
      </c>
      <c r="M20" s="1">
        <v>40</v>
      </c>
    </row>
    <row r="21" spans="1:13" x14ac:dyDescent="0.25">
      <c r="A21" s="1" t="s">
        <v>2930</v>
      </c>
      <c r="B21" s="1" t="s">
        <v>2931</v>
      </c>
      <c r="C21" s="1">
        <v>0</v>
      </c>
      <c r="D21" s="1">
        <v>1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</row>
    <row r="22" spans="1:13" x14ac:dyDescent="0.25">
      <c r="A22" s="1" t="s">
        <v>41</v>
      </c>
      <c r="B22" s="1" t="s">
        <v>42</v>
      </c>
      <c r="C22" s="1">
        <v>284</v>
      </c>
      <c r="D22" s="1">
        <v>610</v>
      </c>
      <c r="E22" s="1">
        <v>138</v>
      </c>
      <c r="F22" s="1">
        <v>170</v>
      </c>
      <c r="G22" s="1">
        <v>110</v>
      </c>
      <c r="H22" s="1">
        <v>307</v>
      </c>
      <c r="I22" s="1">
        <v>455</v>
      </c>
      <c r="J22" s="1">
        <v>124</v>
      </c>
      <c r="K22" s="1">
        <v>205</v>
      </c>
      <c r="L22" s="1">
        <v>176</v>
      </c>
      <c r="M22" s="1">
        <v>1227</v>
      </c>
    </row>
    <row r="23" spans="1:13" x14ac:dyDescent="0.25">
      <c r="A23" s="1" t="s">
        <v>43</v>
      </c>
      <c r="B23" s="1" t="s">
        <v>44</v>
      </c>
      <c r="C23" s="1">
        <v>3889</v>
      </c>
      <c r="D23" s="1">
        <v>11925</v>
      </c>
      <c r="E23" s="1">
        <v>2844</v>
      </c>
      <c r="F23" s="1">
        <v>3767</v>
      </c>
      <c r="G23" s="1">
        <v>1564</v>
      </c>
      <c r="H23" s="1">
        <v>3596</v>
      </c>
      <c r="I23" s="1">
        <v>5983</v>
      </c>
      <c r="J23" s="1">
        <v>1590</v>
      </c>
      <c r="K23" s="1">
        <v>3470</v>
      </c>
      <c r="L23" s="1">
        <v>3192</v>
      </c>
      <c r="M23" s="1">
        <v>22822</v>
      </c>
    </row>
    <row r="24" spans="1:13" x14ac:dyDescent="0.25">
      <c r="A24" s="1" t="s">
        <v>45</v>
      </c>
      <c r="B24" s="1" t="s">
        <v>46</v>
      </c>
      <c r="C24" s="1">
        <v>5</v>
      </c>
      <c r="D24" s="1">
        <v>64</v>
      </c>
      <c r="E24" s="1">
        <v>4</v>
      </c>
      <c r="F24" s="1">
        <v>13</v>
      </c>
      <c r="G24" s="1">
        <v>11</v>
      </c>
      <c r="H24" s="1">
        <v>19</v>
      </c>
      <c r="I24" s="1">
        <v>12</v>
      </c>
      <c r="J24" s="1">
        <v>5</v>
      </c>
      <c r="K24" s="1">
        <v>22</v>
      </c>
      <c r="L24" s="1">
        <v>4</v>
      </c>
      <c r="M24" s="1">
        <v>15</v>
      </c>
    </row>
    <row r="25" spans="1:13" x14ac:dyDescent="0.25">
      <c r="A25" s="1" t="s">
        <v>47</v>
      </c>
      <c r="B25" s="1" t="s">
        <v>48</v>
      </c>
      <c r="C25" s="1">
        <v>12</v>
      </c>
      <c r="D25" s="1">
        <v>175</v>
      </c>
      <c r="E25" s="1">
        <v>19</v>
      </c>
      <c r="F25" s="1">
        <v>29</v>
      </c>
      <c r="G25" s="1">
        <v>3</v>
      </c>
      <c r="H25" s="1">
        <v>33</v>
      </c>
      <c r="I25" s="1">
        <v>38</v>
      </c>
      <c r="J25" s="1">
        <v>93</v>
      </c>
      <c r="K25" s="1">
        <v>29</v>
      </c>
      <c r="L25" s="1">
        <v>6</v>
      </c>
      <c r="M25" s="1">
        <v>41</v>
      </c>
    </row>
    <row r="26" spans="1:13" x14ac:dyDescent="0.25">
      <c r="A26" s="1" t="s">
        <v>49</v>
      </c>
      <c r="B26" s="1" t="s">
        <v>50</v>
      </c>
      <c r="C26" s="1">
        <v>4</v>
      </c>
      <c r="D26" s="1">
        <v>32</v>
      </c>
      <c r="E26" s="1">
        <v>0</v>
      </c>
      <c r="F26" s="1">
        <v>0</v>
      </c>
      <c r="G26" s="1">
        <v>0</v>
      </c>
      <c r="H26" s="1">
        <v>0</v>
      </c>
      <c r="I26" s="1">
        <v>6</v>
      </c>
      <c r="J26" s="1">
        <v>2</v>
      </c>
      <c r="K26" s="1">
        <v>0</v>
      </c>
      <c r="L26" s="1">
        <v>0</v>
      </c>
      <c r="M26" s="1">
        <v>31</v>
      </c>
    </row>
    <row r="27" spans="1:13" x14ac:dyDescent="0.25">
      <c r="A27" s="1" t="s">
        <v>51</v>
      </c>
      <c r="B27" s="1" t="s">
        <v>52</v>
      </c>
      <c r="C27" s="1">
        <v>57</v>
      </c>
      <c r="D27" s="1">
        <v>208</v>
      </c>
      <c r="E27" s="1">
        <v>39</v>
      </c>
      <c r="F27" s="1">
        <v>55</v>
      </c>
      <c r="G27" s="1">
        <v>34</v>
      </c>
      <c r="H27" s="1">
        <v>50</v>
      </c>
      <c r="I27" s="1">
        <v>105</v>
      </c>
      <c r="J27" s="1">
        <v>45</v>
      </c>
      <c r="K27" s="1">
        <v>59</v>
      </c>
      <c r="L27" s="1">
        <v>68</v>
      </c>
      <c r="M27" s="1">
        <v>700</v>
      </c>
    </row>
    <row r="28" spans="1:13" x14ac:dyDescent="0.25">
      <c r="A28" s="1" t="s">
        <v>53</v>
      </c>
      <c r="B28" s="1" t="s">
        <v>54</v>
      </c>
      <c r="C28" s="1">
        <v>5</v>
      </c>
      <c r="D28" s="1">
        <v>0</v>
      </c>
      <c r="E28" s="1">
        <v>6</v>
      </c>
      <c r="F28" s="1">
        <v>36</v>
      </c>
      <c r="G28" s="1">
        <v>8</v>
      </c>
      <c r="H28" s="1">
        <v>8</v>
      </c>
      <c r="I28" s="1">
        <v>32</v>
      </c>
      <c r="J28" s="1">
        <v>36</v>
      </c>
      <c r="K28" s="1">
        <v>0</v>
      </c>
      <c r="L28" s="1">
        <v>0</v>
      </c>
      <c r="M28" s="1">
        <v>19</v>
      </c>
    </row>
    <row r="29" spans="1:13" x14ac:dyDescent="0.25">
      <c r="A29" s="1" t="s">
        <v>55</v>
      </c>
      <c r="B29" s="1" t="s">
        <v>56</v>
      </c>
      <c r="C29" s="1">
        <v>54</v>
      </c>
      <c r="D29" s="1">
        <v>22</v>
      </c>
      <c r="E29" s="1">
        <v>37</v>
      </c>
      <c r="F29" s="1">
        <v>126</v>
      </c>
      <c r="G29" s="1">
        <v>23</v>
      </c>
      <c r="H29" s="1">
        <v>99</v>
      </c>
      <c r="I29" s="1">
        <v>103</v>
      </c>
      <c r="J29" s="1">
        <v>82</v>
      </c>
      <c r="K29" s="1">
        <v>23</v>
      </c>
      <c r="L29" s="1">
        <v>63</v>
      </c>
      <c r="M29" s="1">
        <v>261</v>
      </c>
    </row>
    <row r="30" spans="1:13" x14ac:dyDescent="0.25">
      <c r="A30" s="1" t="s">
        <v>57</v>
      </c>
      <c r="B30" s="1" t="s">
        <v>58</v>
      </c>
      <c r="C30" s="1">
        <v>2</v>
      </c>
      <c r="D30" s="1">
        <v>17</v>
      </c>
      <c r="E30" s="1">
        <v>8</v>
      </c>
      <c r="F30" s="1">
        <v>0</v>
      </c>
      <c r="G30" s="1">
        <v>0</v>
      </c>
      <c r="H30" s="1">
        <v>20</v>
      </c>
      <c r="I30" s="1">
        <v>14</v>
      </c>
      <c r="J30" s="1">
        <v>306</v>
      </c>
      <c r="K30" s="1">
        <v>3</v>
      </c>
      <c r="L30" s="1">
        <v>0</v>
      </c>
      <c r="M30" s="1">
        <v>66</v>
      </c>
    </row>
    <row r="31" spans="1:13" x14ac:dyDescent="0.25">
      <c r="A31" s="1" t="s">
        <v>59</v>
      </c>
      <c r="B31" s="1" t="s">
        <v>60</v>
      </c>
      <c r="C31" s="1">
        <v>77</v>
      </c>
      <c r="D31" s="1">
        <v>90</v>
      </c>
      <c r="E31" s="1">
        <v>179</v>
      </c>
      <c r="F31" s="1">
        <v>464</v>
      </c>
      <c r="G31" s="1">
        <v>16</v>
      </c>
      <c r="H31" s="1">
        <v>319</v>
      </c>
      <c r="I31" s="1">
        <v>88</v>
      </c>
      <c r="J31" s="1">
        <v>2753</v>
      </c>
      <c r="K31" s="1">
        <v>154</v>
      </c>
      <c r="L31" s="1">
        <v>453</v>
      </c>
      <c r="M31" s="1">
        <v>956</v>
      </c>
    </row>
    <row r="32" spans="1:13" x14ac:dyDescent="0.25">
      <c r="A32" s="1" t="s">
        <v>61</v>
      </c>
      <c r="B32" s="1" t="s">
        <v>62</v>
      </c>
      <c r="C32" s="1">
        <v>4</v>
      </c>
      <c r="D32" s="1">
        <v>2</v>
      </c>
      <c r="E32" s="1">
        <v>5</v>
      </c>
      <c r="F32" s="1">
        <v>23</v>
      </c>
      <c r="G32" s="1">
        <v>9</v>
      </c>
      <c r="H32" s="1">
        <v>15</v>
      </c>
      <c r="I32" s="1">
        <v>10</v>
      </c>
      <c r="J32" s="1">
        <v>31</v>
      </c>
      <c r="K32" s="1">
        <v>11</v>
      </c>
      <c r="L32" s="1">
        <v>23</v>
      </c>
      <c r="M32" s="1">
        <v>3</v>
      </c>
    </row>
    <row r="33" spans="1:13" x14ac:dyDescent="0.25">
      <c r="A33" s="1" t="s">
        <v>63</v>
      </c>
      <c r="B33" s="1" t="s">
        <v>64</v>
      </c>
      <c r="C33" s="1">
        <v>29</v>
      </c>
      <c r="D33" s="1">
        <v>19</v>
      </c>
      <c r="E33" s="1">
        <v>41</v>
      </c>
      <c r="F33" s="1">
        <v>46</v>
      </c>
      <c r="G33" s="1">
        <v>21</v>
      </c>
      <c r="H33" s="1">
        <v>59</v>
      </c>
      <c r="I33" s="1">
        <v>57</v>
      </c>
      <c r="J33" s="1">
        <v>79</v>
      </c>
      <c r="K33" s="1">
        <v>15</v>
      </c>
      <c r="L33" s="1">
        <v>17</v>
      </c>
      <c r="M33" s="1">
        <v>72</v>
      </c>
    </row>
    <row r="34" spans="1:13" x14ac:dyDescent="0.25">
      <c r="A34" s="1" t="s">
        <v>2932</v>
      </c>
      <c r="B34" s="1" t="s">
        <v>2933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</row>
    <row r="35" spans="1:13" x14ac:dyDescent="0.25">
      <c r="A35" s="1" t="s">
        <v>65</v>
      </c>
      <c r="B35" s="1" t="s">
        <v>66</v>
      </c>
      <c r="C35" s="1">
        <v>5</v>
      </c>
      <c r="D35" s="1">
        <v>4</v>
      </c>
      <c r="E35" s="1">
        <v>19</v>
      </c>
      <c r="F35" s="1">
        <v>12</v>
      </c>
      <c r="G35" s="1">
        <v>7</v>
      </c>
      <c r="H35" s="1">
        <v>51</v>
      </c>
      <c r="I35" s="1">
        <v>21</v>
      </c>
      <c r="J35" s="1">
        <v>92</v>
      </c>
      <c r="K35" s="1">
        <v>11</v>
      </c>
      <c r="L35" s="1">
        <v>29</v>
      </c>
      <c r="M35" s="1">
        <v>97</v>
      </c>
    </row>
    <row r="36" spans="1:13" x14ac:dyDescent="0.25">
      <c r="A36" s="1" t="s">
        <v>67</v>
      </c>
      <c r="B36" s="1" t="s">
        <v>68</v>
      </c>
      <c r="C36" s="1">
        <v>72</v>
      </c>
      <c r="D36" s="1">
        <v>118</v>
      </c>
      <c r="E36" s="1">
        <v>98</v>
      </c>
      <c r="F36" s="1">
        <v>195</v>
      </c>
      <c r="G36" s="1">
        <v>146</v>
      </c>
      <c r="H36" s="1">
        <v>359</v>
      </c>
      <c r="I36" s="1">
        <v>317</v>
      </c>
      <c r="J36" s="1">
        <v>539</v>
      </c>
      <c r="K36" s="1">
        <v>187</v>
      </c>
      <c r="L36" s="1">
        <v>217</v>
      </c>
      <c r="M36" s="1">
        <v>382</v>
      </c>
    </row>
    <row r="37" spans="1:13" x14ac:dyDescent="0.25">
      <c r="A37" s="1" t="s">
        <v>69</v>
      </c>
      <c r="B37" s="1" t="s">
        <v>70</v>
      </c>
      <c r="C37" s="1">
        <v>72</v>
      </c>
      <c r="D37" s="1">
        <v>173</v>
      </c>
      <c r="E37" s="1">
        <v>40</v>
      </c>
      <c r="F37" s="1">
        <v>57</v>
      </c>
      <c r="G37" s="1">
        <v>49</v>
      </c>
      <c r="H37" s="1">
        <v>57</v>
      </c>
      <c r="I37" s="1">
        <v>48</v>
      </c>
      <c r="J37" s="1">
        <v>63</v>
      </c>
      <c r="K37" s="1">
        <v>21</v>
      </c>
      <c r="L37" s="1">
        <v>40</v>
      </c>
      <c r="M37" s="1">
        <v>66</v>
      </c>
    </row>
    <row r="38" spans="1:13" x14ac:dyDescent="0.25">
      <c r="A38" s="1" t="s">
        <v>71</v>
      </c>
      <c r="B38" s="1" t="s">
        <v>72</v>
      </c>
      <c r="C38" s="1">
        <v>0</v>
      </c>
      <c r="D38" s="1">
        <v>128</v>
      </c>
      <c r="E38" s="1">
        <v>5</v>
      </c>
      <c r="F38" s="1">
        <v>15</v>
      </c>
      <c r="G38" s="1">
        <v>0</v>
      </c>
      <c r="H38" s="1">
        <v>4</v>
      </c>
      <c r="I38" s="1">
        <v>0</v>
      </c>
      <c r="J38" s="1">
        <v>0</v>
      </c>
      <c r="K38" s="1">
        <v>5</v>
      </c>
      <c r="L38" s="1">
        <v>12</v>
      </c>
      <c r="M38" s="1">
        <v>7</v>
      </c>
    </row>
    <row r="39" spans="1:13" x14ac:dyDescent="0.25">
      <c r="A39" s="1" t="s">
        <v>73</v>
      </c>
      <c r="B39" s="1" t="s">
        <v>74</v>
      </c>
      <c r="C39" s="1">
        <v>2</v>
      </c>
      <c r="D39" s="1">
        <v>254</v>
      </c>
      <c r="E39" s="1">
        <v>21</v>
      </c>
      <c r="F39" s="1">
        <v>5</v>
      </c>
      <c r="G39" s="1">
        <v>0</v>
      </c>
      <c r="H39" s="1">
        <v>3</v>
      </c>
      <c r="I39" s="1">
        <v>0</v>
      </c>
      <c r="J39" s="1">
        <v>2</v>
      </c>
      <c r="K39" s="1">
        <v>16</v>
      </c>
      <c r="L39" s="1">
        <v>3</v>
      </c>
      <c r="M39" s="1">
        <v>9</v>
      </c>
    </row>
    <row r="40" spans="1:13" x14ac:dyDescent="0.25">
      <c r="A40" s="1" t="s">
        <v>75</v>
      </c>
      <c r="B40" s="1" t="s">
        <v>76</v>
      </c>
      <c r="C40" s="1">
        <v>0</v>
      </c>
      <c r="D40" s="1">
        <v>48</v>
      </c>
      <c r="E40" s="1">
        <v>3</v>
      </c>
      <c r="F40" s="1">
        <v>1</v>
      </c>
      <c r="G40" s="1">
        <v>1</v>
      </c>
      <c r="H40" s="1">
        <v>0</v>
      </c>
      <c r="I40" s="1">
        <v>0</v>
      </c>
      <c r="J40" s="1">
        <v>1</v>
      </c>
      <c r="K40" s="1">
        <v>3</v>
      </c>
      <c r="L40" s="1">
        <v>0</v>
      </c>
      <c r="M40" s="1">
        <v>1</v>
      </c>
    </row>
    <row r="41" spans="1:13" x14ac:dyDescent="0.25">
      <c r="A41" s="1" t="s">
        <v>77</v>
      </c>
      <c r="B41" s="1" t="s">
        <v>78</v>
      </c>
      <c r="C41" s="1">
        <v>3</v>
      </c>
      <c r="D41" s="1">
        <v>134</v>
      </c>
      <c r="E41" s="1">
        <v>15</v>
      </c>
      <c r="F41" s="1">
        <v>5</v>
      </c>
      <c r="G41" s="1">
        <v>3</v>
      </c>
      <c r="H41" s="1">
        <v>3</v>
      </c>
      <c r="I41" s="1">
        <v>0</v>
      </c>
      <c r="J41" s="1">
        <v>4</v>
      </c>
      <c r="K41" s="1">
        <v>8</v>
      </c>
      <c r="L41" s="1">
        <v>3</v>
      </c>
      <c r="M41" s="1">
        <v>4</v>
      </c>
    </row>
    <row r="42" spans="1:13" x14ac:dyDescent="0.25">
      <c r="A42" s="1" t="s">
        <v>79</v>
      </c>
      <c r="B42" s="1" t="s">
        <v>80</v>
      </c>
      <c r="C42" s="1">
        <v>0</v>
      </c>
      <c r="D42" s="1">
        <v>20</v>
      </c>
      <c r="E42" s="1">
        <v>0</v>
      </c>
      <c r="F42" s="1">
        <v>2</v>
      </c>
      <c r="G42" s="1">
        <v>0</v>
      </c>
      <c r="H42" s="1">
        <v>2</v>
      </c>
      <c r="I42" s="1">
        <v>0</v>
      </c>
      <c r="J42" s="1">
        <v>0</v>
      </c>
      <c r="K42" s="1">
        <v>1</v>
      </c>
      <c r="L42" s="1">
        <v>0</v>
      </c>
      <c r="M42" s="1">
        <v>20</v>
      </c>
    </row>
    <row r="43" spans="1:13" x14ac:dyDescent="0.25">
      <c r="A43" s="1" t="s">
        <v>81</v>
      </c>
      <c r="B43" s="1" t="s">
        <v>82</v>
      </c>
      <c r="C43" s="1">
        <v>7</v>
      </c>
      <c r="D43" s="1">
        <v>238</v>
      </c>
      <c r="E43" s="1">
        <v>14</v>
      </c>
      <c r="F43" s="1">
        <v>7</v>
      </c>
      <c r="G43" s="1">
        <v>4</v>
      </c>
      <c r="H43" s="1">
        <v>8</v>
      </c>
      <c r="I43" s="1">
        <v>4</v>
      </c>
      <c r="J43" s="1">
        <v>3</v>
      </c>
      <c r="K43" s="1">
        <v>20</v>
      </c>
      <c r="L43" s="1">
        <v>5</v>
      </c>
      <c r="M43" s="1">
        <v>29</v>
      </c>
    </row>
    <row r="44" spans="1:13" x14ac:dyDescent="0.25">
      <c r="A44" s="1" t="s">
        <v>83</v>
      </c>
      <c r="B44" s="1" t="s">
        <v>84</v>
      </c>
      <c r="C44" s="1">
        <v>5</v>
      </c>
      <c r="D44" s="1">
        <v>239</v>
      </c>
      <c r="E44" s="1">
        <v>13</v>
      </c>
      <c r="F44" s="1">
        <v>6</v>
      </c>
      <c r="G44" s="1">
        <v>2</v>
      </c>
      <c r="H44" s="1">
        <v>7</v>
      </c>
      <c r="I44" s="1">
        <v>2</v>
      </c>
      <c r="J44" s="1">
        <v>3</v>
      </c>
      <c r="K44" s="1">
        <v>18</v>
      </c>
      <c r="L44" s="1">
        <v>4</v>
      </c>
      <c r="M44" s="1">
        <v>31</v>
      </c>
    </row>
    <row r="45" spans="1:13" x14ac:dyDescent="0.25">
      <c r="A45" s="1" t="s">
        <v>85</v>
      </c>
      <c r="B45" s="1" t="s">
        <v>86</v>
      </c>
      <c r="C45" s="1">
        <v>0</v>
      </c>
      <c r="D45" s="1">
        <v>32</v>
      </c>
      <c r="E45" s="1">
        <v>0</v>
      </c>
      <c r="F45" s="1">
        <v>0</v>
      </c>
      <c r="G45" s="1">
        <v>0</v>
      </c>
      <c r="H45" s="1">
        <v>0</v>
      </c>
      <c r="I45" s="1">
        <v>1</v>
      </c>
      <c r="J45" s="1">
        <v>0</v>
      </c>
      <c r="K45" s="1">
        <v>0</v>
      </c>
      <c r="L45" s="1">
        <v>0</v>
      </c>
      <c r="M45" s="1">
        <v>1</v>
      </c>
    </row>
    <row r="46" spans="1:13" x14ac:dyDescent="0.25">
      <c r="A46" s="1" t="s">
        <v>87</v>
      </c>
      <c r="B46" s="1" t="s">
        <v>88</v>
      </c>
      <c r="C46" s="1">
        <v>0</v>
      </c>
      <c r="D46" s="1">
        <v>3</v>
      </c>
      <c r="E46" s="1">
        <v>0</v>
      </c>
      <c r="F46" s="1">
        <v>2</v>
      </c>
      <c r="G46" s="1">
        <v>0</v>
      </c>
      <c r="H46" s="1">
        <v>2</v>
      </c>
      <c r="I46" s="1">
        <v>1</v>
      </c>
      <c r="J46" s="1">
        <v>1</v>
      </c>
      <c r="K46" s="1">
        <v>0</v>
      </c>
      <c r="L46" s="1">
        <v>0</v>
      </c>
      <c r="M46" s="1">
        <v>3</v>
      </c>
    </row>
    <row r="47" spans="1:13" x14ac:dyDescent="0.25">
      <c r="A47" s="1" t="s">
        <v>89</v>
      </c>
      <c r="B47" s="1" t="s">
        <v>90</v>
      </c>
      <c r="C47" s="1">
        <v>0</v>
      </c>
      <c r="D47" s="1">
        <v>12</v>
      </c>
      <c r="E47" s="1">
        <v>0</v>
      </c>
      <c r="F47" s="1">
        <v>1</v>
      </c>
      <c r="G47" s="1">
        <v>0</v>
      </c>
      <c r="H47" s="1">
        <v>0</v>
      </c>
      <c r="I47" s="1">
        <v>1</v>
      </c>
      <c r="J47" s="1">
        <v>0</v>
      </c>
      <c r="K47" s="1">
        <v>0</v>
      </c>
      <c r="L47" s="1">
        <v>0</v>
      </c>
      <c r="M47" s="1">
        <v>8</v>
      </c>
    </row>
    <row r="48" spans="1:13" x14ac:dyDescent="0.25">
      <c r="A48" s="1" t="s">
        <v>91</v>
      </c>
      <c r="B48" s="1" t="s">
        <v>92</v>
      </c>
      <c r="C48" s="1">
        <v>0</v>
      </c>
      <c r="D48" s="1">
        <v>5</v>
      </c>
      <c r="E48" s="1">
        <v>0</v>
      </c>
      <c r="F48" s="1">
        <v>0</v>
      </c>
      <c r="G48" s="1">
        <v>0</v>
      </c>
      <c r="H48" s="1">
        <v>4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</row>
    <row r="49" spans="1:13" x14ac:dyDescent="0.25">
      <c r="A49" s="1" t="s">
        <v>93</v>
      </c>
      <c r="B49" s="1" t="s">
        <v>94</v>
      </c>
      <c r="C49" s="1">
        <v>0</v>
      </c>
      <c r="D49" s="1">
        <v>5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4</v>
      </c>
      <c r="L49" s="1">
        <v>0</v>
      </c>
      <c r="M49" s="1">
        <v>0</v>
      </c>
    </row>
    <row r="50" spans="1:13" x14ac:dyDescent="0.25">
      <c r="A50" s="1" t="s">
        <v>2934</v>
      </c>
      <c r="B50" s="1" t="s">
        <v>2935</v>
      </c>
      <c r="C50" s="1">
        <v>0</v>
      </c>
      <c r="D50" s="1">
        <v>11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1</v>
      </c>
    </row>
    <row r="51" spans="1:13" x14ac:dyDescent="0.25">
      <c r="A51" s="1" t="s">
        <v>95</v>
      </c>
      <c r="B51" s="1" t="s">
        <v>96</v>
      </c>
      <c r="C51" s="1">
        <v>0</v>
      </c>
      <c r="D51" s="1">
        <v>0</v>
      </c>
      <c r="E51" s="1">
        <v>1</v>
      </c>
      <c r="F51" s="1">
        <v>1</v>
      </c>
      <c r="G51" s="1">
        <v>0</v>
      </c>
      <c r="H51" s="1">
        <v>17</v>
      </c>
      <c r="I51" s="1">
        <v>0</v>
      </c>
      <c r="J51" s="1">
        <v>30</v>
      </c>
      <c r="K51" s="1">
        <v>4</v>
      </c>
      <c r="L51" s="1">
        <v>0</v>
      </c>
      <c r="M51" s="1">
        <v>17</v>
      </c>
    </row>
    <row r="52" spans="1:13" x14ac:dyDescent="0.25">
      <c r="A52" s="1" t="s">
        <v>97</v>
      </c>
      <c r="B52" s="1" t="s">
        <v>98</v>
      </c>
      <c r="C52" s="1">
        <v>3</v>
      </c>
      <c r="D52" s="1">
        <v>0</v>
      </c>
      <c r="E52" s="1">
        <v>0</v>
      </c>
      <c r="F52" s="1">
        <v>5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</row>
    <row r="53" spans="1:13" x14ac:dyDescent="0.25">
      <c r="A53" s="1" t="s">
        <v>99</v>
      </c>
      <c r="B53" s="1" t="s">
        <v>100</v>
      </c>
      <c r="C53" s="1">
        <v>8</v>
      </c>
      <c r="D53" s="1">
        <v>4</v>
      </c>
      <c r="E53" s="1">
        <v>8</v>
      </c>
      <c r="F53" s="1">
        <v>14</v>
      </c>
      <c r="G53" s="1">
        <v>0</v>
      </c>
      <c r="H53" s="1">
        <v>0</v>
      </c>
      <c r="I53" s="1">
        <v>4</v>
      </c>
      <c r="J53" s="1">
        <v>0</v>
      </c>
      <c r="K53" s="1">
        <v>4</v>
      </c>
      <c r="L53" s="1">
        <v>0</v>
      </c>
      <c r="M53" s="1">
        <v>0</v>
      </c>
    </row>
    <row r="54" spans="1:13" x14ac:dyDescent="0.25">
      <c r="A54" s="1" t="s">
        <v>101</v>
      </c>
      <c r="B54" s="1" t="s">
        <v>102</v>
      </c>
      <c r="C54" s="1">
        <v>180</v>
      </c>
      <c r="D54" s="1">
        <v>99</v>
      </c>
      <c r="E54" s="1">
        <v>160</v>
      </c>
      <c r="F54" s="1">
        <v>92</v>
      </c>
      <c r="G54" s="1">
        <v>114</v>
      </c>
      <c r="H54" s="1">
        <v>154</v>
      </c>
      <c r="I54" s="1">
        <v>241</v>
      </c>
      <c r="J54" s="1">
        <v>191</v>
      </c>
      <c r="K54" s="1">
        <v>107</v>
      </c>
      <c r="L54" s="1">
        <v>97</v>
      </c>
      <c r="M54" s="1">
        <v>67</v>
      </c>
    </row>
    <row r="55" spans="1:13" x14ac:dyDescent="0.25">
      <c r="A55" s="1" t="s">
        <v>103</v>
      </c>
      <c r="B55" s="1" t="s">
        <v>104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1</v>
      </c>
      <c r="J55" s="1">
        <v>0</v>
      </c>
      <c r="K55" s="1">
        <v>0</v>
      </c>
      <c r="L55" s="1">
        <v>0</v>
      </c>
      <c r="M55" s="1">
        <v>0</v>
      </c>
    </row>
    <row r="56" spans="1:13" x14ac:dyDescent="0.25">
      <c r="A56" s="1" t="s">
        <v>105</v>
      </c>
      <c r="B56" s="1" t="s">
        <v>106</v>
      </c>
      <c r="C56" s="1">
        <v>94</v>
      </c>
      <c r="D56" s="1">
        <v>76</v>
      </c>
      <c r="E56" s="1">
        <v>90</v>
      </c>
      <c r="F56" s="1">
        <v>63</v>
      </c>
      <c r="G56" s="1">
        <v>35</v>
      </c>
      <c r="H56" s="1">
        <v>157</v>
      </c>
      <c r="I56" s="1">
        <v>148</v>
      </c>
      <c r="J56" s="1">
        <v>441</v>
      </c>
      <c r="K56" s="1">
        <v>43</v>
      </c>
      <c r="L56" s="1">
        <v>130</v>
      </c>
      <c r="M56" s="1">
        <v>117</v>
      </c>
    </row>
    <row r="57" spans="1:13" x14ac:dyDescent="0.25">
      <c r="A57" s="1" t="s">
        <v>107</v>
      </c>
      <c r="B57" s="1" t="s">
        <v>108</v>
      </c>
      <c r="C57" s="1">
        <v>70</v>
      </c>
      <c r="D57" s="1">
        <v>34</v>
      </c>
      <c r="E57" s="1">
        <v>34</v>
      </c>
      <c r="F57" s="1">
        <v>41</v>
      </c>
      <c r="G57" s="1">
        <v>12</v>
      </c>
      <c r="H57" s="1">
        <v>91</v>
      </c>
      <c r="I57" s="1">
        <v>199</v>
      </c>
      <c r="J57" s="1">
        <v>240</v>
      </c>
      <c r="K57" s="1">
        <v>18</v>
      </c>
      <c r="L57" s="1">
        <v>40</v>
      </c>
      <c r="M57" s="1">
        <v>134</v>
      </c>
    </row>
    <row r="58" spans="1:13" x14ac:dyDescent="0.25">
      <c r="A58" s="1" t="s">
        <v>109</v>
      </c>
      <c r="B58" s="1" t="s">
        <v>110</v>
      </c>
      <c r="C58" s="1">
        <v>19</v>
      </c>
      <c r="D58" s="1">
        <v>79</v>
      </c>
      <c r="E58" s="1">
        <v>37</v>
      </c>
      <c r="F58" s="1">
        <v>21</v>
      </c>
      <c r="G58" s="1">
        <v>10</v>
      </c>
      <c r="H58" s="1">
        <v>90</v>
      </c>
      <c r="I58" s="1">
        <v>41</v>
      </c>
      <c r="J58" s="1">
        <v>107</v>
      </c>
      <c r="K58" s="1">
        <v>29</v>
      </c>
      <c r="L58" s="1">
        <v>58</v>
      </c>
      <c r="M58" s="1">
        <v>206</v>
      </c>
    </row>
    <row r="59" spans="1:13" x14ac:dyDescent="0.25">
      <c r="A59" s="1" t="s">
        <v>111</v>
      </c>
      <c r="B59" s="1" t="s">
        <v>112</v>
      </c>
      <c r="C59" s="1">
        <v>9</v>
      </c>
      <c r="D59" s="1">
        <v>10</v>
      </c>
      <c r="E59" s="1">
        <v>15</v>
      </c>
      <c r="F59" s="1">
        <v>7</v>
      </c>
      <c r="G59" s="1">
        <v>0</v>
      </c>
      <c r="H59" s="1">
        <v>110</v>
      </c>
      <c r="I59" s="1">
        <v>12</v>
      </c>
      <c r="J59" s="1">
        <v>12</v>
      </c>
      <c r="K59" s="1">
        <v>11</v>
      </c>
      <c r="L59" s="1">
        <v>2</v>
      </c>
      <c r="M59" s="1">
        <v>85</v>
      </c>
    </row>
    <row r="60" spans="1:13" x14ac:dyDescent="0.25">
      <c r="A60" s="1" t="s">
        <v>2936</v>
      </c>
      <c r="B60" s="1" t="s">
        <v>2937</v>
      </c>
      <c r="C60" s="1">
        <v>0</v>
      </c>
      <c r="D60" s="1">
        <v>1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2</v>
      </c>
    </row>
    <row r="61" spans="1:13" x14ac:dyDescent="0.25">
      <c r="A61" s="1" t="s">
        <v>113</v>
      </c>
      <c r="B61" s="1" t="s">
        <v>114</v>
      </c>
      <c r="C61" s="1">
        <v>79</v>
      </c>
      <c r="D61" s="1">
        <v>1928</v>
      </c>
      <c r="E61" s="1">
        <v>113</v>
      </c>
      <c r="F61" s="1">
        <v>75</v>
      </c>
      <c r="G61" s="1">
        <v>9</v>
      </c>
      <c r="H61" s="1">
        <v>20</v>
      </c>
      <c r="I61" s="1">
        <v>72</v>
      </c>
      <c r="J61" s="1">
        <v>12</v>
      </c>
      <c r="K61" s="1">
        <v>88</v>
      </c>
      <c r="L61" s="1">
        <v>30</v>
      </c>
      <c r="M61" s="1">
        <v>241</v>
      </c>
    </row>
    <row r="62" spans="1:13" x14ac:dyDescent="0.25">
      <c r="A62" s="1" t="s">
        <v>115</v>
      </c>
      <c r="B62" s="1" t="s">
        <v>116</v>
      </c>
      <c r="C62" s="1">
        <v>471</v>
      </c>
      <c r="D62" s="1">
        <v>3459</v>
      </c>
      <c r="E62" s="1">
        <v>507</v>
      </c>
      <c r="F62" s="1">
        <v>405</v>
      </c>
      <c r="G62" s="1">
        <v>143</v>
      </c>
      <c r="H62" s="1">
        <v>327</v>
      </c>
      <c r="I62" s="1">
        <v>562</v>
      </c>
      <c r="J62" s="1">
        <v>85</v>
      </c>
      <c r="K62" s="1">
        <v>487</v>
      </c>
      <c r="L62" s="1">
        <v>234</v>
      </c>
      <c r="M62" s="1">
        <v>2164</v>
      </c>
    </row>
    <row r="63" spans="1:13" x14ac:dyDescent="0.25">
      <c r="A63" s="1" t="s">
        <v>117</v>
      </c>
      <c r="B63" s="1" t="s">
        <v>118</v>
      </c>
      <c r="C63" s="1">
        <v>829</v>
      </c>
      <c r="D63" s="1">
        <v>2499</v>
      </c>
      <c r="E63" s="1">
        <v>4116</v>
      </c>
      <c r="F63" s="1">
        <v>1638</v>
      </c>
      <c r="G63" s="1">
        <v>773</v>
      </c>
      <c r="H63" s="1">
        <v>2497</v>
      </c>
      <c r="I63" s="1">
        <v>2907</v>
      </c>
      <c r="J63" s="1">
        <v>15049</v>
      </c>
      <c r="K63" s="1">
        <v>1914</v>
      </c>
      <c r="L63" s="1">
        <v>3777</v>
      </c>
      <c r="M63" s="1">
        <v>3758</v>
      </c>
    </row>
    <row r="64" spans="1:13" x14ac:dyDescent="0.25">
      <c r="A64" s="1" t="s">
        <v>119</v>
      </c>
      <c r="B64" s="1" t="s">
        <v>120</v>
      </c>
      <c r="C64" s="1">
        <v>2</v>
      </c>
      <c r="D64" s="1">
        <v>4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22</v>
      </c>
    </row>
    <row r="65" spans="1:13" x14ac:dyDescent="0.25">
      <c r="A65" s="1" t="s">
        <v>121</v>
      </c>
      <c r="B65" s="1" t="s">
        <v>122</v>
      </c>
      <c r="C65" s="1">
        <v>0</v>
      </c>
      <c r="D65" s="1">
        <v>5</v>
      </c>
      <c r="E65" s="1">
        <v>0</v>
      </c>
      <c r="F65" s="1">
        <v>2</v>
      </c>
      <c r="G65" s="1">
        <v>0</v>
      </c>
      <c r="H65" s="1">
        <v>0</v>
      </c>
      <c r="I65" s="1">
        <v>0</v>
      </c>
      <c r="J65" s="1">
        <v>0</v>
      </c>
      <c r="K65" s="1">
        <v>2</v>
      </c>
      <c r="L65" s="1">
        <v>0</v>
      </c>
      <c r="M65" s="1">
        <v>9</v>
      </c>
    </row>
    <row r="66" spans="1:13" x14ac:dyDescent="0.25">
      <c r="A66" s="1" t="s">
        <v>123</v>
      </c>
      <c r="B66" s="1" t="s">
        <v>124</v>
      </c>
      <c r="C66" s="1">
        <v>240</v>
      </c>
      <c r="D66" s="1">
        <v>6</v>
      </c>
      <c r="E66" s="1">
        <v>209</v>
      </c>
      <c r="F66" s="1">
        <v>101</v>
      </c>
      <c r="G66" s="1">
        <v>228</v>
      </c>
      <c r="H66" s="1">
        <v>75</v>
      </c>
      <c r="I66" s="1">
        <v>592</v>
      </c>
      <c r="J66" s="1">
        <v>152</v>
      </c>
      <c r="K66" s="1">
        <v>106</v>
      </c>
      <c r="L66" s="1">
        <v>137</v>
      </c>
      <c r="M66" s="1">
        <v>33</v>
      </c>
    </row>
    <row r="67" spans="1:13" x14ac:dyDescent="0.25">
      <c r="A67" s="1" t="s">
        <v>125</v>
      </c>
      <c r="B67" s="1" t="s">
        <v>126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4</v>
      </c>
      <c r="I67" s="1">
        <v>0</v>
      </c>
      <c r="J67" s="1">
        <v>0</v>
      </c>
      <c r="K67" s="1">
        <v>0</v>
      </c>
      <c r="L67" s="1">
        <v>5</v>
      </c>
      <c r="M67" s="1">
        <v>0</v>
      </c>
    </row>
    <row r="68" spans="1:13" x14ac:dyDescent="0.25">
      <c r="A68" s="1" t="s">
        <v>127</v>
      </c>
      <c r="B68" s="1" t="s">
        <v>128</v>
      </c>
      <c r="C68" s="1">
        <v>10</v>
      </c>
      <c r="D68" s="1">
        <v>0</v>
      </c>
      <c r="E68" s="1">
        <v>0</v>
      </c>
      <c r="F68" s="1">
        <v>0</v>
      </c>
      <c r="G68" s="1">
        <v>4</v>
      </c>
      <c r="H68" s="1">
        <v>2</v>
      </c>
      <c r="I68" s="1">
        <v>0</v>
      </c>
      <c r="J68" s="1">
        <v>3</v>
      </c>
      <c r="K68" s="1">
        <v>0</v>
      </c>
      <c r="L68" s="1">
        <v>4</v>
      </c>
      <c r="M68" s="1">
        <v>0</v>
      </c>
    </row>
    <row r="69" spans="1:13" x14ac:dyDescent="0.25">
      <c r="A69" s="1" t="s">
        <v>129</v>
      </c>
      <c r="B69" s="1" t="s">
        <v>130</v>
      </c>
      <c r="C69" s="1">
        <v>818</v>
      </c>
      <c r="D69" s="1">
        <v>1409</v>
      </c>
      <c r="E69" s="1">
        <v>1295</v>
      </c>
      <c r="F69" s="1">
        <v>537</v>
      </c>
      <c r="G69" s="1">
        <v>789</v>
      </c>
      <c r="H69" s="1">
        <v>1009</v>
      </c>
      <c r="I69" s="1">
        <v>651</v>
      </c>
      <c r="J69" s="1">
        <v>1291</v>
      </c>
      <c r="K69" s="1">
        <v>527</v>
      </c>
      <c r="L69" s="1">
        <v>668</v>
      </c>
      <c r="M69" s="1">
        <v>426</v>
      </c>
    </row>
    <row r="70" spans="1:13" x14ac:dyDescent="0.25">
      <c r="A70" s="1" t="s">
        <v>131</v>
      </c>
      <c r="B70" s="1" t="s">
        <v>132</v>
      </c>
      <c r="C70" s="1">
        <v>4</v>
      </c>
      <c r="D70" s="1">
        <v>14</v>
      </c>
      <c r="E70" s="1">
        <v>13</v>
      </c>
      <c r="F70" s="1">
        <v>0</v>
      </c>
      <c r="G70" s="1">
        <v>9</v>
      </c>
      <c r="H70" s="1">
        <v>64</v>
      </c>
      <c r="I70" s="1">
        <v>32</v>
      </c>
      <c r="J70" s="1">
        <v>84</v>
      </c>
      <c r="K70" s="1">
        <v>12</v>
      </c>
      <c r="L70" s="1">
        <v>21</v>
      </c>
      <c r="M70" s="1">
        <v>86</v>
      </c>
    </row>
    <row r="71" spans="1:13" x14ac:dyDescent="0.25">
      <c r="A71" s="1" t="s">
        <v>133</v>
      </c>
      <c r="B71" s="1" t="s">
        <v>134</v>
      </c>
      <c r="C71" s="1">
        <v>0</v>
      </c>
      <c r="D71" s="1">
        <v>10</v>
      </c>
      <c r="E71" s="1">
        <v>1</v>
      </c>
      <c r="F71" s="1">
        <v>3</v>
      </c>
      <c r="G71" s="1">
        <v>0</v>
      </c>
      <c r="H71" s="1">
        <v>0</v>
      </c>
      <c r="I71" s="1">
        <v>1</v>
      </c>
      <c r="J71" s="1">
        <v>1</v>
      </c>
      <c r="K71" s="1">
        <v>0</v>
      </c>
      <c r="L71" s="1">
        <v>0</v>
      </c>
      <c r="M71" s="1">
        <v>4</v>
      </c>
    </row>
    <row r="72" spans="1:13" x14ac:dyDescent="0.25">
      <c r="A72" s="1" t="s">
        <v>135</v>
      </c>
      <c r="B72" s="1" t="s">
        <v>136</v>
      </c>
      <c r="C72" s="1">
        <v>69</v>
      </c>
      <c r="D72" s="1">
        <v>460</v>
      </c>
      <c r="E72" s="1">
        <v>79</v>
      </c>
      <c r="F72" s="1">
        <v>74</v>
      </c>
      <c r="G72" s="1">
        <v>15</v>
      </c>
      <c r="H72" s="1">
        <v>17</v>
      </c>
      <c r="I72" s="1">
        <v>17</v>
      </c>
      <c r="J72" s="1">
        <v>115</v>
      </c>
      <c r="K72" s="1">
        <v>59</v>
      </c>
      <c r="L72" s="1">
        <v>33</v>
      </c>
      <c r="M72" s="1">
        <v>98</v>
      </c>
    </row>
    <row r="73" spans="1:13" x14ac:dyDescent="0.25">
      <c r="A73" s="1" t="s">
        <v>137</v>
      </c>
      <c r="B73" s="1" t="s">
        <v>138</v>
      </c>
      <c r="C73" s="1">
        <v>0</v>
      </c>
      <c r="D73" s="1">
        <v>34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5</v>
      </c>
      <c r="L73" s="1">
        <v>4</v>
      </c>
      <c r="M73" s="1">
        <v>20</v>
      </c>
    </row>
    <row r="74" spans="1:13" x14ac:dyDescent="0.25">
      <c r="A74" s="1" t="s">
        <v>139</v>
      </c>
      <c r="B74" s="1" t="s">
        <v>140</v>
      </c>
      <c r="C74" s="1">
        <v>0</v>
      </c>
      <c r="D74" s="1">
        <v>241</v>
      </c>
      <c r="E74" s="1">
        <v>9</v>
      </c>
      <c r="F74" s="1">
        <v>10</v>
      </c>
      <c r="G74" s="1">
        <v>0</v>
      </c>
      <c r="H74" s="1">
        <v>9</v>
      </c>
      <c r="I74" s="1">
        <v>0</v>
      </c>
      <c r="J74" s="1">
        <v>0</v>
      </c>
      <c r="K74" s="1">
        <v>5</v>
      </c>
      <c r="L74" s="1">
        <v>0</v>
      </c>
      <c r="M74" s="1">
        <v>53</v>
      </c>
    </row>
    <row r="75" spans="1:13" x14ac:dyDescent="0.25">
      <c r="A75" s="1" t="s">
        <v>141</v>
      </c>
      <c r="B75" s="1" t="s">
        <v>142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1</v>
      </c>
      <c r="L75" s="1">
        <v>0</v>
      </c>
      <c r="M75" s="1">
        <v>0</v>
      </c>
    </row>
    <row r="76" spans="1:13" x14ac:dyDescent="0.25">
      <c r="A76" s="1" t="s">
        <v>2938</v>
      </c>
      <c r="B76" s="1" t="s">
        <v>2939</v>
      </c>
      <c r="C76" s="1">
        <v>0</v>
      </c>
      <c r="D76" s="1">
        <v>1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</row>
    <row r="77" spans="1:13" x14ac:dyDescent="0.25">
      <c r="A77" s="1" t="s">
        <v>143</v>
      </c>
      <c r="B77" s="1" t="s">
        <v>144</v>
      </c>
      <c r="C77" s="1">
        <v>1467</v>
      </c>
      <c r="D77" s="1">
        <v>1773</v>
      </c>
      <c r="E77" s="1">
        <v>1189</v>
      </c>
      <c r="F77" s="1">
        <v>908</v>
      </c>
      <c r="G77" s="1">
        <v>1001</v>
      </c>
      <c r="H77" s="1">
        <v>981</v>
      </c>
      <c r="I77" s="1">
        <v>1832</v>
      </c>
      <c r="J77" s="1">
        <v>720</v>
      </c>
      <c r="K77" s="1">
        <v>851</v>
      </c>
      <c r="L77" s="1">
        <v>895</v>
      </c>
      <c r="M77" s="1">
        <v>12686</v>
      </c>
    </row>
    <row r="78" spans="1:13" x14ac:dyDescent="0.25">
      <c r="A78" s="1" t="s">
        <v>145</v>
      </c>
      <c r="B78" s="1" t="s">
        <v>146</v>
      </c>
      <c r="C78" s="1">
        <v>50</v>
      </c>
      <c r="D78" s="1">
        <v>133</v>
      </c>
      <c r="E78" s="1">
        <v>50</v>
      </c>
      <c r="F78" s="1">
        <v>53</v>
      </c>
      <c r="G78" s="1">
        <v>20</v>
      </c>
      <c r="H78" s="1">
        <v>31</v>
      </c>
      <c r="I78" s="1">
        <v>16</v>
      </c>
      <c r="J78" s="1">
        <v>25</v>
      </c>
      <c r="K78" s="1">
        <v>11</v>
      </c>
      <c r="L78" s="1">
        <v>24</v>
      </c>
      <c r="M78" s="1">
        <v>444</v>
      </c>
    </row>
    <row r="79" spans="1:13" x14ac:dyDescent="0.25">
      <c r="A79" s="1" t="s">
        <v>147</v>
      </c>
      <c r="B79" s="1" t="s">
        <v>148</v>
      </c>
      <c r="C79" s="1">
        <v>0</v>
      </c>
      <c r="D79" s="1">
        <v>2</v>
      </c>
      <c r="E79" s="1">
        <v>1</v>
      </c>
      <c r="F79" s="1">
        <v>0</v>
      </c>
      <c r="G79" s="1">
        <v>0</v>
      </c>
      <c r="H79" s="1">
        <v>1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</row>
    <row r="80" spans="1:13" x14ac:dyDescent="0.25">
      <c r="A80" s="1" t="s">
        <v>149</v>
      </c>
      <c r="B80" s="1" t="s">
        <v>150</v>
      </c>
      <c r="C80" s="1">
        <v>10</v>
      </c>
      <c r="D80" s="1">
        <v>41</v>
      </c>
      <c r="E80" s="1">
        <v>24</v>
      </c>
      <c r="F80" s="1">
        <v>9</v>
      </c>
      <c r="G80" s="1">
        <v>12</v>
      </c>
      <c r="H80" s="1">
        <v>6</v>
      </c>
      <c r="I80" s="1">
        <v>8</v>
      </c>
      <c r="J80" s="1">
        <v>6</v>
      </c>
      <c r="K80" s="1">
        <v>4</v>
      </c>
      <c r="L80" s="1">
        <v>0</v>
      </c>
      <c r="M80" s="1">
        <v>102</v>
      </c>
    </row>
    <row r="81" spans="1:13" x14ac:dyDescent="0.25">
      <c r="A81" s="1" t="s">
        <v>2940</v>
      </c>
      <c r="B81" s="1" t="s">
        <v>2941</v>
      </c>
      <c r="C81" s="1">
        <v>0</v>
      </c>
      <c r="D81" s="1">
        <v>1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</row>
    <row r="82" spans="1:13" x14ac:dyDescent="0.25">
      <c r="A82" s="1" t="s">
        <v>151</v>
      </c>
      <c r="B82" s="1" t="s">
        <v>152</v>
      </c>
      <c r="C82" s="1">
        <v>58</v>
      </c>
      <c r="D82" s="1">
        <v>3050</v>
      </c>
      <c r="E82" s="1">
        <v>136</v>
      </c>
      <c r="F82" s="1">
        <v>23</v>
      </c>
      <c r="G82" s="1">
        <v>18</v>
      </c>
      <c r="H82" s="1">
        <v>22</v>
      </c>
      <c r="I82" s="1">
        <v>11</v>
      </c>
      <c r="J82" s="1">
        <v>4</v>
      </c>
      <c r="K82" s="1">
        <v>243</v>
      </c>
      <c r="L82" s="1">
        <v>27</v>
      </c>
      <c r="M82" s="1">
        <v>135</v>
      </c>
    </row>
    <row r="83" spans="1:13" x14ac:dyDescent="0.25">
      <c r="A83" s="1" t="s">
        <v>153</v>
      </c>
      <c r="B83" s="1" t="s">
        <v>154</v>
      </c>
      <c r="C83" s="1">
        <v>155</v>
      </c>
      <c r="D83" s="1">
        <v>8387</v>
      </c>
      <c r="E83" s="1">
        <v>427</v>
      </c>
      <c r="F83" s="1">
        <v>79</v>
      </c>
      <c r="G83" s="1">
        <v>38</v>
      </c>
      <c r="H83" s="1">
        <v>51</v>
      </c>
      <c r="I83" s="1">
        <v>34</v>
      </c>
      <c r="J83" s="1">
        <v>22</v>
      </c>
      <c r="K83" s="1">
        <v>671</v>
      </c>
      <c r="L83" s="1">
        <v>68</v>
      </c>
      <c r="M83" s="1">
        <v>486</v>
      </c>
    </row>
    <row r="84" spans="1:13" x14ac:dyDescent="0.25">
      <c r="A84" s="1" t="s">
        <v>155</v>
      </c>
      <c r="B84" s="1" t="s">
        <v>156</v>
      </c>
      <c r="C84" s="1">
        <v>0</v>
      </c>
      <c r="D84" s="1">
        <v>611</v>
      </c>
      <c r="E84" s="1">
        <v>1</v>
      </c>
      <c r="F84" s="1">
        <v>0</v>
      </c>
      <c r="G84" s="1">
        <v>0</v>
      </c>
      <c r="H84" s="1">
        <v>4</v>
      </c>
      <c r="I84" s="1">
        <v>5</v>
      </c>
      <c r="J84" s="1">
        <v>3</v>
      </c>
      <c r="K84" s="1">
        <v>57</v>
      </c>
      <c r="L84" s="1">
        <v>4</v>
      </c>
      <c r="M84" s="1">
        <v>68</v>
      </c>
    </row>
    <row r="85" spans="1:13" x14ac:dyDescent="0.25">
      <c r="A85" s="1" t="s">
        <v>2942</v>
      </c>
      <c r="B85" s="1" t="s">
        <v>2943</v>
      </c>
      <c r="C85" s="1">
        <v>0</v>
      </c>
      <c r="D85" s="1">
        <v>145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13</v>
      </c>
    </row>
    <row r="86" spans="1:13" x14ac:dyDescent="0.25">
      <c r="A86" s="1" t="s">
        <v>2944</v>
      </c>
      <c r="B86" s="1" t="s">
        <v>2945</v>
      </c>
      <c r="C86" s="1">
        <v>0</v>
      </c>
      <c r="D86" s="1">
        <v>9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</row>
    <row r="87" spans="1:13" x14ac:dyDescent="0.25">
      <c r="A87" s="1" t="s">
        <v>2946</v>
      </c>
      <c r="B87" s="1" t="s">
        <v>2947</v>
      </c>
      <c r="C87" s="1">
        <v>0</v>
      </c>
      <c r="D87" s="1">
        <v>7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14</v>
      </c>
    </row>
    <row r="88" spans="1:13" x14ac:dyDescent="0.25">
      <c r="A88" s="1" t="s">
        <v>2948</v>
      </c>
      <c r="B88" s="1" t="s">
        <v>2949</v>
      </c>
      <c r="C88" s="1">
        <v>0</v>
      </c>
      <c r="D88" s="1">
        <v>1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</row>
    <row r="89" spans="1:13" x14ac:dyDescent="0.25">
      <c r="A89" s="1" t="s">
        <v>157</v>
      </c>
      <c r="B89" s="1" t="s">
        <v>158</v>
      </c>
      <c r="C89" s="1">
        <v>11</v>
      </c>
      <c r="D89" s="1">
        <v>15</v>
      </c>
      <c r="E89" s="1">
        <v>2</v>
      </c>
      <c r="F89" s="1">
        <v>11</v>
      </c>
      <c r="G89" s="1">
        <v>0</v>
      </c>
      <c r="H89" s="1">
        <v>6</v>
      </c>
      <c r="I89" s="1">
        <v>15</v>
      </c>
      <c r="J89" s="1">
        <v>38</v>
      </c>
      <c r="K89" s="1">
        <v>1</v>
      </c>
      <c r="L89" s="1">
        <v>0</v>
      </c>
      <c r="M89" s="1">
        <v>60</v>
      </c>
    </row>
    <row r="90" spans="1:13" x14ac:dyDescent="0.25">
      <c r="A90" s="1" t="s">
        <v>159</v>
      </c>
      <c r="B90" s="1" t="s">
        <v>160</v>
      </c>
      <c r="C90" s="1">
        <v>121</v>
      </c>
      <c r="D90" s="1">
        <v>284</v>
      </c>
      <c r="E90" s="1">
        <v>162</v>
      </c>
      <c r="F90" s="1">
        <v>151</v>
      </c>
      <c r="G90" s="1">
        <v>8</v>
      </c>
      <c r="H90" s="1">
        <v>61</v>
      </c>
      <c r="I90" s="1">
        <v>68</v>
      </c>
      <c r="J90" s="1">
        <v>240</v>
      </c>
      <c r="K90" s="1">
        <v>47</v>
      </c>
      <c r="L90" s="1">
        <v>45</v>
      </c>
      <c r="M90" s="1">
        <v>669</v>
      </c>
    </row>
    <row r="91" spans="1:13" x14ac:dyDescent="0.25">
      <c r="A91" s="1" t="s">
        <v>161</v>
      </c>
      <c r="B91" s="1" t="s">
        <v>162</v>
      </c>
      <c r="C91" s="1">
        <v>31</v>
      </c>
      <c r="D91" s="1">
        <v>47</v>
      </c>
      <c r="E91" s="1">
        <v>272</v>
      </c>
      <c r="F91" s="1">
        <v>88</v>
      </c>
      <c r="G91" s="1">
        <v>56</v>
      </c>
      <c r="H91" s="1">
        <v>208</v>
      </c>
      <c r="I91" s="1">
        <v>683</v>
      </c>
      <c r="J91" s="1">
        <v>22</v>
      </c>
      <c r="K91" s="1">
        <v>102</v>
      </c>
      <c r="L91" s="1">
        <v>47</v>
      </c>
      <c r="M91" s="1">
        <v>0</v>
      </c>
    </row>
    <row r="92" spans="1:13" x14ac:dyDescent="0.25">
      <c r="A92" s="1" t="s">
        <v>163</v>
      </c>
      <c r="B92" s="1" t="s">
        <v>164</v>
      </c>
      <c r="C92" s="1">
        <v>10</v>
      </c>
      <c r="D92" s="1">
        <v>39</v>
      </c>
      <c r="E92" s="1">
        <v>16</v>
      </c>
      <c r="F92" s="1">
        <v>9</v>
      </c>
      <c r="G92" s="1">
        <v>6</v>
      </c>
      <c r="H92" s="1">
        <v>7</v>
      </c>
      <c r="I92" s="1">
        <v>12</v>
      </c>
      <c r="J92" s="1">
        <v>15</v>
      </c>
      <c r="K92" s="1">
        <v>10</v>
      </c>
      <c r="L92" s="1">
        <v>19</v>
      </c>
      <c r="M92" s="1">
        <v>5</v>
      </c>
    </row>
    <row r="93" spans="1:13" x14ac:dyDescent="0.25">
      <c r="A93" s="1" t="s">
        <v>165</v>
      </c>
      <c r="B93" s="1" t="s">
        <v>166</v>
      </c>
      <c r="C93" s="1">
        <v>17</v>
      </c>
      <c r="D93" s="1">
        <v>63</v>
      </c>
      <c r="E93" s="1">
        <v>25</v>
      </c>
      <c r="F93" s="1">
        <v>12</v>
      </c>
      <c r="G93" s="1">
        <v>12</v>
      </c>
      <c r="H93" s="1">
        <v>15</v>
      </c>
      <c r="I93" s="1">
        <v>19</v>
      </c>
      <c r="J93" s="1">
        <v>34</v>
      </c>
      <c r="K93" s="1">
        <v>14</v>
      </c>
      <c r="L93" s="1">
        <v>23</v>
      </c>
      <c r="M93" s="1">
        <v>5</v>
      </c>
    </row>
    <row r="94" spans="1:13" x14ac:dyDescent="0.25">
      <c r="A94" s="1" t="s">
        <v>167</v>
      </c>
      <c r="B94" s="1" t="s">
        <v>168</v>
      </c>
      <c r="C94" s="1">
        <v>2584</v>
      </c>
      <c r="D94" s="1">
        <v>2985</v>
      </c>
      <c r="E94" s="1">
        <v>1776</v>
      </c>
      <c r="F94" s="1">
        <v>1944</v>
      </c>
      <c r="G94" s="1">
        <v>1014</v>
      </c>
      <c r="H94" s="1">
        <v>762</v>
      </c>
      <c r="I94" s="1">
        <v>931</v>
      </c>
      <c r="J94" s="1">
        <v>1469</v>
      </c>
      <c r="K94" s="1">
        <v>666</v>
      </c>
      <c r="L94" s="1">
        <v>793</v>
      </c>
      <c r="M94" s="1">
        <v>512</v>
      </c>
    </row>
    <row r="95" spans="1:13" x14ac:dyDescent="0.25">
      <c r="A95" s="1" t="s">
        <v>169</v>
      </c>
      <c r="B95" s="1" t="s">
        <v>170</v>
      </c>
      <c r="C95" s="1">
        <v>3334</v>
      </c>
      <c r="D95" s="1">
        <v>3800</v>
      </c>
      <c r="E95" s="1">
        <v>3328</v>
      </c>
      <c r="F95" s="1">
        <v>3629</v>
      </c>
      <c r="G95" s="1">
        <v>1386</v>
      </c>
      <c r="H95" s="1">
        <v>872</v>
      </c>
      <c r="I95" s="1">
        <v>2279</v>
      </c>
      <c r="J95" s="1">
        <v>2668</v>
      </c>
      <c r="K95" s="1">
        <v>1138</v>
      </c>
      <c r="L95" s="1">
        <v>1600</v>
      </c>
      <c r="M95" s="1">
        <v>1302</v>
      </c>
    </row>
    <row r="96" spans="1:13" x14ac:dyDescent="0.25">
      <c r="A96" s="1" t="s">
        <v>171</v>
      </c>
      <c r="B96" s="1" t="s">
        <v>172</v>
      </c>
      <c r="C96" s="1">
        <v>1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</row>
    <row r="97" spans="1:13" x14ac:dyDescent="0.25">
      <c r="A97" s="1" t="s">
        <v>173</v>
      </c>
      <c r="B97" s="1" t="s">
        <v>174</v>
      </c>
      <c r="C97" s="1">
        <v>0</v>
      </c>
      <c r="D97" s="1">
        <v>10</v>
      </c>
      <c r="E97" s="1">
        <v>0</v>
      </c>
      <c r="F97" s="1">
        <v>9</v>
      </c>
      <c r="G97" s="1">
        <v>0</v>
      </c>
      <c r="H97" s="1">
        <v>0</v>
      </c>
      <c r="I97" s="1">
        <v>5</v>
      </c>
      <c r="J97" s="1">
        <v>7</v>
      </c>
      <c r="K97" s="1">
        <v>0</v>
      </c>
      <c r="L97" s="1">
        <v>16</v>
      </c>
      <c r="M97" s="1">
        <v>5</v>
      </c>
    </row>
    <row r="98" spans="1:13" x14ac:dyDescent="0.25">
      <c r="A98" s="1" t="s">
        <v>175</v>
      </c>
      <c r="B98" s="1" t="s">
        <v>176</v>
      </c>
      <c r="C98" s="1">
        <v>4</v>
      </c>
      <c r="D98" s="1">
        <v>2</v>
      </c>
      <c r="E98" s="1">
        <v>0</v>
      </c>
      <c r="F98" s="1">
        <v>0</v>
      </c>
      <c r="G98" s="1">
        <v>0</v>
      </c>
      <c r="H98" s="1">
        <v>5</v>
      </c>
      <c r="I98" s="1">
        <v>16</v>
      </c>
      <c r="J98" s="1">
        <v>11</v>
      </c>
      <c r="K98" s="1">
        <v>0</v>
      </c>
      <c r="L98" s="1">
        <v>1</v>
      </c>
      <c r="M98" s="1">
        <v>14</v>
      </c>
    </row>
    <row r="99" spans="1:13" x14ac:dyDescent="0.25">
      <c r="A99" s="1" t="s">
        <v>177</v>
      </c>
      <c r="B99" s="1" t="s">
        <v>178</v>
      </c>
      <c r="C99" s="1">
        <v>5</v>
      </c>
      <c r="D99" s="1">
        <v>8</v>
      </c>
      <c r="E99" s="1">
        <v>9</v>
      </c>
      <c r="F99" s="1">
        <v>4</v>
      </c>
      <c r="G99" s="1">
        <v>0</v>
      </c>
      <c r="H99" s="1">
        <v>7</v>
      </c>
      <c r="I99" s="1">
        <v>16</v>
      </c>
      <c r="J99" s="1">
        <v>21</v>
      </c>
      <c r="K99" s="1">
        <v>1</v>
      </c>
      <c r="L99" s="1">
        <v>0</v>
      </c>
      <c r="M99" s="1">
        <v>19</v>
      </c>
    </row>
    <row r="100" spans="1:13" x14ac:dyDescent="0.25">
      <c r="A100" s="1" t="s">
        <v>179</v>
      </c>
      <c r="B100" s="1" t="s">
        <v>180</v>
      </c>
      <c r="C100" s="1">
        <v>110</v>
      </c>
      <c r="D100" s="1">
        <v>66</v>
      </c>
      <c r="E100" s="1">
        <v>411</v>
      </c>
      <c r="F100" s="1">
        <v>191</v>
      </c>
      <c r="G100" s="1">
        <v>114</v>
      </c>
      <c r="H100" s="1">
        <v>386</v>
      </c>
      <c r="I100" s="1">
        <v>1540</v>
      </c>
      <c r="J100" s="1">
        <v>140</v>
      </c>
      <c r="K100" s="1">
        <v>307</v>
      </c>
      <c r="L100" s="1">
        <v>215</v>
      </c>
      <c r="M100" s="1">
        <v>295</v>
      </c>
    </row>
    <row r="101" spans="1:13" x14ac:dyDescent="0.25">
      <c r="A101" s="1" t="s">
        <v>181</v>
      </c>
      <c r="B101" s="1" t="s">
        <v>182</v>
      </c>
      <c r="C101" s="1">
        <v>11</v>
      </c>
      <c r="D101" s="1">
        <v>3</v>
      </c>
      <c r="E101" s="1">
        <v>2</v>
      </c>
      <c r="F101" s="1">
        <v>1</v>
      </c>
      <c r="G101" s="1">
        <v>0</v>
      </c>
      <c r="H101" s="1">
        <v>1</v>
      </c>
      <c r="I101" s="1">
        <v>18</v>
      </c>
      <c r="J101" s="1">
        <v>2</v>
      </c>
      <c r="K101" s="1">
        <v>0</v>
      </c>
      <c r="L101" s="1">
        <v>0</v>
      </c>
      <c r="M101" s="1">
        <v>11</v>
      </c>
    </row>
    <row r="102" spans="1:13" x14ac:dyDescent="0.25">
      <c r="A102" s="1" t="s">
        <v>183</v>
      </c>
      <c r="B102" s="1" t="s">
        <v>184</v>
      </c>
      <c r="C102" s="1">
        <v>40</v>
      </c>
      <c r="D102" s="1">
        <v>15</v>
      </c>
      <c r="E102" s="1">
        <v>6</v>
      </c>
      <c r="F102" s="1">
        <v>5</v>
      </c>
      <c r="G102" s="1">
        <v>0</v>
      </c>
      <c r="H102" s="1">
        <v>9</v>
      </c>
      <c r="I102" s="1">
        <v>64</v>
      </c>
      <c r="J102" s="1">
        <v>6</v>
      </c>
      <c r="K102" s="1">
        <v>0</v>
      </c>
      <c r="L102" s="1">
        <v>0</v>
      </c>
      <c r="M102" s="1">
        <v>122</v>
      </c>
    </row>
    <row r="103" spans="1:13" x14ac:dyDescent="0.25">
      <c r="A103" s="1" t="s">
        <v>185</v>
      </c>
      <c r="B103" s="1" t="s">
        <v>186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1</v>
      </c>
      <c r="J103" s="1">
        <v>0</v>
      </c>
      <c r="K103" s="1">
        <v>0</v>
      </c>
      <c r="L103" s="1">
        <v>0</v>
      </c>
      <c r="M103" s="1">
        <v>0</v>
      </c>
    </row>
    <row r="104" spans="1:13" x14ac:dyDescent="0.25">
      <c r="A104" s="1" t="s">
        <v>187</v>
      </c>
      <c r="B104" s="1" t="s">
        <v>188</v>
      </c>
      <c r="C104" s="1">
        <v>8</v>
      </c>
      <c r="D104" s="1">
        <v>53</v>
      </c>
      <c r="E104" s="1">
        <v>6</v>
      </c>
      <c r="F104" s="1">
        <v>1</v>
      </c>
      <c r="G104" s="1">
        <v>0</v>
      </c>
      <c r="H104" s="1">
        <v>1</v>
      </c>
      <c r="I104" s="1">
        <v>76</v>
      </c>
      <c r="J104" s="1">
        <v>2</v>
      </c>
      <c r="K104" s="1">
        <v>3</v>
      </c>
      <c r="L104" s="1">
        <v>2</v>
      </c>
      <c r="M104" s="1">
        <v>87</v>
      </c>
    </row>
    <row r="105" spans="1:13" x14ac:dyDescent="0.25">
      <c r="A105" s="1" t="s">
        <v>189</v>
      </c>
      <c r="B105" s="1" t="s">
        <v>190</v>
      </c>
      <c r="C105" s="1">
        <v>5</v>
      </c>
      <c r="D105" s="1">
        <v>29</v>
      </c>
      <c r="E105" s="1">
        <v>11</v>
      </c>
      <c r="F105" s="1">
        <v>10</v>
      </c>
      <c r="G105" s="1">
        <v>0</v>
      </c>
      <c r="H105" s="1">
        <v>13</v>
      </c>
      <c r="I105" s="1">
        <v>15</v>
      </c>
      <c r="J105" s="1">
        <v>11</v>
      </c>
      <c r="K105" s="1">
        <v>3</v>
      </c>
      <c r="L105" s="1">
        <v>11</v>
      </c>
      <c r="M105" s="1">
        <v>8</v>
      </c>
    </row>
    <row r="106" spans="1:13" x14ac:dyDescent="0.25">
      <c r="A106" s="1" t="s">
        <v>191</v>
      </c>
      <c r="B106" s="1" t="s">
        <v>192</v>
      </c>
      <c r="C106" s="1">
        <v>5</v>
      </c>
      <c r="D106" s="1">
        <v>7</v>
      </c>
      <c r="E106" s="1">
        <v>11</v>
      </c>
      <c r="F106" s="1">
        <v>3</v>
      </c>
      <c r="G106" s="1">
        <v>2</v>
      </c>
      <c r="H106" s="1">
        <v>30</v>
      </c>
      <c r="I106" s="1">
        <v>73</v>
      </c>
      <c r="J106" s="1">
        <v>40</v>
      </c>
      <c r="K106" s="1">
        <v>13</v>
      </c>
      <c r="L106" s="1">
        <v>17</v>
      </c>
      <c r="M106" s="1">
        <v>1</v>
      </c>
    </row>
    <row r="107" spans="1:13" x14ac:dyDescent="0.25">
      <c r="A107" s="1" t="s">
        <v>193</v>
      </c>
      <c r="B107" s="1" t="s">
        <v>194</v>
      </c>
      <c r="C107" s="1">
        <v>79</v>
      </c>
      <c r="D107" s="1">
        <v>65</v>
      </c>
      <c r="E107" s="1">
        <v>244</v>
      </c>
      <c r="F107" s="1">
        <v>133</v>
      </c>
      <c r="G107" s="1">
        <v>70</v>
      </c>
      <c r="H107" s="1">
        <v>256</v>
      </c>
      <c r="I107" s="1">
        <v>903</v>
      </c>
      <c r="J107" s="1">
        <v>101</v>
      </c>
      <c r="K107" s="1">
        <v>201</v>
      </c>
      <c r="L107" s="1">
        <v>147</v>
      </c>
      <c r="M107" s="1">
        <v>183</v>
      </c>
    </row>
    <row r="108" spans="1:13" x14ac:dyDescent="0.25">
      <c r="A108" s="1" t="s">
        <v>195</v>
      </c>
      <c r="B108" s="1" t="s">
        <v>196</v>
      </c>
      <c r="C108" s="1">
        <v>18</v>
      </c>
      <c r="D108" s="1">
        <v>53</v>
      </c>
      <c r="E108" s="1">
        <v>34</v>
      </c>
      <c r="F108" s="1">
        <v>22</v>
      </c>
      <c r="G108" s="1">
        <v>0</v>
      </c>
      <c r="H108" s="1">
        <v>13</v>
      </c>
      <c r="I108" s="1">
        <v>38</v>
      </c>
      <c r="J108" s="1">
        <v>27</v>
      </c>
      <c r="K108" s="1">
        <v>24</v>
      </c>
      <c r="L108" s="1">
        <v>17</v>
      </c>
      <c r="M108" s="1">
        <v>61</v>
      </c>
    </row>
    <row r="109" spans="1:13" x14ac:dyDescent="0.25">
      <c r="A109" s="1" t="s">
        <v>197</v>
      </c>
      <c r="B109" s="1" t="s">
        <v>198</v>
      </c>
      <c r="C109" s="1">
        <v>8</v>
      </c>
      <c r="D109" s="1">
        <v>6</v>
      </c>
      <c r="E109" s="1">
        <v>0</v>
      </c>
      <c r="F109" s="1">
        <v>6</v>
      </c>
      <c r="G109" s="1">
        <v>0</v>
      </c>
      <c r="H109" s="1">
        <v>6</v>
      </c>
      <c r="I109" s="1">
        <v>16</v>
      </c>
      <c r="J109" s="1">
        <v>4</v>
      </c>
      <c r="K109" s="1">
        <v>2</v>
      </c>
      <c r="L109" s="1">
        <v>5</v>
      </c>
      <c r="M109" s="1">
        <v>7</v>
      </c>
    </row>
    <row r="110" spans="1:13" x14ac:dyDescent="0.25">
      <c r="A110" s="1" t="s">
        <v>199</v>
      </c>
      <c r="B110" s="1" t="s">
        <v>200</v>
      </c>
      <c r="C110" s="1">
        <v>72</v>
      </c>
      <c r="D110" s="1">
        <v>290</v>
      </c>
      <c r="E110" s="1">
        <v>119</v>
      </c>
      <c r="F110" s="1">
        <v>141</v>
      </c>
      <c r="G110" s="1">
        <v>108</v>
      </c>
      <c r="H110" s="1">
        <v>533</v>
      </c>
      <c r="I110" s="1">
        <v>326</v>
      </c>
      <c r="J110" s="1">
        <v>160</v>
      </c>
      <c r="K110" s="1">
        <v>110</v>
      </c>
      <c r="L110" s="1">
        <v>168</v>
      </c>
      <c r="M110" s="1">
        <v>1228</v>
      </c>
    </row>
    <row r="111" spans="1:13" x14ac:dyDescent="0.25">
      <c r="A111" s="1" t="s">
        <v>201</v>
      </c>
      <c r="B111" s="1" t="s">
        <v>202</v>
      </c>
      <c r="C111" s="1">
        <v>3</v>
      </c>
      <c r="D111" s="1">
        <v>9</v>
      </c>
      <c r="E111" s="1">
        <v>3</v>
      </c>
      <c r="F111" s="1">
        <v>0</v>
      </c>
      <c r="G111" s="1">
        <v>0</v>
      </c>
      <c r="H111" s="1">
        <v>6</v>
      </c>
      <c r="I111" s="1">
        <v>6</v>
      </c>
      <c r="J111" s="1">
        <v>3</v>
      </c>
      <c r="K111" s="1">
        <v>2</v>
      </c>
      <c r="L111" s="1">
        <v>0</v>
      </c>
      <c r="M111" s="1">
        <v>8</v>
      </c>
    </row>
    <row r="112" spans="1:13" x14ac:dyDescent="0.25">
      <c r="A112" s="1" t="s">
        <v>203</v>
      </c>
      <c r="B112" s="1" t="s">
        <v>204</v>
      </c>
      <c r="C112" s="1">
        <v>0</v>
      </c>
      <c r="D112" s="1">
        <v>0</v>
      </c>
      <c r="E112" s="1">
        <v>5</v>
      </c>
      <c r="F112" s="1">
        <v>3</v>
      </c>
      <c r="G112" s="1">
        <v>1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1</v>
      </c>
    </row>
    <row r="113" spans="1:13" x14ac:dyDescent="0.25">
      <c r="A113" s="1" t="s">
        <v>205</v>
      </c>
      <c r="B113" s="1" t="s">
        <v>206</v>
      </c>
      <c r="C113" s="1">
        <v>5</v>
      </c>
      <c r="D113" s="1">
        <v>15</v>
      </c>
      <c r="E113" s="1">
        <v>6</v>
      </c>
      <c r="F113" s="1">
        <v>3</v>
      </c>
      <c r="G113" s="1">
        <v>1</v>
      </c>
      <c r="H113" s="1">
        <v>1</v>
      </c>
      <c r="I113" s="1">
        <v>3</v>
      </c>
      <c r="J113" s="1">
        <v>1</v>
      </c>
      <c r="K113" s="1">
        <v>2</v>
      </c>
      <c r="L113" s="1">
        <v>0</v>
      </c>
      <c r="M113" s="1">
        <v>22</v>
      </c>
    </row>
    <row r="114" spans="1:13" x14ac:dyDescent="0.25">
      <c r="A114" s="1" t="s">
        <v>207</v>
      </c>
      <c r="B114" s="1" t="s">
        <v>208</v>
      </c>
      <c r="C114" s="1">
        <v>0</v>
      </c>
      <c r="D114" s="1">
        <v>229</v>
      </c>
      <c r="E114" s="1">
        <v>3</v>
      </c>
      <c r="F114" s="1">
        <v>5</v>
      </c>
      <c r="G114" s="1">
        <v>3</v>
      </c>
      <c r="H114" s="1">
        <v>7</v>
      </c>
      <c r="I114" s="1">
        <v>4</v>
      </c>
      <c r="J114" s="1">
        <v>0</v>
      </c>
      <c r="K114" s="1">
        <v>18</v>
      </c>
      <c r="L114" s="1">
        <v>0</v>
      </c>
      <c r="M114" s="1">
        <v>70</v>
      </c>
    </row>
    <row r="115" spans="1:13" x14ac:dyDescent="0.25">
      <c r="A115" s="1" t="s">
        <v>209</v>
      </c>
      <c r="B115" s="1" t="s">
        <v>210</v>
      </c>
      <c r="C115" s="1">
        <v>34</v>
      </c>
      <c r="D115" s="1">
        <v>52</v>
      </c>
      <c r="E115" s="1">
        <v>23</v>
      </c>
      <c r="F115" s="1">
        <v>31</v>
      </c>
      <c r="G115" s="1">
        <v>21</v>
      </c>
      <c r="H115" s="1">
        <v>29</v>
      </c>
      <c r="I115" s="1">
        <v>45</v>
      </c>
      <c r="J115" s="1">
        <v>15</v>
      </c>
      <c r="K115" s="1">
        <v>14</v>
      </c>
      <c r="L115" s="1">
        <v>20</v>
      </c>
      <c r="M115" s="1">
        <v>20</v>
      </c>
    </row>
    <row r="116" spans="1:13" x14ac:dyDescent="0.25">
      <c r="A116" s="1" t="s">
        <v>211</v>
      </c>
      <c r="B116" s="1" t="s">
        <v>212</v>
      </c>
      <c r="C116" s="1">
        <v>74</v>
      </c>
      <c r="D116" s="1">
        <v>263</v>
      </c>
      <c r="E116" s="1">
        <v>52</v>
      </c>
      <c r="F116" s="1">
        <v>53</v>
      </c>
      <c r="G116" s="1">
        <v>27</v>
      </c>
      <c r="H116" s="1">
        <v>36</v>
      </c>
      <c r="I116" s="1">
        <v>83</v>
      </c>
      <c r="J116" s="1">
        <v>29</v>
      </c>
      <c r="K116" s="1">
        <v>64</v>
      </c>
      <c r="L116" s="1">
        <v>44</v>
      </c>
      <c r="M116" s="1">
        <v>126</v>
      </c>
    </row>
    <row r="117" spans="1:13" x14ac:dyDescent="0.25">
      <c r="A117" s="1" t="s">
        <v>213</v>
      </c>
      <c r="B117" s="1" t="s">
        <v>214</v>
      </c>
      <c r="C117" s="1">
        <v>1</v>
      </c>
      <c r="D117" s="1">
        <v>78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21</v>
      </c>
    </row>
    <row r="118" spans="1:13" x14ac:dyDescent="0.25">
      <c r="A118" s="1" t="s">
        <v>215</v>
      </c>
      <c r="B118" s="1" t="s">
        <v>216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8</v>
      </c>
      <c r="J118" s="1">
        <v>0</v>
      </c>
      <c r="K118" s="1">
        <v>0</v>
      </c>
      <c r="L118" s="1">
        <v>0</v>
      </c>
      <c r="M118" s="1">
        <v>140</v>
      </c>
    </row>
    <row r="119" spans="1:13" x14ac:dyDescent="0.25">
      <c r="A119" s="1" t="s">
        <v>217</v>
      </c>
      <c r="B119" s="1" t="s">
        <v>218</v>
      </c>
      <c r="C119" s="1">
        <v>1160</v>
      </c>
      <c r="D119" s="1">
        <v>4080</v>
      </c>
      <c r="E119" s="1">
        <v>1275</v>
      </c>
      <c r="F119" s="1">
        <v>1102</v>
      </c>
      <c r="G119" s="1">
        <v>763</v>
      </c>
      <c r="H119" s="1">
        <v>796</v>
      </c>
      <c r="I119" s="1">
        <v>350</v>
      </c>
      <c r="J119" s="1">
        <v>1065</v>
      </c>
      <c r="K119" s="1">
        <v>427</v>
      </c>
      <c r="L119" s="1">
        <v>630</v>
      </c>
      <c r="M119" s="1">
        <v>525</v>
      </c>
    </row>
    <row r="120" spans="1:13" x14ac:dyDescent="0.25">
      <c r="A120" s="1" t="s">
        <v>219</v>
      </c>
      <c r="B120" s="1" t="s">
        <v>220</v>
      </c>
      <c r="C120" s="1">
        <v>199</v>
      </c>
      <c r="D120" s="1">
        <v>357</v>
      </c>
      <c r="E120" s="1">
        <v>144</v>
      </c>
      <c r="F120" s="1">
        <v>189</v>
      </c>
      <c r="G120" s="1">
        <v>103</v>
      </c>
      <c r="H120" s="1">
        <v>291</v>
      </c>
      <c r="I120" s="1">
        <v>38</v>
      </c>
      <c r="J120" s="1">
        <v>229</v>
      </c>
      <c r="K120" s="1">
        <v>76</v>
      </c>
      <c r="L120" s="1">
        <v>125</v>
      </c>
      <c r="M120" s="1">
        <v>128</v>
      </c>
    </row>
    <row r="121" spans="1:13" x14ac:dyDescent="0.25">
      <c r="A121" s="1" t="s">
        <v>221</v>
      </c>
      <c r="B121" s="1" t="s">
        <v>222</v>
      </c>
      <c r="C121" s="1">
        <v>94</v>
      </c>
      <c r="D121" s="1">
        <v>182</v>
      </c>
      <c r="E121" s="1">
        <v>70</v>
      </c>
      <c r="F121" s="1">
        <v>95</v>
      </c>
      <c r="G121" s="1">
        <v>50</v>
      </c>
      <c r="H121" s="1">
        <v>141</v>
      </c>
      <c r="I121" s="1">
        <v>19</v>
      </c>
      <c r="J121" s="1">
        <v>112</v>
      </c>
      <c r="K121" s="1">
        <v>40</v>
      </c>
      <c r="L121" s="1">
        <v>62</v>
      </c>
      <c r="M121" s="1">
        <v>79</v>
      </c>
    </row>
    <row r="122" spans="1:13" x14ac:dyDescent="0.25">
      <c r="A122" s="1" t="s">
        <v>223</v>
      </c>
      <c r="B122" s="1" t="s">
        <v>224</v>
      </c>
      <c r="C122" s="1">
        <v>0</v>
      </c>
      <c r="D122" s="1">
        <v>0</v>
      </c>
      <c r="E122" s="1">
        <v>0</v>
      </c>
      <c r="F122" s="1">
        <v>6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7</v>
      </c>
    </row>
    <row r="123" spans="1:13" x14ac:dyDescent="0.25">
      <c r="A123" s="1" t="s">
        <v>225</v>
      </c>
      <c r="B123" s="1" t="s">
        <v>226</v>
      </c>
      <c r="C123" s="1">
        <v>243</v>
      </c>
      <c r="D123" s="1">
        <v>642</v>
      </c>
      <c r="E123" s="1">
        <v>196</v>
      </c>
      <c r="F123" s="1">
        <v>156</v>
      </c>
      <c r="G123" s="1">
        <v>74</v>
      </c>
      <c r="H123" s="1">
        <v>120</v>
      </c>
      <c r="I123" s="1">
        <v>98</v>
      </c>
      <c r="J123" s="1">
        <v>60</v>
      </c>
      <c r="K123" s="1">
        <v>58</v>
      </c>
      <c r="L123" s="1">
        <v>63</v>
      </c>
      <c r="M123" s="1">
        <v>98</v>
      </c>
    </row>
    <row r="124" spans="1:13" x14ac:dyDescent="0.25">
      <c r="A124" s="1" t="s">
        <v>227</v>
      </c>
      <c r="B124" s="1" t="s">
        <v>228</v>
      </c>
      <c r="C124" s="1">
        <v>1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4</v>
      </c>
      <c r="K124" s="1">
        <v>0</v>
      </c>
      <c r="L124" s="1">
        <v>2</v>
      </c>
      <c r="M124" s="1">
        <v>9</v>
      </c>
    </row>
    <row r="125" spans="1:13" x14ac:dyDescent="0.25">
      <c r="A125" s="1" t="s">
        <v>229</v>
      </c>
      <c r="B125" s="1" t="s">
        <v>230</v>
      </c>
      <c r="C125" s="1">
        <v>23</v>
      </c>
      <c r="D125" s="1">
        <v>37</v>
      </c>
      <c r="E125" s="1">
        <v>4</v>
      </c>
      <c r="F125" s="1">
        <v>42</v>
      </c>
      <c r="G125" s="1">
        <v>10</v>
      </c>
      <c r="H125" s="1">
        <v>5</v>
      </c>
      <c r="I125" s="1">
        <v>9</v>
      </c>
      <c r="J125" s="1">
        <v>10</v>
      </c>
      <c r="K125" s="1">
        <v>0</v>
      </c>
      <c r="L125" s="1">
        <v>25</v>
      </c>
      <c r="M125" s="1">
        <v>37</v>
      </c>
    </row>
    <row r="126" spans="1:13" x14ac:dyDescent="0.25">
      <c r="A126" s="1" t="s">
        <v>231</v>
      </c>
      <c r="B126" s="1" t="s">
        <v>232</v>
      </c>
      <c r="C126" s="1">
        <v>0</v>
      </c>
      <c r="D126" s="1">
        <v>0</v>
      </c>
      <c r="E126" s="1">
        <v>0</v>
      </c>
      <c r="F126" s="1">
        <v>2</v>
      </c>
      <c r="G126" s="1">
        <v>0</v>
      </c>
      <c r="H126" s="1">
        <v>0</v>
      </c>
      <c r="I126" s="1">
        <v>0</v>
      </c>
      <c r="J126" s="1">
        <v>2</v>
      </c>
      <c r="K126" s="1">
        <v>0</v>
      </c>
      <c r="L126" s="1">
        <v>2</v>
      </c>
      <c r="M126" s="1">
        <v>7</v>
      </c>
    </row>
    <row r="127" spans="1:13" x14ac:dyDescent="0.25">
      <c r="A127" s="1" t="s">
        <v>233</v>
      </c>
      <c r="B127" s="1" t="s">
        <v>234</v>
      </c>
      <c r="C127" s="1">
        <v>13</v>
      </c>
      <c r="D127" s="1">
        <v>11</v>
      </c>
      <c r="E127" s="1">
        <v>2</v>
      </c>
      <c r="F127" s="1">
        <v>12</v>
      </c>
      <c r="G127" s="1">
        <v>0</v>
      </c>
      <c r="H127" s="1">
        <v>6</v>
      </c>
      <c r="I127" s="1">
        <v>2</v>
      </c>
      <c r="J127" s="1">
        <v>18</v>
      </c>
      <c r="K127" s="1">
        <v>1</v>
      </c>
      <c r="L127" s="1">
        <v>4</v>
      </c>
      <c r="M127" s="1">
        <v>65</v>
      </c>
    </row>
    <row r="128" spans="1:13" x14ac:dyDescent="0.25">
      <c r="A128" s="1" t="s">
        <v>235</v>
      </c>
      <c r="B128" s="1" t="s">
        <v>236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6</v>
      </c>
      <c r="K128" s="1">
        <v>0</v>
      </c>
      <c r="L128" s="1">
        <v>0</v>
      </c>
      <c r="M128" s="1">
        <v>0</v>
      </c>
    </row>
    <row r="129" spans="1:13" x14ac:dyDescent="0.25">
      <c r="A129" s="1" t="s">
        <v>237</v>
      </c>
      <c r="B129" s="1" t="s">
        <v>238</v>
      </c>
      <c r="C129" s="1">
        <v>188</v>
      </c>
      <c r="D129" s="1">
        <v>345</v>
      </c>
      <c r="E129" s="1">
        <v>233</v>
      </c>
      <c r="F129" s="1">
        <v>191</v>
      </c>
      <c r="G129" s="1">
        <v>144</v>
      </c>
      <c r="H129" s="1">
        <v>599</v>
      </c>
      <c r="I129" s="1">
        <v>49</v>
      </c>
      <c r="J129" s="1">
        <v>155</v>
      </c>
      <c r="K129" s="1">
        <v>84</v>
      </c>
      <c r="L129" s="1">
        <v>112</v>
      </c>
      <c r="M129" s="1">
        <v>191</v>
      </c>
    </row>
    <row r="130" spans="1:13" x14ac:dyDescent="0.25">
      <c r="A130" s="1" t="s">
        <v>239</v>
      </c>
      <c r="B130" s="1" t="s">
        <v>240</v>
      </c>
      <c r="C130" s="1">
        <v>53</v>
      </c>
      <c r="D130" s="1">
        <v>210</v>
      </c>
      <c r="E130" s="1">
        <v>17</v>
      </c>
      <c r="F130" s="1">
        <v>41</v>
      </c>
      <c r="G130" s="1">
        <v>16</v>
      </c>
      <c r="H130" s="1">
        <v>49</v>
      </c>
      <c r="I130" s="1">
        <v>11</v>
      </c>
      <c r="J130" s="1">
        <v>13</v>
      </c>
      <c r="K130" s="1">
        <v>31</v>
      </c>
      <c r="L130" s="1">
        <v>25</v>
      </c>
      <c r="M130" s="1">
        <v>7</v>
      </c>
    </row>
    <row r="131" spans="1:13" x14ac:dyDescent="0.25">
      <c r="A131" s="1" t="s">
        <v>241</v>
      </c>
      <c r="B131" s="1" t="s">
        <v>242</v>
      </c>
      <c r="C131" s="1">
        <v>0</v>
      </c>
      <c r="D131" s="1">
        <v>27</v>
      </c>
      <c r="E131" s="1">
        <v>9</v>
      </c>
      <c r="F131" s="1">
        <v>20</v>
      </c>
      <c r="G131" s="1">
        <v>0</v>
      </c>
      <c r="H131" s="1">
        <v>12</v>
      </c>
      <c r="I131" s="1">
        <v>9</v>
      </c>
      <c r="J131" s="1">
        <v>23</v>
      </c>
      <c r="K131" s="1">
        <v>0</v>
      </c>
      <c r="L131" s="1">
        <v>4</v>
      </c>
      <c r="M131" s="1">
        <v>21</v>
      </c>
    </row>
    <row r="132" spans="1:13" x14ac:dyDescent="0.25">
      <c r="A132" s="1" t="s">
        <v>243</v>
      </c>
      <c r="B132" s="1" t="s">
        <v>244</v>
      </c>
      <c r="C132" s="1">
        <v>0</v>
      </c>
      <c r="D132" s="1">
        <v>0</v>
      </c>
      <c r="E132" s="1">
        <v>3</v>
      </c>
      <c r="F132" s="1">
        <v>1</v>
      </c>
      <c r="G132" s="1">
        <v>1</v>
      </c>
      <c r="H132" s="1">
        <v>1</v>
      </c>
      <c r="I132" s="1">
        <v>0</v>
      </c>
      <c r="J132" s="1">
        <v>1</v>
      </c>
      <c r="K132" s="1">
        <v>0</v>
      </c>
      <c r="L132" s="1">
        <v>1</v>
      </c>
      <c r="M132" s="1">
        <v>0</v>
      </c>
    </row>
    <row r="133" spans="1:13" x14ac:dyDescent="0.25">
      <c r="A133" s="1" t="s">
        <v>245</v>
      </c>
      <c r="B133" s="1" t="s">
        <v>246</v>
      </c>
      <c r="C133" s="1">
        <v>0</v>
      </c>
      <c r="D133" s="1">
        <v>8</v>
      </c>
      <c r="E133" s="1">
        <v>2</v>
      </c>
      <c r="F133" s="1">
        <v>6</v>
      </c>
      <c r="G133" s="1">
        <v>2</v>
      </c>
      <c r="H133" s="1">
        <v>1</v>
      </c>
      <c r="I133" s="1">
        <v>0</v>
      </c>
      <c r="J133" s="1">
        <v>10</v>
      </c>
      <c r="K133" s="1">
        <v>0</v>
      </c>
      <c r="L133" s="1">
        <v>7</v>
      </c>
      <c r="M133" s="1">
        <v>12</v>
      </c>
    </row>
    <row r="134" spans="1:13" x14ac:dyDescent="0.25">
      <c r="A134" s="1" t="s">
        <v>247</v>
      </c>
      <c r="B134" s="1" t="s">
        <v>248</v>
      </c>
      <c r="C134" s="1">
        <v>5900</v>
      </c>
      <c r="D134" s="1">
        <v>9556</v>
      </c>
      <c r="E134" s="1">
        <v>5153</v>
      </c>
      <c r="F134" s="1">
        <v>3778</v>
      </c>
      <c r="G134" s="1">
        <v>2068</v>
      </c>
      <c r="H134" s="1">
        <v>3589</v>
      </c>
      <c r="I134" s="1">
        <v>2029</v>
      </c>
      <c r="J134" s="1">
        <v>3635</v>
      </c>
      <c r="K134" s="1">
        <v>1820</v>
      </c>
      <c r="L134" s="1">
        <v>3115</v>
      </c>
      <c r="M134" s="1">
        <v>6863</v>
      </c>
    </row>
    <row r="135" spans="1:13" x14ac:dyDescent="0.25">
      <c r="A135" s="1" t="s">
        <v>249</v>
      </c>
      <c r="B135" s="1" t="s">
        <v>250</v>
      </c>
      <c r="C135" s="1">
        <v>1</v>
      </c>
      <c r="D135" s="1">
        <v>0</v>
      </c>
      <c r="E135" s="1">
        <v>1</v>
      </c>
      <c r="F135" s="1">
        <v>3</v>
      </c>
      <c r="G135" s="1">
        <v>0</v>
      </c>
      <c r="H135" s="1">
        <v>0</v>
      </c>
      <c r="I135" s="1">
        <v>0</v>
      </c>
      <c r="J135" s="1">
        <v>5</v>
      </c>
      <c r="K135" s="1">
        <v>0</v>
      </c>
      <c r="L135" s="1">
        <v>2</v>
      </c>
      <c r="M135" s="1">
        <v>19</v>
      </c>
    </row>
    <row r="136" spans="1:13" x14ac:dyDescent="0.25">
      <c r="A136" s="1" t="s">
        <v>251</v>
      </c>
      <c r="B136" s="1" t="s">
        <v>252</v>
      </c>
      <c r="C136" s="1">
        <v>0</v>
      </c>
      <c r="D136" s="1">
        <v>2</v>
      </c>
      <c r="E136" s="1">
        <v>0</v>
      </c>
      <c r="F136" s="1">
        <v>3</v>
      </c>
      <c r="G136" s="1">
        <v>0</v>
      </c>
      <c r="H136" s="1">
        <v>0</v>
      </c>
      <c r="I136" s="1">
        <v>0</v>
      </c>
      <c r="J136" s="1">
        <v>1</v>
      </c>
      <c r="K136" s="1">
        <v>6</v>
      </c>
      <c r="L136" s="1">
        <v>0</v>
      </c>
      <c r="M136" s="1">
        <v>5</v>
      </c>
    </row>
    <row r="137" spans="1:13" x14ac:dyDescent="0.25">
      <c r="A137" s="1" t="s">
        <v>253</v>
      </c>
      <c r="B137" s="1" t="s">
        <v>254</v>
      </c>
      <c r="C137" s="1">
        <v>26</v>
      </c>
      <c r="D137" s="1">
        <v>14</v>
      </c>
      <c r="E137" s="1">
        <v>33</v>
      </c>
      <c r="F137" s="1">
        <v>51</v>
      </c>
      <c r="G137" s="1">
        <v>11</v>
      </c>
      <c r="H137" s="1">
        <v>9</v>
      </c>
      <c r="I137" s="1">
        <v>18</v>
      </c>
      <c r="J137" s="1">
        <v>9</v>
      </c>
      <c r="K137" s="1">
        <v>0</v>
      </c>
      <c r="L137" s="1">
        <v>11</v>
      </c>
      <c r="M137" s="1">
        <v>74</v>
      </c>
    </row>
    <row r="138" spans="1:13" x14ac:dyDescent="0.25">
      <c r="A138" s="1" t="s">
        <v>255</v>
      </c>
      <c r="B138" s="1" t="s">
        <v>256</v>
      </c>
      <c r="C138" s="1">
        <v>0</v>
      </c>
      <c r="D138" s="1">
        <v>1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4</v>
      </c>
      <c r="M138" s="1">
        <v>8</v>
      </c>
    </row>
    <row r="139" spans="1:13" x14ac:dyDescent="0.25">
      <c r="A139" s="1" t="s">
        <v>257</v>
      </c>
      <c r="B139" s="1" t="s">
        <v>258</v>
      </c>
      <c r="C139" s="1">
        <v>46</v>
      </c>
      <c r="D139" s="1">
        <v>80</v>
      </c>
      <c r="E139" s="1">
        <v>57</v>
      </c>
      <c r="F139" s="1">
        <v>19</v>
      </c>
      <c r="G139" s="1">
        <v>61</v>
      </c>
      <c r="H139" s="1">
        <v>36</v>
      </c>
      <c r="I139" s="1">
        <v>24</v>
      </c>
      <c r="J139" s="1">
        <v>45</v>
      </c>
      <c r="K139" s="1">
        <v>27</v>
      </c>
      <c r="L139" s="1">
        <v>17</v>
      </c>
      <c r="M139" s="1">
        <v>2</v>
      </c>
    </row>
    <row r="140" spans="1:13" x14ac:dyDescent="0.25">
      <c r="A140" s="1" t="s">
        <v>259</v>
      </c>
      <c r="B140" s="1" t="s">
        <v>260</v>
      </c>
      <c r="C140" s="1">
        <v>25</v>
      </c>
      <c r="D140" s="1">
        <v>53</v>
      </c>
      <c r="E140" s="1">
        <v>13</v>
      </c>
      <c r="F140" s="1">
        <v>26</v>
      </c>
      <c r="G140" s="1">
        <v>30</v>
      </c>
      <c r="H140" s="1">
        <v>26</v>
      </c>
      <c r="I140" s="1">
        <v>4</v>
      </c>
      <c r="J140" s="1">
        <v>32</v>
      </c>
      <c r="K140" s="1">
        <v>4</v>
      </c>
      <c r="L140" s="1">
        <v>0</v>
      </c>
      <c r="M140" s="1">
        <v>14</v>
      </c>
    </row>
    <row r="141" spans="1:13" x14ac:dyDescent="0.25">
      <c r="A141" s="1" t="s">
        <v>261</v>
      </c>
      <c r="B141" s="1" t="s">
        <v>262</v>
      </c>
      <c r="C141" s="1">
        <v>111</v>
      </c>
      <c r="D141" s="1">
        <v>58</v>
      </c>
      <c r="E141" s="1">
        <v>148</v>
      </c>
      <c r="F141" s="1">
        <v>33</v>
      </c>
      <c r="G141" s="1">
        <v>11</v>
      </c>
      <c r="H141" s="1">
        <v>80</v>
      </c>
      <c r="I141" s="1">
        <v>103</v>
      </c>
      <c r="J141" s="1">
        <v>46</v>
      </c>
      <c r="K141" s="1">
        <v>12</v>
      </c>
      <c r="L141" s="1">
        <v>63</v>
      </c>
      <c r="M141" s="1">
        <v>69</v>
      </c>
    </row>
    <row r="142" spans="1:13" x14ac:dyDescent="0.25">
      <c r="A142" s="1" t="s">
        <v>263</v>
      </c>
      <c r="B142" s="1" t="s">
        <v>264</v>
      </c>
      <c r="C142" s="1">
        <v>6</v>
      </c>
      <c r="D142" s="1">
        <v>3</v>
      </c>
      <c r="E142" s="1">
        <v>0</v>
      </c>
      <c r="F142" s="1">
        <v>5</v>
      </c>
      <c r="G142" s="1">
        <v>3</v>
      </c>
      <c r="H142" s="1">
        <v>0</v>
      </c>
      <c r="I142" s="1">
        <v>3</v>
      </c>
      <c r="J142" s="1">
        <v>2</v>
      </c>
      <c r="K142" s="1">
        <v>5</v>
      </c>
      <c r="L142" s="1">
        <v>5</v>
      </c>
      <c r="M142" s="1">
        <v>4</v>
      </c>
    </row>
    <row r="143" spans="1:13" x14ac:dyDescent="0.25">
      <c r="A143" s="1" t="s">
        <v>265</v>
      </c>
      <c r="B143" s="1" t="s">
        <v>266</v>
      </c>
      <c r="C143" s="1">
        <v>14</v>
      </c>
      <c r="D143" s="1">
        <v>39</v>
      </c>
      <c r="E143" s="1">
        <v>11</v>
      </c>
      <c r="F143" s="1">
        <v>23</v>
      </c>
      <c r="G143" s="1">
        <v>1</v>
      </c>
      <c r="H143" s="1">
        <v>12</v>
      </c>
      <c r="I143" s="1">
        <v>27</v>
      </c>
      <c r="J143" s="1">
        <v>18</v>
      </c>
      <c r="K143" s="1">
        <v>11</v>
      </c>
      <c r="L143" s="1">
        <v>23</v>
      </c>
      <c r="M143" s="1">
        <v>12</v>
      </c>
    </row>
    <row r="144" spans="1:13" x14ac:dyDescent="0.25">
      <c r="A144" s="1" t="s">
        <v>267</v>
      </c>
      <c r="B144" s="1" t="s">
        <v>268</v>
      </c>
      <c r="C144" s="1">
        <v>2</v>
      </c>
      <c r="D144" s="1">
        <v>0</v>
      </c>
      <c r="E144" s="1">
        <v>0</v>
      </c>
      <c r="F144" s="1">
        <v>2</v>
      </c>
      <c r="G144" s="1">
        <v>0</v>
      </c>
      <c r="H144" s="1">
        <v>2</v>
      </c>
      <c r="I144" s="1">
        <v>1</v>
      </c>
      <c r="J144" s="1">
        <v>0</v>
      </c>
      <c r="K144" s="1">
        <v>0</v>
      </c>
      <c r="L144" s="1">
        <v>0</v>
      </c>
      <c r="M144" s="1">
        <v>0</v>
      </c>
    </row>
    <row r="145" spans="1:13" x14ac:dyDescent="0.25">
      <c r="A145" s="1" t="s">
        <v>269</v>
      </c>
      <c r="B145" s="1" t="s">
        <v>270</v>
      </c>
      <c r="C145" s="1">
        <v>4</v>
      </c>
      <c r="D145" s="1">
        <v>64</v>
      </c>
      <c r="E145" s="1">
        <v>12</v>
      </c>
      <c r="F145" s="1">
        <v>8</v>
      </c>
      <c r="G145" s="1">
        <v>0</v>
      </c>
      <c r="H145" s="1">
        <v>0</v>
      </c>
      <c r="I145" s="1">
        <v>5</v>
      </c>
      <c r="J145" s="1">
        <v>6</v>
      </c>
      <c r="K145" s="1">
        <v>4</v>
      </c>
      <c r="L145" s="1">
        <v>12</v>
      </c>
      <c r="M145" s="1">
        <v>269</v>
      </c>
    </row>
    <row r="146" spans="1:13" x14ac:dyDescent="0.25">
      <c r="A146" s="1" t="s">
        <v>271</v>
      </c>
      <c r="B146" s="1" t="s">
        <v>272</v>
      </c>
      <c r="C146" s="1">
        <v>78</v>
      </c>
      <c r="D146" s="1">
        <v>61</v>
      </c>
      <c r="E146" s="1">
        <v>34</v>
      </c>
      <c r="F146" s="1">
        <v>46</v>
      </c>
      <c r="G146" s="1">
        <v>27</v>
      </c>
      <c r="H146" s="1">
        <v>10</v>
      </c>
      <c r="I146" s="1">
        <v>338</v>
      </c>
      <c r="J146" s="1">
        <v>18</v>
      </c>
      <c r="K146" s="1">
        <v>33</v>
      </c>
      <c r="L146" s="1">
        <v>28</v>
      </c>
      <c r="M146" s="1">
        <v>2062</v>
      </c>
    </row>
    <row r="147" spans="1:13" x14ac:dyDescent="0.25">
      <c r="A147" s="1" t="s">
        <v>273</v>
      </c>
      <c r="B147" s="1" t="s">
        <v>274</v>
      </c>
      <c r="C147" s="1">
        <v>738</v>
      </c>
      <c r="D147" s="1">
        <v>1563</v>
      </c>
      <c r="E147" s="1">
        <v>524</v>
      </c>
      <c r="F147" s="1">
        <v>597</v>
      </c>
      <c r="G147" s="1">
        <v>377</v>
      </c>
      <c r="H147" s="1">
        <v>414</v>
      </c>
      <c r="I147" s="1">
        <v>383</v>
      </c>
      <c r="J147" s="1">
        <v>173</v>
      </c>
      <c r="K147" s="1">
        <v>358</v>
      </c>
      <c r="L147" s="1">
        <v>179</v>
      </c>
      <c r="M147" s="1">
        <v>2705</v>
      </c>
    </row>
    <row r="148" spans="1:13" x14ac:dyDescent="0.25">
      <c r="A148" s="1" t="s">
        <v>275</v>
      </c>
      <c r="B148" s="1" t="s">
        <v>276</v>
      </c>
      <c r="C148" s="1">
        <v>123</v>
      </c>
      <c r="D148" s="1">
        <v>133</v>
      </c>
      <c r="E148" s="1">
        <v>51</v>
      </c>
      <c r="F148" s="1">
        <v>91</v>
      </c>
      <c r="G148" s="1">
        <v>27</v>
      </c>
      <c r="H148" s="1">
        <v>11</v>
      </c>
      <c r="I148" s="1">
        <v>1258</v>
      </c>
      <c r="J148" s="1">
        <v>9</v>
      </c>
      <c r="K148" s="1">
        <v>16</v>
      </c>
      <c r="L148" s="1">
        <v>52</v>
      </c>
      <c r="M148" s="1">
        <v>5552</v>
      </c>
    </row>
    <row r="149" spans="1:13" x14ac:dyDescent="0.25">
      <c r="A149" s="1" t="s">
        <v>277</v>
      </c>
      <c r="B149" s="1" t="s">
        <v>278</v>
      </c>
      <c r="C149" s="1">
        <v>137</v>
      </c>
      <c r="D149" s="1">
        <v>479</v>
      </c>
      <c r="E149" s="1">
        <v>158</v>
      </c>
      <c r="F149" s="1">
        <v>127</v>
      </c>
      <c r="G149" s="1">
        <v>55</v>
      </c>
      <c r="H149" s="1">
        <v>91</v>
      </c>
      <c r="I149" s="1">
        <v>520</v>
      </c>
      <c r="J149" s="1">
        <v>121</v>
      </c>
      <c r="K149" s="1">
        <v>102</v>
      </c>
      <c r="L149" s="1">
        <v>96</v>
      </c>
      <c r="M149" s="1">
        <v>3485</v>
      </c>
    </row>
    <row r="150" spans="1:13" x14ac:dyDescent="0.25">
      <c r="A150" s="1" t="s">
        <v>279</v>
      </c>
      <c r="B150" s="1" t="s">
        <v>280</v>
      </c>
      <c r="C150" s="1">
        <v>0</v>
      </c>
      <c r="D150" s="1">
        <v>19</v>
      </c>
      <c r="E150" s="1">
        <v>9</v>
      </c>
      <c r="F150" s="1">
        <v>5</v>
      </c>
      <c r="G150" s="1">
        <v>4</v>
      </c>
      <c r="H150" s="1">
        <v>9</v>
      </c>
      <c r="I150" s="1">
        <v>18</v>
      </c>
      <c r="J150" s="1">
        <v>14</v>
      </c>
      <c r="K150" s="1">
        <v>0</v>
      </c>
      <c r="L150" s="1">
        <v>3</v>
      </c>
      <c r="M150" s="1">
        <v>217</v>
      </c>
    </row>
    <row r="151" spans="1:13" x14ac:dyDescent="0.25">
      <c r="A151" s="1" t="s">
        <v>281</v>
      </c>
      <c r="B151" s="1" t="s">
        <v>282</v>
      </c>
      <c r="C151" s="1">
        <v>12</v>
      </c>
      <c r="D151" s="1">
        <v>71</v>
      </c>
      <c r="E151" s="1">
        <v>25</v>
      </c>
      <c r="F151" s="1">
        <v>8</v>
      </c>
      <c r="G151" s="1">
        <v>6</v>
      </c>
      <c r="H151" s="1">
        <v>95</v>
      </c>
      <c r="I151" s="1">
        <v>155</v>
      </c>
      <c r="J151" s="1">
        <v>98</v>
      </c>
      <c r="K151" s="1">
        <v>25</v>
      </c>
      <c r="L151" s="1">
        <v>41</v>
      </c>
      <c r="M151" s="1">
        <v>100</v>
      </c>
    </row>
    <row r="152" spans="1:13" x14ac:dyDescent="0.25">
      <c r="A152" s="1" t="s">
        <v>283</v>
      </c>
      <c r="B152" s="1" t="s">
        <v>284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6</v>
      </c>
      <c r="K152" s="1">
        <v>0</v>
      </c>
      <c r="L152" s="1">
        <v>0</v>
      </c>
      <c r="M152" s="1">
        <v>0</v>
      </c>
    </row>
    <row r="153" spans="1:13" x14ac:dyDescent="0.25">
      <c r="A153" s="1" t="s">
        <v>285</v>
      </c>
      <c r="B153" s="1" t="s">
        <v>286</v>
      </c>
      <c r="C153" s="1">
        <v>1</v>
      </c>
      <c r="D153" s="1">
        <v>6</v>
      </c>
      <c r="E153" s="1">
        <v>15</v>
      </c>
      <c r="F153" s="1">
        <v>19</v>
      </c>
      <c r="G153" s="1">
        <v>12</v>
      </c>
      <c r="H153" s="1">
        <v>37</v>
      </c>
      <c r="I153" s="1">
        <v>23</v>
      </c>
      <c r="J153" s="1">
        <v>114</v>
      </c>
      <c r="K153" s="1">
        <v>14</v>
      </c>
      <c r="L153" s="1">
        <v>6</v>
      </c>
      <c r="M153" s="1">
        <v>26</v>
      </c>
    </row>
    <row r="154" spans="1:13" x14ac:dyDescent="0.25">
      <c r="A154" s="1" t="s">
        <v>287</v>
      </c>
      <c r="B154" s="1" t="s">
        <v>288</v>
      </c>
      <c r="C154" s="1">
        <v>4</v>
      </c>
      <c r="D154" s="1">
        <v>11</v>
      </c>
      <c r="E154" s="1">
        <v>1</v>
      </c>
      <c r="F154" s="1">
        <v>0</v>
      </c>
      <c r="G154" s="1">
        <v>0</v>
      </c>
      <c r="H154" s="1">
        <v>2</v>
      </c>
      <c r="I154" s="1">
        <v>13</v>
      </c>
      <c r="J154" s="1">
        <v>0</v>
      </c>
      <c r="K154" s="1">
        <v>0</v>
      </c>
      <c r="L154" s="1">
        <v>0</v>
      </c>
      <c r="M154" s="1">
        <v>77</v>
      </c>
    </row>
    <row r="155" spans="1:13" x14ac:dyDescent="0.25">
      <c r="A155" s="1" t="s">
        <v>289</v>
      </c>
      <c r="B155" s="1" t="s">
        <v>290</v>
      </c>
      <c r="C155" s="1">
        <v>61</v>
      </c>
      <c r="D155" s="1">
        <v>88</v>
      </c>
      <c r="E155" s="1">
        <v>38</v>
      </c>
      <c r="F155" s="1">
        <v>34</v>
      </c>
      <c r="G155" s="1">
        <v>31</v>
      </c>
      <c r="H155" s="1">
        <v>10</v>
      </c>
      <c r="I155" s="1">
        <v>286</v>
      </c>
      <c r="J155" s="1">
        <v>0</v>
      </c>
      <c r="K155" s="1">
        <v>12</v>
      </c>
      <c r="L155" s="1">
        <v>4</v>
      </c>
      <c r="M155" s="1">
        <v>423</v>
      </c>
    </row>
    <row r="156" spans="1:13" x14ac:dyDescent="0.25">
      <c r="A156" s="1" t="s">
        <v>291</v>
      </c>
      <c r="B156" s="1" t="s">
        <v>292</v>
      </c>
      <c r="C156" s="1">
        <v>3</v>
      </c>
      <c r="D156" s="1">
        <v>1</v>
      </c>
      <c r="E156" s="1">
        <v>2</v>
      </c>
      <c r="F156" s="1">
        <v>0</v>
      </c>
      <c r="G156" s="1">
        <v>0</v>
      </c>
      <c r="H156" s="1">
        <v>1</v>
      </c>
      <c r="I156" s="1">
        <v>2</v>
      </c>
      <c r="J156" s="1">
        <v>0</v>
      </c>
      <c r="K156" s="1">
        <v>0</v>
      </c>
      <c r="L156" s="1">
        <v>0</v>
      </c>
      <c r="M156" s="1">
        <v>1</v>
      </c>
    </row>
    <row r="157" spans="1:13" x14ac:dyDescent="0.25">
      <c r="A157" s="1" t="s">
        <v>293</v>
      </c>
      <c r="B157" s="1" t="s">
        <v>294</v>
      </c>
      <c r="C157" s="1">
        <v>0</v>
      </c>
      <c r="D157" s="1">
        <v>0</v>
      </c>
      <c r="E157" s="1">
        <v>1</v>
      </c>
      <c r="F157" s="1">
        <v>0</v>
      </c>
      <c r="G157" s="1">
        <v>0</v>
      </c>
      <c r="H157" s="1">
        <v>0</v>
      </c>
      <c r="I157" s="1">
        <v>1</v>
      </c>
      <c r="J157" s="1">
        <v>0</v>
      </c>
      <c r="K157" s="1">
        <v>0</v>
      </c>
      <c r="L157" s="1">
        <v>0</v>
      </c>
      <c r="M157" s="1">
        <v>0</v>
      </c>
    </row>
    <row r="158" spans="1:13" x14ac:dyDescent="0.25">
      <c r="A158" s="1" t="s">
        <v>295</v>
      </c>
      <c r="B158" s="1" t="s">
        <v>296</v>
      </c>
      <c r="C158" s="1">
        <v>2</v>
      </c>
      <c r="D158" s="1">
        <v>1</v>
      </c>
      <c r="E158" s="1">
        <v>1</v>
      </c>
      <c r="F158" s="1">
        <v>0</v>
      </c>
      <c r="G158" s="1">
        <v>0</v>
      </c>
      <c r="H158" s="1">
        <v>3</v>
      </c>
      <c r="I158" s="1">
        <v>11</v>
      </c>
      <c r="J158" s="1">
        <v>4</v>
      </c>
      <c r="K158" s="1">
        <v>0</v>
      </c>
      <c r="L158" s="1">
        <v>1</v>
      </c>
      <c r="M158" s="1">
        <v>5</v>
      </c>
    </row>
    <row r="159" spans="1:13" x14ac:dyDescent="0.25">
      <c r="A159" s="1" t="s">
        <v>297</v>
      </c>
      <c r="B159" s="1" t="s">
        <v>298</v>
      </c>
      <c r="C159" s="1">
        <v>12</v>
      </c>
      <c r="D159" s="1">
        <v>4</v>
      </c>
      <c r="E159" s="1">
        <v>11</v>
      </c>
      <c r="F159" s="1">
        <v>20</v>
      </c>
      <c r="G159" s="1">
        <v>1</v>
      </c>
      <c r="H159" s="1">
        <v>8</v>
      </c>
      <c r="I159" s="1">
        <v>4</v>
      </c>
      <c r="J159" s="1">
        <v>4</v>
      </c>
      <c r="K159" s="1">
        <v>0</v>
      </c>
      <c r="L159" s="1">
        <v>0</v>
      </c>
      <c r="M159" s="1">
        <v>63</v>
      </c>
    </row>
    <row r="160" spans="1:13" x14ac:dyDescent="0.25">
      <c r="A160" s="1" t="s">
        <v>299</v>
      </c>
      <c r="B160" s="1" t="s">
        <v>300</v>
      </c>
      <c r="C160" s="1">
        <v>566</v>
      </c>
      <c r="D160" s="1">
        <v>2875</v>
      </c>
      <c r="E160" s="1">
        <v>2202</v>
      </c>
      <c r="F160" s="1">
        <v>4996</v>
      </c>
      <c r="G160" s="1">
        <v>1636</v>
      </c>
      <c r="H160" s="1">
        <v>6528</v>
      </c>
      <c r="I160" s="1">
        <v>588</v>
      </c>
      <c r="J160" s="1">
        <v>15577</v>
      </c>
      <c r="K160" s="1">
        <v>2141</v>
      </c>
      <c r="L160" s="1">
        <v>3152</v>
      </c>
      <c r="M160" s="1">
        <v>3374</v>
      </c>
    </row>
    <row r="161" spans="1:13" x14ac:dyDescent="0.25">
      <c r="A161" s="1" t="s">
        <v>301</v>
      </c>
      <c r="B161" s="1" t="s">
        <v>302</v>
      </c>
      <c r="C161" s="1">
        <v>1054</v>
      </c>
      <c r="D161" s="1">
        <v>1606</v>
      </c>
      <c r="E161" s="1">
        <v>422</v>
      </c>
      <c r="F161" s="1">
        <v>574</v>
      </c>
      <c r="G161" s="1">
        <v>246</v>
      </c>
      <c r="H161" s="1">
        <v>612</v>
      </c>
      <c r="I161" s="1">
        <v>330</v>
      </c>
      <c r="J161" s="1">
        <v>293</v>
      </c>
      <c r="K161" s="1">
        <v>393</v>
      </c>
      <c r="L161" s="1">
        <v>295</v>
      </c>
      <c r="M161" s="1">
        <v>195</v>
      </c>
    </row>
    <row r="162" spans="1:13" x14ac:dyDescent="0.25">
      <c r="A162" s="1" t="s">
        <v>303</v>
      </c>
      <c r="B162" s="1" t="s">
        <v>304</v>
      </c>
      <c r="C162" s="1">
        <v>345</v>
      </c>
      <c r="D162" s="1">
        <v>1234</v>
      </c>
      <c r="E162" s="1">
        <v>590</v>
      </c>
      <c r="F162" s="1">
        <v>773</v>
      </c>
      <c r="G162" s="1">
        <v>424</v>
      </c>
      <c r="H162" s="1">
        <v>1336</v>
      </c>
      <c r="I162" s="1">
        <v>295</v>
      </c>
      <c r="J162" s="1">
        <v>4519</v>
      </c>
      <c r="K162" s="1">
        <v>352</v>
      </c>
      <c r="L162" s="1">
        <v>262</v>
      </c>
      <c r="M162" s="1">
        <v>790</v>
      </c>
    </row>
    <row r="163" spans="1:13" x14ac:dyDescent="0.25">
      <c r="A163" s="1" t="s">
        <v>305</v>
      </c>
      <c r="B163" s="1" t="s">
        <v>306</v>
      </c>
      <c r="C163" s="1">
        <v>0</v>
      </c>
      <c r="D163" s="1">
        <v>0</v>
      </c>
      <c r="E163" s="1">
        <v>6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</row>
    <row r="164" spans="1:13" x14ac:dyDescent="0.25">
      <c r="A164" s="1" t="s">
        <v>307</v>
      </c>
      <c r="B164" s="1" t="s">
        <v>308</v>
      </c>
      <c r="C164" s="1">
        <v>30</v>
      </c>
      <c r="D164" s="1">
        <v>219</v>
      </c>
      <c r="E164" s="1">
        <v>84</v>
      </c>
      <c r="F164" s="1">
        <v>28</v>
      </c>
      <c r="G164" s="1">
        <v>3</v>
      </c>
      <c r="H164" s="1">
        <v>0</v>
      </c>
      <c r="I164" s="1">
        <v>95</v>
      </c>
      <c r="J164" s="1">
        <v>6</v>
      </c>
      <c r="K164" s="1">
        <v>23</v>
      </c>
      <c r="L164" s="1">
        <v>11</v>
      </c>
      <c r="M164" s="1">
        <v>3384</v>
      </c>
    </row>
    <row r="165" spans="1:13" x14ac:dyDescent="0.25">
      <c r="A165" s="1" t="s">
        <v>309</v>
      </c>
      <c r="B165" s="1" t="s">
        <v>310</v>
      </c>
      <c r="C165" s="1">
        <v>8</v>
      </c>
      <c r="D165" s="1">
        <v>31</v>
      </c>
      <c r="E165" s="1">
        <v>6</v>
      </c>
      <c r="F165" s="1">
        <v>11</v>
      </c>
      <c r="G165" s="1">
        <v>0</v>
      </c>
      <c r="H165" s="1">
        <v>0</v>
      </c>
      <c r="I165" s="1">
        <v>7</v>
      </c>
      <c r="J165" s="1">
        <v>4</v>
      </c>
      <c r="K165" s="1">
        <v>0</v>
      </c>
      <c r="L165" s="1">
        <v>4</v>
      </c>
      <c r="M165" s="1">
        <v>0</v>
      </c>
    </row>
    <row r="166" spans="1:13" x14ac:dyDescent="0.25">
      <c r="A166" s="1" t="s">
        <v>311</v>
      </c>
      <c r="B166" s="1" t="s">
        <v>312</v>
      </c>
      <c r="C166" s="1">
        <v>85</v>
      </c>
      <c r="D166" s="1">
        <v>339</v>
      </c>
      <c r="E166" s="1">
        <v>126</v>
      </c>
      <c r="F166" s="1">
        <v>254</v>
      </c>
      <c r="G166" s="1">
        <v>51</v>
      </c>
      <c r="H166" s="1">
        <v>153</v>
      </c>
      <c r="I166" s="1">
        <v>253</v>
      </c>
      <c r="J166" s="1">
        <v>169</v>
      </c>
      <c r="K166" s="1">
        <v>54</v>
      </c>
      <c r="L166" s="1">
        <v>94</v>
      </c>
      <c r="M166" s="1">
        <v>850</v>
      </c>
    </row>
    <row r="167" spans="1:13" x14ac:dyDescent="0.25">
      <c r="A167" s="1" t="s">
        <v>313</v>
      </c>
      <c r="B167" s="1" t="s">
        <v>314</v>
      </c>
      <c r="C167" s="1">
        <v>2</v>
      </c>
      <c r="D167" s="1">
        <v>6</v>
      </c>
      <c r="E167" s="1">
        <v>0</v>
      </c>
      <c r="F167" s="1">
        <v>0</v>
      </c>
      <c r="G167" s="1">
        <v>0</v>
      </c>
      <c r="H167" s="1">
        <v>4</v>
      </c>
      <c r="I167" s="1">
        <v>0</v>
      </c>
      <c r="J167" s="1">
        <v>0</v>
      </c>
      <c r="K167" s="1">
        <v>0</v>
      </c>
      <c r="L167" s="1">
        <v>0</v>
      </c>
      <c r="M167" s="1">
        <v>51</v>
      </c>
    </row>
    <row r="168" spans="1:13" x14ac:dyDescent="0.25">
      <c r="A168" s="1" t="s">
        <v>315</v>
      </c>
      <c r="B168" s="1" t="s">
        <v>316</v>
      </c>
      <c r="C168" s="1">
        <v>9</v>
      </c>
      <c r="D168" s="1">
        <v>6</v>
      </c>
      <c r="E168" s="1">
        <v>6</v>
      </c>
      <c r="F168" s="1">
        <v>14</v>
      </c>
      <c r="G168" s="1">
        <v>0</v>
      </c>
      <c r="H168" s="1">
        <v>25</v>
      </c>
      <c r="I168" s="1">
        <v>14</v>
      </c>
      <c r="J168" s="1">
        <v>28</v>
      </c>
      <c r="K168" s="1">
        <v>1</v>
      </c>
      <c r="L168" s="1">
        <v>18</v>
      </c>
      <c r="M168" s="1">
        <v>76</v>
      </c>
    </row>
    <row r="169" spans="1:13" x14ac:dyDescent="0.25">
      <c r="A169" s="1" t="s">
        <v>317</v>
      </c>
      <c r="B169" s="1" t="s">
        <v>318</v>
      </c>
      <c r="C169" s="1">
        <v>0</v>
      </c>
      <c r="D169" s="1">
        <v>0</v>
      </c>
      <c r="E169" s="1">
        <v>0</v>
      </c>
      <c r="F169" s="1">
        <v>3</v>
      </c>
      <c r="G169" s="1">
        <v>2</v>
      </c>
      <c r="H169" s="1">
        <v>0</v>
      </c>
      <c r="I169" s="1">
        <v>0</v>
      </c>
      <c r="J169" s="1">
        <v>0</v>
      </c>
      <c r="K169" s="1">
        <v>0</v>
      </c>
      <c r="L169" s="1">
        <v>2</v>
      </c>
      <c r="M169" s="1">
        <v>0</v>
      </c>
    </row>
    <row r="170" spans="1:13" x14ac:dyDescent="0.25">
      <c r="A170" s="1" t="s">
        <v>319</v>
      </c>
      <c r="B170" s="1" t="s">
        <v>320</v>
      </c>
      <c r="C170" s="1">
        <v>0</v>
      </c>
      <c r="D170" s="1">
        <v>3</v>
      </c>
      <c r="E170" s="1">
        <v>0</v>
      </c>
      <c r="F170" s="1">
        <v>2</v>
      </c>
      <c r="G170" s="1">
        <v>1</v>
      </c>
      <c r="H170" s="1">
        <v>0</v>
      </c>
      <c r="I170" s="1">
        <v>0</v>
      </c>
      <c r="J170" s="1">
        <v>0</v>
      </c>
      <c r="K170" s="1">
        <v>0</v>
      </c>
      <c r="L170" s="1">
        <v>4</v>
      </c>
      <c r="M170" s="1">
        <v>19</v>
      </c>
    </row>
    <row r="171" spans="1:13" x14ac:dyDescent="0.25">
      <c r="A171" s="1" t="s">
        <v>321</v>
      </c>
      <c r="B171" s="1" t="s">
        <v>322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6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</row>
    <row r="172" spans="1:13" x14ac:dyDescent="0.25">
      <c r="A172" s="1" t="s">
        <v>323</v>
      </c>
      <c r="B172" s="1" t="s">
        <v>324</v>
      </c>
      <c r="C172" s="1">
        <v>6</v>
      </c>
      <c r="D172" s="1">
        <v>0</v>
      </c>
      <c r="E172" s="1">
        <v>0</v>
      </c>
      <c r="F172" s="1">
        <v>8</v>
      </c>
      <c r="G172" s="1">
        <v>0</v>
      </c>
      <c r="H172" s="1">
        <v>10</v>
      </c>
      <c r="I172" s="1">
        <v>66</v>
      </c>
      <c r="J172" s="1">
        <v>0</v>
      </c>
      <c r="K172" s="1">
        <v>0</v>
      </c>
      <c r="L172" s="1">
        <v>22</v>
      </c>
      <c r="M172" s="1">
        <v>948</v>
      </c>
    </row>
    <row r="173" spans="1:13" x14ac:dyDescent="0.25">
      <c r="A173" s="1" t="s">
        <v>2950</v>
      </c>
      <c r="B173" s="1" t="s">
        <v>2951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1</v>
      </c>
    </row>
    <row r="174" spans="1:13" x14ac:dyDescent="0.25">
      <c r="A174" s="1" t="s">
        <v>325</v>
      </c>
      <c r="B174" s="1" t="s">
        <v>326</v>
      </c>
      <c r="C174" s="1">
        <v>0</v>
      </c>
      <c r="D174" s="1">
        <v>1</v>
      </c>
      <c r="E174" s="1">
        <v>0</v>
      </c>
      <c r="F174" s="1">
        <v>2</v>
      </c>
      <c r="G174" s="1">
        <v>0</v>
      </c>
      <c r="H174" s="1">
        <v>1</v>
      </c>
      <c r="I174" s="1">
        <v>0</v>
      </c>
      <c r="J174" s="1">
        <v>0</v>
      </c>
      <c r="K174" s="1">
        <v>0</v>
      </c>
      <c r="L174" s="1">
        <v>0</v>
      </c>
      <c r="M174" s="1">
        <v>9</v>
      </c>
    </row>
    <row r="175" spans="1:13" x14ac:dyDescent="0.25">
      <c r="A175" s="1" t="s">
        <v>327</v>
      </c>
      <c r="B175" s="1" t="s">
        <v>328</v>
      </c>
      <c r="C175" s="1">
        <v>139</v>
      </c>
      <c r="D175" s="1">
        <v>271</v>
      </c>
      <c r="E175" s="1">
        <v>182</v>
      </c>
      <c r="F175" s="1">
        <v>166</v>
      </c>
      <c r="G175" s="1">
        <v>166</v>
      </c>
      <c r="H175" s="1">
        <v>223</v>
      </c>
      <c r="I175" s="1">
        <v>199</v>
      </c>
      <c r="J175" s="1">
        <v>219</v>
      </c>
      <c r="K175" s="1">
        <v>229</v>
      </c>
      <c r="L175" s="1">
        <v>224</v>
      </c>
      <c r="M175" s="1">
        <v>38</v>
      </c>
    </row>
    <row r="176" spans="1:13" x14ac:dyDescent="0.25">
      <c r="A176" s="1" t="s">
        <v>2952</v>
      </c>
      <c r="B176" s="1" t="s">
        <v>2953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1</v>
      </c>
    </row>
    <row r="177" spans="1:13" x14ac:dyDescent="0.25">
      <c r="A177" s="1" t="s">
        <v>329</v>
      </c>
      <c r="B177" s="1" t="s">
        <v>330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3</v>
      </c>
      <c r="J177" s="1">
        <v>2</v>
      </c>
      <c r="K177" s="1">
        <v>0</v>
      </c>
      <c r="L177" s="1">
        <v>0</v>
      </c>
      <c r="M177" s="1">
        <v>4</v>
      </c>
    </row>
    <row r="178" spans="1:13" x14ac:dyDescent="0.25">
      <c r="A178" s="1" t="s">
        <v>331</v>
      </c>
      <c r="B178" s="1" t="s">
        <v>332</v>
      </c>
      <c r="C178" s="1">
        <v>0</v>
      </c>
      <c r="D178" s="1">
        <v>0</v>
      </c>
      <c r="E178" s="1">
        <v>0</v>
      </c>
      <c r="F178" s="1">
        <v>4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</row>
    <row r="179" spans="1:13" x14ac:dyDescent="0.25">
      <c r="A179" s="1" t="s">
        <v>333</v>
      </c>
      <c r="B179" s="1" t="s">
        <v>334</v>
      </c>
      <c r="C179" s="1">
        <v>19</v>
      </c>
      <c r="D179" s="1">
        <v>69</v>
      </c>
      <c r="E179" s="1">
        <v>16</v>
      </c>
      <c r="F179" s="1">
        <v>15</v>
      </c>
      <c r="G179" s="1">
        <v>5</v>
      </c>
      <c r="H179" s="1">
        <v>6</v>
      </c>
      <c r="I179" s="1">
        <v>34</v>
      </c>
      <c r="J179" s="1">
        <v>3</v>
      </c>
      <c r="K179" s="1">
        <v>8</v>
      </c>
      <c r="L179" s="1">
        <v>5</v>
      </c>
      <c r="M179" s="1">
        <v>774</v>
      </c>
    </row>
    <row r="180" spans="1:13" x14ac:dyDescent="0.25">
      <c r="A180" s="1" t="s">
        <v>335</v>
      </c>
      <c r="B180" s="1" t="s">
        <v>336</v>
      </c>
      <c r="C180" s="1">
        <v>1</v>
      </c>
      <c r="D180" s="1">
        <v>17</v>
      </c>
      <c r="E180" s="1">
        <v>13</v>
      </c>
      <c r="F180" s="1">
        <v>14</v>
      </c>
      <c r="G180" s="1">
        <v>8</v>
      </c>
      <c r="H180" s="1">
        <v>3</v>
      </c>
      <c r="I180" s="1">
        <v>11</v>
      </c>
      <c r="J180" s="1">
        <v>7</v>
      </c>
      <c r="K180" s="1">
        <v>1</v>
      </c>
      <c r="L180" s="1">
        <v>9</v>
      </c>
      <c r="M180" s="1">
        <v>2</v>
      </c>
    </row>
    <row r="181" spans="1:13" x14ac:dyDescent="0.25">
      <c r="A181" s="1" t="s">
        <v>337</v>
      </c>
      <c r="B181" s="1" t="s">
        <v>338</v>
      </c>
      <c r="C181" s="1">
        <v>0</v>
      </c>
      <c r="D181" s="1">
        <v>1</v>
      </c>
      <c r="E181" s="1">
        <v>0</v>
      </c>
      <c r="F181" s="1">
        <v>2</v>
      </c>
      <c r="G181" s="1">
        <v>2</v>
      </c>
      <c r="H181" s="1">
        <v>6</v>
      </c>
      <c r="I181" s="1">
        <v>2</v>
      </c>
      <c r="J181" s="1">
        <v>3</v>
      </c>
      <c r="K181" s="1">
        <v>0</v>
      </c>
      <c r="L181" s="1">
        <v>1</v>
      </c>
      <c r="M181" s="1">
        <v>4</v>
      </c>
    </row>
    <row r="182" spans="1:13" x14ac:dyDescent="0.25">
      <c r="A182" s="1" t="s">
        <v>339</v>
      </c>
      <c r="B182" s="1" t="s">
        <v>340</v>
      </c>
      <c r="C182" s="1">
        <v>64</v>
      </c>
      <c r="D182" s="1">
        <v>31</v>
      </c>
      <c r="E182" s="1">
        <v>24</v>
      </c>
      <c r="F182" s="1">
        <v>113</v>
      </c>
      <c r="G182" s="1">
        <v>23</v>
      </c>
      <c r="H182" s="1">
        <v>309</v>
      </c>
      <c r="I182" s="1">
        <v>59</v>
      </c>
      <c r="J182" s="1">
        <v>276</v>
      </c>
      <c r="K182" s="1">
        <v>59</v>
      </c>
      <c r="L182" s="1">
        <v>52</v>
      </c>
      <c r="M182" s="1">
        <v>479</v>
      </c>
    </row>
    <row r="183" spans="1:13" x14ac:dyDescent="0.25">
      <c r="A183" s="1" t="s">
        <v>341</v>
      </c>
      <c r="B183" s="1" t="s">
        <v>342</v>
      </c>
      <c r="C183" s="1">
        <v>5</v>
      </c>
      <c r="D183" s="1">
        <v>63</v>
      </c>
      <c r="E183" s="1">
        <v>18</v>
      </c>
      <c r="F183" s="1">
        <v>3</v>
      </c>
      <c r="G183" s="1">
        <v>2</v>
      </c>
      <c r="H183" s="1">
        <v>1</v>
      </c>
      <c r="I183" s="1">
        <v>1</v>
      </c>
      <c r="J183" s="1">
        <v>1</v>
      </c>
      <c r="K183" s="1">
        <v>3</v>
      </c>
      <c r="L183" s="1">
        <v>5</v>
      </c>
      <c r="M183" s="1">
        <v>3</v>
      </c>
    </row>
    <row r="184" spans="1:13" x14ac:dyDescent="0.25">
      <c r="A184" s="1" t="s">
        <v>343</v>
      </c>
      <c r="B184" s="1" t="s">
        <v>344</v>
      </c>
      <c r="C184" s="1">
        <v>0</v>
      </c>
      <c r="D184" s="1">
        <v>0</v>
      </c>
      <c r="E184" s="1">
        <v>0</v>
      </c>
      <c r="F184" s="1">
        <v>6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358</v>
      </c>
    </row>
    <row r="185" spans="1:13" x14ac:dyDescent="0.25">
      <c r="A185" s="1" t="s">
        <v>345</v>
      </c>
      <c r="B185" s="1" t="s">
        <v>346</v>
      </c>
      <c r="C185" s="1">
        <v>1</v>
      </c>
      <c r="D185" s="1">
        <v>2</v>
      </c>
      <c r="E185" s="1">
        <v>0</v>
      </c>
      <c r="F185" s="1">
        <v>2</v>
      </c>
      <c r="G185" s="1">
        <v>1</v>
      </c>
      <c r="H185" s="1">
        <v>0</v>
      </c>
      <c r="I185" s="1">
        <v>0</v>
      </c>
      <c r="J185" s="1">
        <v>3</v>
      </c>
      <c r="K185" s="1">
        <v>1</v>
      </c>
      <c r="L185" s="1">
        <v>3</v>
      </c>
      <c r="M185" s="1">
        <v>0</v>
      </c>
    </row>
    <row r="186" spans="1:13" x14ac:dyDescent="0.25">
      <c r="A186" s="1" t="s">
        <v>347</v>
      </c>
      <c r="B186" s="1" t="s">
        <v>348</v>
      </c>
      <c r="C186" s="1">
        <v>198</v>
      </c>
      <c r="D186" s="1">
        <v>410</v>
      </c>
      <c r="E186" s="1">
        <v>232</v>
      </c>
      <c r="F186" s="1">
        <v>242</v>
      </c>
      <c r="G186" s="1">
        <v>136</v>
      </c>
      <c r="H186" s="1">
        <v>328</v>
      </c>
      <c r="I186" s="1">
        <v>44</v>
      </c>
      <c r="J186" s="1">
        <v>271</v>
      </c>
      <c r="K186" s="1">
        <v>128</v>
      </c>
      <c r="L186" s="1">
        <v>155</v>
      </c>
      <c r="M186" s="1">
        <v>160</v>
      </c>
    </row>
    <row r="187" spans="1:13" x14ac:dyDescent="0.25">
      <c r="A187" s="1" t="s">
        <v>349</v>
      </c>
      <c r="B187" s="1" t="s">
        <v>350</v>
      </c>
      <c r="C187" s="1">
        <v>202</v>
      </c>
      <c r="D187" s="1">
        <v>508</v>
      </c>
      <c r="E187" s="1">
        <v>241</v>
      </c>
      <c r="F187" s="1">
        <v>253</v>
      </c>
      <c r="G187" s="1">
        <v>139</v>
      </c>
      <c r="H187" s="1">
        <v>340</v>
      </c>
      <c r="I187" s="1">
        <v>47</v>
      </c>
      <c r="J187" s="1">
        <v>271</v>
      </c>
      <c r="K187" s="1">
        <v>135</v>
      </c>
      <c r="L187" s="1">
        <v>158</v>
      </c>
      <c r="M187" s="1">
        <v>189</v>
      </c>
    </row>
    <row r="188" spans="1:13" x14ac:dyDescent="0.25">
      <c r="A188" s="1" t="s">
        <v>351</v>
      </c>
      <c r="B188" s="1" t="s">
        <v>352</v>
      </c>
      <c r="C188" s="1">
        <v>1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</row>
    <row r="189" spans="1:13" x14ac:dyDescent="0.25">
      <c r="A189" s="1" t="s">
        <v>353</v>
      </c>
      <c r="B189" s="1" t="s">
        <v>354</v>
      </c>
      <c r="C189" s="1">
        <v>3</v>
      </c>
      <c r="D189" s="1">
        <v>14</v>
      </c>
      <c r="E189" s="1">
        <v>2</v>
      </c>
      <c r="F189" s="1">
        <v>3</v>
      </c>
      <c r="G189" s="1">
        <v>0</v>
      </c>
      <c r="H189" s="1">
        <v>1</v>
      </c>
      <c r="I189" s="1">
        <v>0</v>
      </c>
      <c r="J189" s="1">
        <v>7</v>
      </c>
      <c r="K189" s="1">
        <v>6</v>
      </c>
      <c r="L189" s="1">
        <v>0</v>
      </c>
      <c r="M189" s="1">
        <v>8</v>
      </c>
    </row>
    <row r="190" spans="1:13" x14ac:dyDescent="0.25">
      <c r="A190" s="1" t="s">
        <v>355</v>
      </c>
      <c r="B190" s="1" t="s">
        <v>356</v>
      </c>
      <c r="C190" s="1">
        <v>0</v>
      </c>
      <c r="D190" s="1">
        <v>4</v>
      </c>
      <c r="E190" s="1">
        <v>1</v>
      </c>
      <c r="F190" s="1">
        <v>2</v>
      </c>
      <c r="G190" s="1">
        <v>1</v>
      </c>
      <c r="H190" s="1">
        <v>1</v>
      </c>
      <c r="I190" s="1">
        <v>0</v>
      </c>
      <c r="J190" s="1">
        <v>0</v>
      </c>
      <c r="K190" s="1">
        <v>2</v>
      </c>
      <c r="L190" s="1">
        <v>0</v>
      </c>
      <c r="M190" s="1">
        <v>8</v>
      </c>
    </row>
    <row r="191" spans="1:13" x14ac:dyDescent="0.25">
      <c r="A191" s="1" t="s">
        <v>357</v>
      </c>
      <c r="B191" s="1" t="s">
        <v>358</v>
      </c>
      <c r="C191" s="1">
        <v>165</v>
      </c>
      <c r="D191" s="1">
        <v>256</v>
      </c>
      <c r="E191" s="1">
        <v>73</v>
      </c>
      <c r="F191" s="1">
        <v>46</v>
      </c>
      <c r="G191" s="1">
        <v>32</v>
      </c>
      <c r="H191" s="1">
        <v>81</v>
      </c>
      <c r="I191" s="1">
        <v>33</v>
      </c>
      <c r="J191" s="1">
        <v>27</v>
      </c>
      <c r="K191" s="1">
        <v>32</v>
      </c>
      <c r="L191" s="1">
        <v>65</v>
      </c>
      <c r="M191" s="1">
        <v>13</v>
      </c>
    </row>
    <row r="192" spans="1:13" x14ac:dyDescent="0.25">
      <c r="A192" s="1" t="s">
        <v>359</v>
      </c>
      <c r="B192" s="1" t="s">
        <v>360</v>
      </c>
      <c r="C192" s="1">
        <v>4</v>
      </c>
      <c r="D192" s="1">
        <v>0</v>
      </c>
      <c r="E192" s="1">
        <v>0</v>
      </c>
      <c r="F192" s="1">
        <v>2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</row>
    <row r="193" spans="1:13" x14ac:dyDescent="0.25">
      <c r="A193" s="1" t="s">
        <v>361</v>
      </c>
      <c r="B193" s="1" t="s">
        <v>362</v>
      </c>
      <c r="C193" s="1">
        <v>46</v>
      </c>
      <c r="D193" s="1">
        <v>30</v>
      </c>
      <c r="E193" s="1">
        <v>19</v>
      </c>
      <c r="F193" s="1">
        <v>52</v>
      </c>
      <c r="G193" s="1">
        <v>42</v>
      </c>
      <c r="H193" s="1">
        <v>71</v>
      </c>
      <c r="I193" s="1">
        <v>36</v>
      </c>
      <c r="J193" s="1">
        <v>65</v>
      </c>
      <c r="K193" s="1">
        <v>19</v>
      </c>
      <c r="L193" s="1">
        <v>38</v>
      </c>
      <c r="M193" s="1">
        <v>480</v>
      </c>
    </row>
    <row r="194" spans="1:13" x14ac:dyDescent="0.25">
      <c r="A194" s="1" t="s">
        <v>363</v>
      </c>
      <c r="B194" s="1" t="s">
        <v>364</v>
      </c>
      <c r="C194" s="1">
        <v>6</v>
      </c>
      <c r="D194" s="1">
        <v>35</v>
      </c>
      <c r="E194" s="1">
        <v>0</v>
      </c>
      <c r="F194" s="1">
        <v>0</v>
      </c>
      <c r="G194" s="1">
        <v>0</v>
      </c>
      <c r="H194" s="1">
        <v>2</v>
      </c>
      <c r="I194" s="1">
        <v>4</v>
      </c>
      <c r="J194" s="1">
        <v>0</v>
      </c>
      <c r="K194" s="1">
        <v>0</v>
      </c>
      <c r="L194" s="1">
        <v>0</v>
      </c>
      <c r="M194" s="1">
        <v>16</v>
      </c>
    </row>
    <row r="195" spans="1:13" x14ac:dyDescent="0.25">
      <c r="A195" s="1" t="s">
        <v>365</v>
      </c>
      <c r="B195" s="1" t="s">
        <v>366</v>
      </c>
      <c r="C195" s="1">
        <v>47</v>
      </c>
      <c r="D195" s="1">
        <v>133</v>
      </c>
      <c r="E195" s="1">
        <v>59</v>
      </c>
      <c r="F195" s="1">
        <v>40</v>
      </c>
      <c r="G195" s="1">
        <v>52</v>
      </c>
      <c r="H195" s="1">
        <v>76</v>
      </c>
      <c r="I195" s="1">
        <v>69</v>
      </c>
      <c r="J195" s="1">
        <v>42</v>
      </c>
      <c r="K195" s="1">
        <v>88</v>
      </c>
      <c r="L195" s="1">
        <v>95</v>
      </c>
      <c r="M195" s="1">
        <v>18</v>
      </c>
    </row>
    <row r="196" spans="1:13" x14ac:dyDescent="0.25">
      <c r="A196" s="1" t="s">
        <v>367</v>
      </c>
      <c r="B196" s="1" t="s">
        <v>368</v>
      </c>
      <c r="C196" s="1">
        <v>0</v>
      </c>
      <c r="D196" s="1">
        <v>0</v>
      </c>
      <c r="E196" s="1">
        <v>4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</row>
    <row r="197" spans="1:13" x14ac:dyDescent="0.25">
      <c r="A197" s="1" t="s">
        <v>369</v>
      </c>
      <c r="B197" s="1" t="s">
        <v>370</v>
      </c>
      <c r="C197" s="1">
        <v>1</v>
      </c>
      <c r="D197" s="1">
        <v>13</v>
      </c>
      <c r="E197" s="1">
        <v>4</v>
      </c>
      <c r="F197" s="1">
        <v>0</v>
      </c>
      <c r="G197" s="1">
        <v>1</v>
      </c>
      <c r="H197" s="1">
        <v>0</v>
      </c>
      <c r="I197" s="1">
        <v>0</v>
      </c>
      <c r="J197" s="1">
        <v>0</v>
      </c>
      <c r="K197" s="1">
        <v>3</v>
      </c>
      <c r="L197" s="1">
        <v>0</v>
      </c>
      <c r="M197" s="1">
        <v>1</v>
      </c>
    </row>
    <row r="198" spans="1:13" x14ac:dyDescent="0.25">
      <c r="A198" s="1" t="s">
        <v>2954</v>
      </c>
      <c r="B198" s="1" t="s">
        <v>2955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</row>
    <row r="199" spans="1:13" x14ac:dyDescent="0.25">
      <c r="A199" s="1" t="s">
        <v>371</v>
      </c>
      <c r="B199" s="1" t="s">
        <v>372</v>
      </c>
      <c r="C199" s="1">
        <v>2</v>
      </c>
      <c r="D199" s="1">
        <v>55</v>
      </c>
      <c r="E199" s="1">
        <v>16</v>
      </c>
      <c r="F199" s="1">
        <v>5</v>
      </c>
      <c r="G199" s="1">
        <v>0</v>
      </c>
      <c r="H199" s="1">
        <v>0</v>
      </c>
      <c r="I199" s="1">
        <v>0</v>
      </c>
      <c r="J199" s="1">
        <v>1</v>
      </c>
      <c r="K199" s="1">
        <v>6</v>
      </c>
      <c r="L199" s="1">
        <v>3</v>
      </c>
      <c r="M199" s="1">
        <v>46</v>
      </c>
    </row>
    <row r="200" spans="1:13" x14ac:dyDescent="0.25">
      <c r="A200" s="1" t="s">
        <v>373</v>
      </c>
      <c r="B200" s="1" t="s">
        <v>374</v>
      </c>
      <c r="C200" s="1">
        <v>785</v>
      </c>
      <c r="D200" s="1">
        <v>9604</v>
      </c>
      <c r="E200" s="1">
        <v>3086</v>
      </c>
      <c r="F200" s="1">
        <v>276</v>
      </c>
      <c r="G200" s="1">
        <v>370</v>
      </c>
      <c r="H200" s="1">
        <v>107</v>
      </c>
      <c r="I200" s="1">
        <v>70</v>
      </c>
      <c r="J200" s="1">
        <v>31</v>
      </c>
      <c r="K200" s="1">
        <v>1454</v>
      </c>
      <c r="L200" s="1">
        <v>710</v>
      </c>
      <c r="M200" s="1">
        <v>2628</v>
      </c>
    </row>
    <row r="201" spans="1:13" x14ac:dyDescent="0.25">
      <c r="A201" s="1" t="s">
        <v>375</v>
      </c>
      <c r="B201" s="1" t="s">
        <v>376</v>
      </c>
      <c r="C201" s="1">
        <v>74</v>
      </c>
      <c r="D201" s="1">
        <v>665</v>
      </c>
      <c r="E201" s="1">
        <v>177</v>
      </c>
      <c r="F201" s="1">
        <v>17</v>
      </c>
      <c r="G201" s="1">
        <v>49</v>
      </c>
      <c r="H201" s="1">
        <v>20</v>
      </c>
      <c r="I201" s="1">
        <v>18</v>
      </c>
      <c r="J201" s="1">
        <v>2</v>
      </c>
      <c r="K201" s="1">
        <v>121</v>
      </c>
      <c r="L201" s="1">
        <v>50</v>
      </c>
      <c r="M201" s="1">
        <v>54</v>
      </c>
    </row>
    <row r="202" spans="1:13" x14ac:dyDescent="0.25">
      <c r="A202" s="1" t="s">
        <v>377</v>
      </c>
      <c r="B202" s="1" t="s">
        <v>378</v>
      </c>
      <c r="C202" s="1">
        <v>5676</v>
      </c>
      <c r="D202" s="1">
        <v>6165</v>
      </c>
      <c r="E202" s="1">
        <v>4490</v>
      </c>
      <c r="F202" s="1">
        <v>6526</v>
      </c>
      <c r="G202" s="1">
        <v>4553</v>
      </c>
      <c r="H202" s="1">
        <v>3916</v>
      </c>
      <c r="I202" s="1">
        <v>3398</v>
      </c>
      <c r="J202" s="1">
        <v>3027</v>
      </c>
      <c r="K202" s="1">
        <v>2745</v>
      </c>
      <c r="L202" s="1">
        <v>6245</v>
      </c>
      <c r="M202" s="1">
        <v>20361</v>
      </c>
    </row>
    <row r="203" spans="1:13" x14ac:dyDescent="0.25">
      <c r="A203" s="1" t="s">
        <v>379</v>
      </c>
      <c r="B203" s="1" t="s">
        <v>380</v>
      </c>
      <c r="C203" s="1">
        <v>8474</v>
      </c>
      <c r="D203" s="1">
        <v>10801</v>
      </c>
      <c r="E203" s="1">
        <v>7193</v>
      </c>
      <c r="F203" s="1">
        <v>11933</v>
      </c>
      <c r="G203" s="1">
        <v>5923</v>
      </c>
      <c r="H203" s="1">
        <v>5022</v>
      </c>
      <c r="I203" s="1">
        <v>5779</v>
      </c>
      <c r="J203" s="1">
        <v>4207</v>
      </c>
      <c r="K203" s="1">
        <v>3697</v>
      </c>
      <c r="L203" s="1">
        <v>6526</v>
      </c>
      <c r="M203" s="1">
        <v>74402</v>
      </c>
    </row>
    <row r="204" spans="1:13" x14ac:dyDescent="0.25">
      <c r="A204" s="1" t="s">
        <v>381</v>
      </c>
      <c r="B204" s="1" t="s">
        <v>382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7</v>
      </c>
      <c r="K204" s="1">
        <v>0</v>
      </c>
      <c r="L204" s="1">
        <v>1</v>
      </c>
      <c r="M204" s="1">
        <v>0</v>
      </c>
    </row>
    <row r="205" spans="1:13" x14ac:dyDescent="0.25">
      <c r="A205" s="1" t="s">
        <v>383</v>
      </c>
      <c r="B205" s="1" t="s">
        <v>384</v>
      </c>
      <c r="C205" s="1">
        <v>0</v>
      </c>
      <c r="D205" s="1">
        <v>25</v>
      </c>
      <c r="E205" s="1">
        <v>155</v>
      </c>
      <c r="F205" s="1">
        <v>20</v>
      </c>
      <c r="G205" s="1">
        <v>0</v>
      </c>
      <c r="H205" s="1">
        <v>22</v>
      </c>
      <c r="I205" s="1">
        <v>7</v>
      </c>
      <c r="J205" s="1">
        <v>762</v>
      </c>
      <c r="K205" s="1">
        <v>12</v>
      </c>
      <c r="L205" s="1">
        <v>60</v>
      </c>
      <c r="M205" s="1">
        <v>84</v>
      </c>
    </row>
    <row r="206" spans="1:13" x14ac:dyDescent="0.25">
      <c r="A206" s="1" t="s">
        <v>385</v>
      </c>
      <c r="B206" s="1" t="s">
        <v>386</v>
      </c>
      <c r="C206" s="1">
        <v>0</v>
      </c>
      <c r="D206" s="1">
        <v>1</v>
      </c>
      <c r="E206" s="1">
        <v>8</v>
      </c>
      <c r="F206" s="1">
        <v>1</v>
      </c>
      <c r="G206" s="1">
        <v>0</v>
      </c>
      <c r="H206" s="1">
        <v>1</v>
      </c>
      <c r="I206" s="1">
        <v>0</v>
      </c>
      <c r="J206" s="1">
        <v>39</v>
      </c>
      <c r="K206" s="1">
        <v>0</v>
      </c>
      <c r="L206" s="1">
        <v>2</v>
      </c>
      <c r="M206" s="1">
        <v>20</v>
      </c>
    </row>
    <row r="207" spans="1:13" x14ac:dyDescent="0.25">
      <c r="A207" s="1" t="s">
        <v>387</v>
      </c>
      <c r="B207" s="1" t="s">
        <v>388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3</v>
      </c>
      <c r="K207" s="1">
        <v>0</v>
      </c>
      <c r="L207" s="1">
        <v>0</v>
      </c>
      <c r="M207" s="1">
        <v>5</v>
      </c>
    </row>
    <row r="208" spans="1:13" x14ac:dyDescent="0.25">
      <c r="A208" s="1" t="s">
        <v>389</v>
      </c>
      <c r="B208" s="1" t="s">
        <v>390</v>
      </c>
      <c r="C208" s="1">
        <v>25</v>
      </c>
      <c r="D208" s="1">
        <v>161</v>
      </c>
      <c r="E208" s="1">
        <v>24</v>
      </c>
      <c r="F208" s="1">
        <v>16</v>
      </c>
      <c r="G208" s="1">
        <v>6</v>
      </c>
      <c r="H208" s="1">
        <v>11</v>
      </c>
      <c r="I208" s="1">
        <v>58</v>
      </c>
      <c r="J208" s="1">
        <v>4</v>
      </c>
      <c r="K208" s="1">
        <v>5</v>
      </c>
      <c r="L208" s="1">
        <v>16</v>
      </c>
      <c r="M208" s="1">
        <v>1004</v>
      </c>
    </row>
    <row r="209" spans="1:13" x14ac:dyDescent="0.25">
      <c r="A209" s="1" t="s">
        <v>391</v>
      </c>
      <c r="B209" s="1" t="s">
        <v>392</v>
      </c>
      <c r="C209" s="1">
        <v>51</v>
      </c>
      <c r="D209" s="1">
        <v>137</v>
      </c>
      <c r="E209" s="1">
        <v>342</v>
      </c>
      <c r="F209" s="1">
        <v>197</v>
      </c>
      <c r="G209" s="1">
        <v>81</v>
      </c>
      <c r="H209" s="1">
        <v>413</v>
      </c>
      <c r="I209" s="1">
        <v>69</v>
      </c>
      <c r="J209" s="1">
        <v>2965</v>
      </c>
      <c r="K209" s="1">
        <v>86</v>
      </c>
      <c r="L209" s="1">
        <v>342</v>
      </c>
      <c r="M209" s="1">
        <v>661</v>
      </c>
    </row>
    <row r="210" spans="1:13" x14ac:dyDescent="0.25">
      <c r="A210" s="1" t="s">
        <v>393</v>
      </c>
      <c r="B210" s="1" t="s">
        <v>394</v>
      </c>
      <c r="C210" s="1">
        <v>407</v>
      </c>
      <c r="D210" s="1">
        <v>215</v>
      </c>
      <c r="E210" s="1">
        <v>351</v>
      </c>
      <c r="F210" s="1">
        <v>180</v>
      </c>
      <c r="G210" s="1">
        <v>285</v>
      </c>
      <c r="H210" s="1">
        <v>108</v>
      </c>
      <c r="I210" s="1">
        <v>455</v>
      </c>
      <c r="J210" s="1">
        <v>998</v>
      </c>
      <c r="K210" s="1">
        <v>95</v>
      </c>
      <c r="L210" s="1">
        <v>308</v>
      </c>
      <c r="M210" s="1">
        <v>33</v>
      </c>
    </row>
    <row r="211" spans="1:13" x14ac:dyDescent="0.25">
      <c r="A211" s="1" t="s">
        <v>395</v>
      </c>
      <c r="B211" s="1" t="s">
        <v>396</v>
      </c>
      <c r="C211" s="1">
        <v>106</v>
      </c>
      <c r="D211" s="1">
        <v>34</v>
      </c>
      <c r="E211" s="1">
        <v>102</v>
      </c>
      <c r="F211" s="1">
        <v>38</v>
      </c>
      <c r="G211" s="1">
        <v>45</v>
      </c>
      <c r="H211" s="1">
        <v>18</v>
      </c>
      <c r="I211" s="1">
        <v>218</v>
      </c>
      <c r="J211" s="1">
        <v>137</v>
      </c>
      <c r="K211" s="1">
        <v>6</v>
      </c>
      <c r="L211" s="1">
        <v>49</v>
      </c>
      <c r="M211" s="1">
        <v>20</v>
      </c>
    </row>
    <row r="212" spans="1:13" x14ac:dyDescent="0.25">
      <c r="A212" s="1" t="s">
        <v>397</v>
      </c>
      <c r="B212" s="1" t="s">
        <v>398</v>
      </c>
      <c r="C212" s="1">
        <v>4</v>
      </c>
      <c r="D212" s="1">
        <v>41</v>
      </c>
      <c r="E212" s="1">
        <v>0</v>
      </c>
      <c r="F212" s="1">
        <v>16</v>
      </c>
      <c r="G212" s="1">
        <v>10</v>
      </c>
      <c r="H212" s="1">
        <v>9</v>
      </c>
      <c r="I212" s="1">
        <v>9</v>
      </c>
      <c r="J212" s="1">
        <v>7</v>
      </c>
      <c r="K212" s="1">
        <v>10</v>
      </c>
      <c r="L212" s="1">
        <v>12</v>
      </c>
      <c r="M212" s="1">
        <v>167</v>
      </c>
    </row>
    <row r="213" spans="1:13" x14ac:dyDescent="0.25">
      <c r="A213" s="1" t="s">
        <v>399</v>
      </c>
      <c r="B213" s="1" t="s">
        <v>400</v>
      </c>
      <c r="C213" s="1">
        <v>10</v>
      </c>
      <c r="D213" s="1">
        <v>7</v>
      </c>
      <c r="E213" s="1">
        <v>2</v>
      </c>
      <c r="F213" s="1">
        <v>5</v>
      </c>
      <c r="G213" s="1">
        <v>1</v>
      </c>
      <c r="H213" s="1">
        <v>3</v>
      </c>
      <c r="I213" s="1">
        <v>9</v>
      </c>
      <c r="J213" s="1">
        <v>0</v>
      </c>
      <c r="K213" s="1">
        <v>0</v>
      </c>
      <c r="L213" s="1">
        <v>3</v>
      </c>
      <c r="M213" s="1">
        <v>1</v>
      </c>
    </row>
    <row r="214" spans="1:13" x14ac:dyDescent="0.25">
      <c r="A214" s="1" t="s">
        <v>401</v>
      </c>
      <c r="B214" s="1" t="s">
        <v>402</v>
      </c>
      <c r="C214" s="1">
        <v>113</v>
      </c>
      <c r="D214" s="1">
        <v>70</v>
      </c>
      <c r="E214" s="1">
        <v>38</v>
      </c>
      <c r="F214" s="1">
        <v>55</v>
      </c>
      <c r="G214" s="1">
        <v>81</v>
      </c>
      <c r="H214" s="1">
        <v>79</v>
      </c>
      <c r="I214" s="1">
        <v>153</v>
      </c>
      <c r="J214" s="1">
        <v>71</v>
      </c>
      <c r="K214" s="1">
        <v>13</v>
      </c>
      <c r="L214" s="1">
        <v>50</v>
      </c>
      <c r="M214" s="1">
        <v>86</v>
      </c>
    </row>
    <row r="215" spans="1:13" x14ac:dyDescent="0.25">
      <c r="A215" s="1" t="s">
        <v>403</v>
      </c>
      <c r="B215" s="1" t="s">
        <v>404</v>
      </c>
      <c r="C215" s="1">
        <v>7</v>
      </c>
      <c r="D215" s="1">
        <v>163</v>
      </c>
      <c r="E215" s="1">
        <v>20</v>
      </c>
      <c r="F215" s="1">
        <v>0</v>
      </c>
      <c r="G215" s="1">
        <v>4</v>
      </c>
      <c r="H215" s="1">
        <v>5</v>
      </c>
      <c r="I215" s="1">
        <v>0</v>
      </c>
      <c r="J215" s="1">
        <v>0</v>
      </c>
      <c r="K215" s="1">
        <v>5</v>
      </c>
      <c r="L215" s="1">
        <v>4</v>
      </c>
      <c r="M215" s="1">
        <v>103</v>
      </c>
    </row>
    <row r="216" spans="1:13" x14ac:dyDescent="0.25">
      <c r="A216" s="1" t="s">
        <v>405</v>
      </c>
      <c r="B216" s="1" t="s">
        <v>406</v>
      </c>
      <c r="C216" s="1">
        <v>58</v>
      </c>
      <c r="D216" s="1">
        <v>838</v>
      </c>
      <c r="E216" s="1">
        <v>32</v>
      </c>
      <c r="F216" s="1">
        <v>35</v>
      </c>
      <c r="G216" s="1">
        <v>11</v>
      </c>
      <c r="H216" s="1">
        <v>18</v>
      </c>
      <c r="I216" s="1">
        <v>15</v>
      </c>
      <c r="J216" s="1">
        <v>4</v>
      </c>
      <c r="K216" s="1">
        <v>56</v>
      </c>
      <c r="L216" s="1">
        <v>25</v>
      </c>
      <c r="M216" s="1">
        <v>239</v>
      </c>
    </row>
    <row r="217" spans="1:13" x14ac:dyDescent="0.25">
      <c r="A217" s="1" t="s">
        <v>407</v>
      </c>
      <c r="B217" s="1" t="s">
        <v>408</v>
      </c>
      <c r="C217" s="1">
        <v>0</v>
      </c>
      <c r="D217" s="1">
        <v>0</v>
      </c>
      <c r="E217" s="1">
        <v>1</v>
      </c>
      <c r="F217" s="1">
        <v>5</v>
      </c>
      <c r="G217" s="1">
        <v>2</v>
      </c>
      <c r="H217" s="1">
        <v>2</v>
      </c>
      <c r="I217" s="1">
        <v>8</v>
      </c>
      <c r="J217" s="1">
        <v>7</v>
      </c>
      <c r="K217" s="1">
        <v>1</v>
      </c>
      <c r="L217" s="1">
        <v>1</v>
      </c>
      <c r="M217" s="1">
        <v>3</v>
      </c>
    </row>
    <row r="218" spans="1:13" x14ac:dyDescent="0.25">
      <c r="A218" s="1" t="s">
        <v>409</v>
      </c>
      <c r="B218" s="1" t="s">
        <v>410</v>
      </c>
      <c r="C218" s="1">
        <v>0</v>
      </c>
      <c r="D218" s="1">
        <v>0</v>
      </c>
      <c r="E218" s="1">
        <v>1</v>
      </c>
      <c r="F218" s="1">
        <v>0</v>
      </c>
      <c r="G218" s="1">
        <v>0</v>
      </c>
      <c r="H218" s="1">
        <v>0</v>
      </c>
      <c r="I218" s="1">
        <v>1</v>
      </c>
      <c r="J218" s="1">
        <v>0</v>
      </c>
      <c r="K218" s="1">
        <v>0</v>
      </c>
      <c r="L218" s="1">
        <v>1</v>
      </c>
      <c r="M218" s="1">
        <v>0</v>
      </c>
    </row>
    <row r="219" spans="1:13" x14ac:dyDescent="0.25">
      <c r="A219" s="1" t="s">
        <v>411</v>
      </c>
      <c r="B219" s="1" t="s">
        <v>412</v>
      </c>
      <c r="C219" s="1">
        <v>13</v>
      </c>
      <c r="D219" s="1">
        <v>32</v>
      </c>
      <c r="E219" s="1">
        <v>9</v>
      </c>
      <c r="F219" s="1">
        <v>12</v>
      </c>
      <c r="G219" s="1">
        <v>7</v>
      </c>
      <c r="H219" s="1">
        <v>23</v>
      </c>
      <c r="I219" s="1">
        <v>25</v>
      </c>
      <c r="J219" s="1">
        <v>31</v>
      </c>
      <c r="K219" s="1">
        <v>11</v>
      </c>
      <c r="L219" s="1">
        <v>12</v>
      </c>
      <c r="M219" s="1">
        <v>3</v>
      </c>
    </row>
    <row r="220" spans="1:13" x14ac:dyDescent="0.25">
      <c r="A220" s="1" t="s">
        <v>413</v>
      </c>
      <c r="B220" s="1" t="s">
        <v>414</v>
      </c>
      <c r="C220" s="1">
        <v>15</v>
      </c>
      <c r="D220" s="1">
        <v>26</v>
      </c>
      <c r="E220" s="1">
        <v>26</v>
      </c>
      <c r="F220" s="1">
        <v>15</v>
      </c>
      <c r="G220" s="1">
        <v>4</v>
      </c>
      <c r="H220" s="1">
        <v>29</v>
      </c>
      <c r="I220" s="1">
        <v>24</v>
      </c>
      <c r="J220" s="1">
        <v>17</v>
      </c>
      <c r="K220" s="1">
        <v>15</v>
      </c>
      <c r="L220" s="1">
        <v>25</v>
      </c>
      <c r="M220" s="1">
        <v>5</v>
      </c>
    </row>
    <row r="221" spans="1:13" x14ac:dyDescent="0.25">
      <c r="A221" s="1" t="s">
        <v>415</v>
      </c>
      <c r="B221" s="1" t="s">
        <v>416</v>
      </c>
      <c r="C221" s="1">
        <v>2</v>
      </c>
      <c r="D221" s="1">
        <v>57</v>
      </c>
      <c r="E221" s="1">
        <v>13</v>
      </c>
      <c r="F221" s="1">
        <v>25</v>
      </c>
      <c r="G221" s="1">
        <v>0</v>
      </c>
      <c r="H221" s="1">
        <v>0</v>
      </c>
      <c r="I221" s="1">
        <v>0</v>
      </c>
      <c r="J221" s="1">
        <v>16</v>
      </c>
      <c r="K221" s="1">
        <v>1</v>
      </c>
      <c r="L221" s="1">
        <v>4</v>
      </c>
      <c r="M221" s="1">
        <v>7</v>
      </c>
    </row>
    <row r="222" spans="1:13" x14ac:dyDescent="0.25">
      <c r="A222" s="1" t="s">
        <v>417</v>
      </c>
      <c r="B222" s="1" t="s">
        <v>418</v>
      </c>
      <c r="C222" s="1">
        <v>18</v>
      </c>
      <c r="D222" s="1">
        <v>44</v>
      </c>
      <c r="E222" s="1">
        <v>21</v>
      </c>
      <c r="F222" s="1">
        <v>11</v>
      </c>
      <c r="G222" s="1">
        <v>4</v>
      </c>
      <c r="H222" s="1">
        <v>6</v>
      </c>
      <c r="I222" s="1">
        <v>32</v>
      </c>
      <c r="J222" s="1">
        <v>2</v>
      </c>
      <c r="K222" s="1">
        <v>7</v>
      </c>
      <c r="L222" s="1">
        <v>5</v>
      </c>
      <c r="M222" s="1">
        <v>712</v>
      </c>
    </row>
    <row r="223" spans="1:13" x14ac:dyDescent="0.25">
      <c r="A223" s="1" t="s">
        <v>419</v>
      </c>
      <c r="B223" s="1" t="s">
        <v>420</v>
      </c>
      <c r="C223" s="1">
        <v>128</v>
      </c>
      <c r="D223" s="1">
        <v>458</v>
      </c>
      <c r="E223" s="1">
        <v>170</v>
      </c>
      <c r="F223" s="1">
        <v>73</v>
      </c>
      <c r="G223" s="1">
        <v>39</v>
      </c>
      <c r="H223" s="1">
        <v>4</v>
      </c>
      <c r="I223" s="1">
        <v>54</v>
      </c>
      <c r="J223" s="1">
        <v>16</v>
      </c>
      <c r="K223" s="1">
        <v>52</v>
      </c>
      <c r="L223" s="1">
        <v>48</v>
      </c>
      <c r="M223" s="1">
        <v>3775</v>
      </c>
    </row>
    <row r="224" spans="1:13" x14ac:dyDescent="0.25">
      <c r="A224" s="1" t="s">
        <v>421</v>
      </c>
      <c r="B224" s="1" t="s">
        <v>422</v>
      </c>
      <c r="C224" s="1">
        <v>0</v>
      </c>
      <c r="D224" s="1">
        <v>5</v>
      </c>
      <c r="E224" s="1">
        <v>2</v>
      </c>
      <c r="F224" s="1">
        <v>2</v>
      </c>
      <c r="G224" s="1">
        <v>1</v>
      </c>
      <c r="H224" s="1">
        <v>0</v>
      </c>
      <c r="I224" s="1">
        <v>1</v>
      </c>
      <c r="J224" s="1">
        <v>2</v>
      </c>
      <c r="K224" s="1">
        <v>4</v>
      </c>
      <c r="L224" s="1">
        <v>1</v>
      </c>
      <c r="M224" s="1">
        <v>10</v>
      </c>
    </row>
    <row r="225" spans="1:13" x14ac:dyDescent="0.25">
      <c r="A225" s="1" t="s">
        <v>423</v>
      </c>
      <c r="B225" s="1" t="s">
        <v>424</v>
      </c>
      <c r="C225" s="1">
        <v>7</v>
      </c>
      <c r="D225" s="1">
        <v>84</v>
      </c>
      <c r="E225" s="1">
        <v>4</v>
      </c>
      <c r="F225" s="1">
        <v>0</v>
      </c>
      <c r="G225" s="1">
        <v>5</v>
      </c>
      <c r="H225" s="1">
        <v>8</v>
      </c>
      <c r="I225" s="1">
        <v>0</v>
      </c>
      <c r="J225" s="1">
        <v>2</v>
      </c>
      <c r="K225" s="1">
        <v>0</v>
      </c>
      <c r="L225" s="1">
        <v>8</v>
      </c>
      <c r="M225" s="1">
        <v>18</v>
      </c>
    </row>
    <row r="226" spans="1:13" x14ac:dyDescent="0.25">
      <c r="A226" s="1" t="s">
        <v>425</v>
      </c>
      <c r="B226" s="1" t="s">
        <v>426</v>
      </c>
      <c r="C226" s="1">
        <v>163</v>
      </c>
      <c r="D226" s="1">
        <v>926</v>
      </c>
      <c r="E226" s="1">
        <v>265</v>
      </c>
      <c r="F226" s="1">
        <v>129</v>
      </c>
      <c r="G226" s="1">
        <v>72</v>
      </c>
      <c r="H226" s="1">
        <v>446</v>
      </c>
      <c r="I226" s="1">
        <v>341</v>
      </c>
      <c r="J226" s="1">
        <v>108</v>
      </c>
      <c r="K226" s="1">
        <v>241</v>
      </c>
      <c r="L226" s="1">
        <v>92</v>
      </c>
      <c r="M226" s="1">
        <v>83</v>
      </c>
    </row>
    <row r="227" spans="1:13" x14ac:dyDescent="0.25">
      <c r="A227" s="1" t="s">
        <v>427</v>
      </c>
      <c r="B227" s="1" t="s">
        <v>428</v>
      </c>
      <c r="C227" s="1">
        <v>361</v>
      </c>
      <c r="D227" s="1">
        <v>1347</v>
      </c>
      <c r="E227" s="1">
        <v>533</v>
      </c>
      <c r="F227" s="1">
        <v>186</v>
      </c>
      <c r="G227" s="1">
        <v>245</v>
      </c>
      <c r="H227" s="1">
        <v>752</v>
      </c>
      <c r="I227" s="1">
        <v>1191</v>
      </c>
      <c r="J227" s="1">
        <v>245</v>
      </c>
      <c r="K227" s="1">
        <v>488</v>
      </c>
      <c r="L227" s="1">
        <v>205</v>
      </c>
      <c r="M227" s="1">
        <v>400</v>
      </c>
    </row>
    <row r="228" spans="1:13" x14ac:dyDescent="0.25">
      <c r="A228" s="1" t="s">
        <v>429</v>
      </c>
      <c r="B228" s="1" t="s">
        <v>430</v>
      </c>
      <c r="C228" s="1">
        <v>318</v>
      </c>
      <c r="D228" s="1">
        <v>612</v>
      </c>
      <c r="E228" s="1">
        <v>628</v>
      </c>
      <c r="F228" s="1">
        <v>429</v>
      </c>
      <c r="G228" s="1">
        <v>639</v>
      </c>
      <c r="H228" s="1">
        <v>653</v>
      </c>
      <c r="I228" s="1">
        <v>1647</v>
      </c>
      <c r="J228" s="1">
        <v>819</v>
      </c>
      <c r="K228" s="1">
        <v>735</v>
      </c>
      <c r="L228" s="1">
        <v>865</v>
      </c>
      <c r="M228" s="1">
        <v>97</v>
      </c>
    </row>
    <row r="229" spans="1:13" x14ac:dyDescent="0.25">
      <c r="A229" s="1" t="s">
        <v>431</v>
      </c>
      <c r="B229" s="1" t="s">
        <v>432</v>
      </c>
      <c r="C229" s="1">
        <v>0</v>
      </c>
      <c r="D229" s="1">
        <v>4</v>
      </c>
      <c r="E229" s="1">
        <v>0</v>
      </c>
      <c r="F229" s="1">
        <v>10</v>
      </c>
      <c r="G229" s="1">
        <v>0</v>
      </c>
      <c r="H229" s="1">
        <v>0</v>
      </c>
      <c r="I229" s="1">
        <v>1</v>
      </c>
      <c r="J229" s="1">
        <v>2</v>
      </c>
      <c r="K229" s="1">
        <v>0</v>
      </c>
      <c r="L229" s="1">
        <v>1</v>
      </c>
      <c r="M229" s="1">
        <v>0</v>
      </c>
    </row>
    <row r="230" spans="1:13" x14ac:dyDescent="0.25">
      <c r="A230" s="1" t="s">
        <v>433</v>
      </c>
      <c r="B230" s="1" t="s">
        <v>434</v>
      </c>
      <c r="C230" s="1">
        <v>9</v>
      </c>
      <c r="D230" s="1">
        <v>23</v>
      </c>
      <c r="E230" s="1">
        <v>26</v>
      </c>
      <c r="F230" s="1">
        <v>26</v>
      </c>
      <c r="G230" s="1">
        <v>8</v>
      </c>
      <c r="H230" s="1">
        <v>11</v>
      </c>
      <c r="I230" s="1">
        <v>14</v>
      </c>
      <c r="J230" s="1">
        <v>19</v>
      </c>
      <c r="K230" s="1">
        <v>5</v>
      </c>
      <c r="L230" s="1">
        <v>7</v>
      </c>
      <c r="M230" s="1">
        <v>36</v>
      </c>
    </row>
    <row r="231" spans="1:13" x14ac:dyDescent="0.25">
      <c r="A231" s="1" t="s">
        <v>435</v>
      </c>
      <c r="B231" s="1" t="s">
        <v>436</v>
      </c>
      <c r="C231" s="1">
        <v>1</v>
      </c>
      <c r="D231" s="1">
        <v>1</v>
      </c>
      <c r="E231" s="1">
        <v>0</v>
      </c>
      <c r="F231" s="1">
        <v>0</v>
      </c>
      <c r="G231" s="1">
        <v>0</v>
      </c>
      <c r="H231" s="1">
        <v>0</v>
      </c>
      <c r="I231" s="1">
        <v>1</v>
      </c>
      <c r="J231" s="1">
        <v>0</v>
      </c>
      <c r="K231" s="1">
        <v>1</v>
      </c>
      <c r="L231" s="1">
        <v>0</v>
      </c>
      <c r="M231" s="1">
        <v>0</v>
      </c>
    </row>
    <row r="232" spans="1:13" x14ac:dyDescent="0.25">
      <c r="A232" s="1" t="s">
        <v>437</v>
      </c>
      <c r="B232" s="1" t="s">
        <v>438</v>
      </c>
      <c r="C232" s="1">
        <v>1</v>
      </c>
      <c r="D232" s="1">
        <v>2</v>
      </c>
      <c r="E232" s="1">
        <v>1</v>
      </c>
      <c r="F232" s="1">
        <v>0</v>
      </c>
      <c r="G232" s="1">
        <v>1</v>
      </c>
      <c r="H232" s="1">
        <v>0</v>
      </c>
      <c r="I232" s="1">
        <v>1</v>
      </c>
      <c r="J232" s="1">
        <v>0</v>
      </c>
      <c r="K232" s="1">
        <v>0</v>
      </c>
      <c r="L232" s="1">
        <v>0</v>
      </c>
      <c r="M232" s="1">
        <v>6</v>
      </c>
    </row>
    <row r="233" spans="1:13" x14ac:dyDescent="0.25">
      <c r="A233" s="1" t="s">
        <v>439</v>
      </c>
      <c r="B233" s="1" t="s">
        <v>440</v>
      </c>
      <c r="C233" s="1">
        <v>0</v>
      </c>
      <c r="D233" s="1">
        <v>24</v>
      </c>
      <c r="E233" s="1">
        <v>4</v>
      </c>
      <c r="F233" s="1">
        <v>0</v>
      </c>
      <c r="G233" s="1">
        <v>0</v>
      </c>
      <c r="H233" s="1">
        <v>4</v>
      </c>
      <c r="I233" s="1">
        <v>0</v>
      </c>
      <c r="J233" s="1">
        <v>0</v>
      </c>
      <c r="K233" s="1">
        <v>5</v>
      </c>
      <c r="L233" s="1">
        <v>0</v>
      </c>
      <c r="M233" s="1">
        <v>190</v>
      </c>
    </row>
    <row r="234" spans="1:13" x14ac:dyDescent="0.25">
      <c r="A234" s="1" t="s">
        <v>441</v>
      </c>
      <c r="B234" s="1" t="s">
        <v>442</v>
      </c>
      <c r="C234" s="1">
        <v>30</v>
      </c>
      <c r="D234" s="1">
        <v>202</v>
      </c>
      <c r="E234" s="1">
        <v>47</v>
      </c>
      <c r="F234" s="1">
        <v>18</v>
      </c>
      <c r="G234" s="1">
        <v>4</v>
      </c>
      <c r="H234" s="1">
        <v>0</v>
      </c>
      <c r="I234" s="1">
        <v>0</v>
      </c>
      <c r="J234" s="1">
        <v>8</v>
      </c>
      <c r="K234" s="1">
        <v>31</v>
      </c>
      <c r="L234" s="1">
        <v>4</v>
      </c>
      <c r="M234" s="1">
        <v>1892</v>
      </c>
    </row>
    <row r="235" spans="1:13" x14ac:dyDescent="0.25">
      <c r="A235" s="1" t="s">
        <v>2956</v>
      </c>
      <c r="B235" s="1" t="s">
        <v>2957</v>
      </c>
      <c r="C235" s="1">
        <v>0</v>
      </c>
      <c r="D235" s="1">
        <v>2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</row>
    <row r="236" spans="1:13" x14ac:dyDescent="0.25">
      <c r="A236" s="1" t="s">
        <v>443</v>
      </c>
      <c r="B236" s="1" t="s">
        <v>444</v>
      </c>
      <c r="C236" s="1">
        <v>0</v>
      </c>
      <c r="D236" s="1">
        <v>9</v>
      </c>
      <c r="E236" s="1">
        <v>1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</row>
    <row r="237" spans="1:13" x14ac:dyDescent="0.25">
      <c r="A237" s="1" t="s">
        <v>445</v>
      </c>
      <c r="B237" s="1" t="s">
        <v>446</v>
      </c>
      <c r="C237" s="1">
        <v>133</v>
      </c>
      <c r="D237" s="1">
        <v>442</v>
      </c>
      <c r="E237" s="1">
        <v>102</v>
      </c>
      <c r="F237" s="1">
        <v>88</v>
      </c>
      <c r="G237" s="1">
        <v>46</v>
      </c>
      <c r="H237" s="1">
        <v>113</v>
      </c>
      <c r="I237" s="1">
        <v>182</v>
      </c>
      <c r="J237" s="1">
        <v>38</v>
      </c>
      <c r="K237" s="1">
        <v>79</v>
      </c>
      <c r="L237" s="1">
        <v>39</v>
      </c>
      <c r="M237" s="1">
        <v>1356</v>
      </c>
    </row>
    <row r="238" spans="1:13" x14ac:dyDescent="0.25">
      <c r="A238" s="1" t="s">
        <v>447</v>
      </c>
      <c r="B238" s="1" t="s">
        <v>448</v>
      </c>
      <c r="C238" s="1">
        <v>4</v>
      </c>
      <c r="D238" s="1">
        <v>27</v>
      </c>
      <c r="E238" s="1">
        <v>5</v>
      </c>
      <c r="F238" s="1">
        <v>9</v>
      </c>
      <c r="G238" s="1">
        <v>0</v>
      </c>
      <c r="H238" s="1">
        <v>0</v>
      </c>
      <c r="I238" s="1">
        <v>0</v>
      </c>
      <c r="J238" s="1">
        <v>0</v>
      </c>
      <c r="K238" s="1">
        <v>2</v>
      </c>
      <c r="L238" s="1">
        <v>0</v>
      </c>
      <c r="M238" s="1">
        <v>3</v>
      </c>
    </row>
    <row r="239" spans="1:13" x14ac:dyDescent="0.25">
      <c r="A239" s="1" t="s">
        <v>449</v>
      </c>
      <c r="B239" s="1" t="s">
        <v>450</v>
      </c>
      <c r="C239" s="1">
        <v>0</v>
      </c>
      <c r="D239" s="1">
        <v>4</v>
      </c>
      <c r="E239" s="1">
        <v>0</v>
      </c>
      <c r="F239" s="1">
        <v>1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2</v>
      </c>
      <c r="M239" s="1">
        <v>4</v>
      </c>
    </row>
    <row r="240" spans="1:13" x14ac:dyDescent="0.25">
      <c r="A240" s="1" t="s">
        <v>451</v>
      </c>
      <c r="B240" s="1" t="s">
        <v>452</v>
      </c>
      <c r="C240" s="1">
        <v>1813</v>
      </c>
      <c r="D240" s="1">
        <v>4676</v>
      </c>
      <c r="E240" s="1">
        <v>2093</v>
      </c>
      <c r="F240" s="1">
        <v>1926</v>
      </c>
      <c r="G240" s="1">
        <v>1011</v>
      </c>
      <c r="H240" s="1">
        <v>3183</v>
      </c>
      <c r="I240" s="1">
        <v>2639</v>
      </c>
      <c r="J240" s="1">
        <v>1676</v>
      </c>
      <c r="K240" s="1">
        <v>2401</v>
      </c>
      <c r="L240" s="1">
        <v>1462</v>
      </c>
      <c r="M240" s="1">
        <v>12671</v>
      </c>
    </row>
    <row r="241" spans="1:13" x14ac:dyDescent="0.25">
      <c r="A241" s="1" t="s">
        <v>453</v>
      </c>
      <c r="B241" s="1" t="s">
        <v>454</v>
      </c>
      <c r="C241" s="1">
        <v>5</v>
      </c>
      <c r="D241" s="1">
        <v>162</v>
      </c>
      <c r="E241" s="1">
        <v>41</v>
      </c>
      <c r="F241" s="1">
        <v>0</v>
      </c>
      <c r="G241" s="1">
        <v>4</v>
      </c>
      <c r="H241" s="1">
        <v>2</v>
      </c>
      <c r="I241" s="1">
        <v>1</v>
      </c>
      <c r="J241" s="1">
        <v>0</v>
      </c>
      <c r="K241" s="1">
        <v>28</v>
      </c>
      <c r="L241" s="1">
        <v>10</v>
      </c>
      <c r="M241" s="1">
        <v>1</v>
      </c>
    </row>
    <row r="242" spans="1:13" x14ac:dyDescent="0.25">
      <c r="A242" s="1" t="s">
        <v>455</v>
      </c>
      <c r="B242" s="1" t="s">
        <v>456</v>
      </c>
      <c r="C242" s="1">
        <v>304</v>
      </c>
      <c r="D242" s="1">
        <v>5254</v>
      </c>
      <c r="E242" s="1">
        <v>1673</v>
      </c>
      <c r="F242" s="1">
        <v>267</v>
      </c>
      <c r="G242" s="1">
        <v>155</v>
      </c>
      <c r="H242" s="1">
        <v>70</v>
      </c>
      <c r="I242" s="1">
        <v>135</v>
      </c>
      <c r="J242" s="1">
        <v>54</v>
      </c>
      <c r="K242" s="1">
        <v>1301</v>
      </c>
      <c r="L242" s="1">
        <v>459</v>
      </c>
      <c r="M242" s="1">
        <v>9596</v>
      </c>
    </row>
    <row r="243" spans="1:13" x14ac:dyDescent="0.25">
      <c r="A243" s="1" t="s">
        <v>2958</v>
      </c>
      <c r="B243" s="1" t="s">
        <v>2959</v>
      </c>
      <c r="C243" s="1">
        <v>0</v>
      </c>
      <c r="D243" s="1">
        <v>3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</row>
    <row r="244" spans="1:13" x14ac:dyDescent="0.25">
      <c r="A244" s="1" t="s">
        <v>2960</v>
      </c>
      <c r="B244" s="1" t="s">
        <v>2961</v>
      </c>
      <c r="C244" s="1">
        <v>0</v>
      </c>
      <c r="D244" s="1">
        <v>1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</row>
    <row r="245" spans="1:13" x14ac:dyDescent="0.25">
      <c r="A245" s="1" t="s">
        <v>457</v>
      </c>
      <c r="B245" s="1" t="s">
        <v>458</v>
      </c>
      <c r="C245" s="1">
        <v>17</v>
      </c>
      <c r="D245" s="1">
        <v>489</v>
      </c>
      <c r="E245" s="1">
        <v>30</v>
      </c>
      <c r="F245" s="1">
        <v>12</v>
      </c>
      <c r="G245" s="1">
        <v>9</v>
      </c>
      <c r="H245" s="1">
        <v>0</v>
      </c>
      <c r="I245" s="1">
        <v>16</v>
      </c>
      <c r="J245" s="1">
        <v>14</v>
      </c>
      <c r="K245" s="1">
        <v>23</v>
      </c>
      <c r="L245" s="1">
        <v>14</v>
      </c>
      <c r="M245" s="1">
        <v>42</v>
      </c>
    </row>
    <row r="246" spans="1:13" x14ac:dyDescent="0.25">
      <c r="A246" s="1" t="s">
        <v>459</v>
      </c>
      <c r="B246" s="1" t="s">
        <v>460</v>
      </c>
      <c r="C246" s="1">
        <v>5</v>
      </c>
      <c r="D246" s="1">
        <v>58</v>
      </c>
      <c r="E246" s="1">
        <v>6</v>
      </c>
      <c r="F246" s="1">
        <v>6</v>
      </c>
      <c r="G246" s="1">
        <v>0</v>
      </c>
      <c r="H246" s="1">
        <v>0</v>
      </c>
      <c r="I246" s="1">
        <v>0</v>
      </c>
      <c r="J246" s="1">
        <v>7</v>
      </c>
      <c r="K246" s="1">
        <v>0</v>
      </c>
      <c r="L246" s="1">
        <v>0</v>
      </c>
      <c r="M246" s="1">
        <v>8</v>
      </c>
    </row>
    <row r="247" spans="1:13" x14ac:dyDescent="0.25">
      <c r="A247" s="1" t="s">
        <v>461</v>
      </c>
      <c r="B247" s="1" t="s">
        <v>462</v>
      </c>
      <c r="C247" s="1">
        <v>7</v>
      </c>
      <c r="D247" s="1">
        <v>113</v>
      </c>
      <c r="E247" s="1">
        <v>11</v>
      </c>
      <c r="F247" s="1">
        <v>4</v>
      </c>
      <c r="G247" s="1">
        <v>0</v>
      </c>
      <c r="H247" s="1">
        <v>0</v>
      </c>
      <c r="I247" s="1">
        <v>2</v>
      </c>
      <c r="J247" s="1">
        <v>10</v>
      </c>
      <c r="K247" s="1">
        <v>3</v>
      </c>
      <c r="L247" s="1">
        <v>6</v>
      </c>
      <c r="M247" s="1">
        <v>14</v>
      </c>
    </row>
    <row r="248" spans="1:13" x14ac:dyDescent="0.25">
      <c r="A248" s="1" t="s">
        <v>463</v>
      </c>
      <c r="B248" s="1" t="s">
        <v>464</v>
      </c>
      <c r="C248" s="1">
        <v>290</v>
      </c>
      <c r="D248" s="1">
        <v>271</v>
      </c>
      <c r="E248" s="1">
        <v>298</v>
      </c>
      <c r="F248" s="1">
        <v>306</v>
      </c>
      <c r="G248" s="1">
        <v>237</v>
      </c>
      <c r="H248" s="1">
        <v>5390</v>
      </c>
      <c r="I248" s="1">
        <v>39</v>
      </c>
      <c r="J248" s="1">
        <v>217</v>
      </c>
      <c r="K248" s="1">
        <v>195</v>
      </c>
      <c r="L248" s="1">
        <v>110</v>
      </c>
      <c r="M248" s="1">
        <v>108</v>
      </c>
    </row>
    <row r="249" spans="1:13" x14ac:dyDescent="0.25">
      <c r="A249" s="1" t="s">
        <v>2962</v>
      </c>
      <c r="B249" s="1" t="s">
        <v>2963</v>
      </c>
      <c r="C249" s="1">
        <v>0</v>
      </c>
      <c r="D249" s="1">
        <v>5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26</v>
      </c>
    </row>
    <row r="250" spans="1:13" x14ac:dyDescent="0.25">
      <c r="A250" s="1" t="s">
        <v>465</v>
      </c>
      <c r="B250" s="1" t="s">
        <v>466</v>
      </c>
      <c r="C250" s="1">
        <v>0</v>
      </c>
      <c r="D250" s="1">
        <v>2</v>
      </c>
      <c r="E250" s="1">
        <v>0</v>
      </c>
      <c r="F250" s="1">
        <v>2</v>
      </c>
      <c r="G250" s="1">
        <v>1</v>
      </c>
      <c r="H250" s="1">
        <v>0</v>
      </c>
      <c r="I250" s="1">
        <v>0</v>
      </c>
      <c r="J250" s="1">
        <v>3</v>
      </c>
      <c r="K250" s="1">
        <v>0</v>
      </c>
      <c r="L250" s="1">
        <v>1</v>
      </c>
      <c r="M250" s="1">
        <v>14</v>
      </c>
    </row>
    <row r="251" spans="1:13" x14ac:dyDescent="0.25">
      <c r="A251" s="1" t="s">
        <v>467</v>
      </c>
      <c r="B251" s="1" t="s">
        <v>468</v>
      </c>
      <c r="C251" s="1">
        <v>0</v>
      </c>
      <c r="D251" s="1">
        <v>1</v>
      </c>
      <c r="E251" s="1">
        <v>2</v>
      </c>
      <c r="F251" s="1">
        <v>3</v>
      </c>
      <c r="G251" s="1">
        <v>1</v>
      </c>
      <c r="H251" s="1">
        <v>0</v>
      </c>
      <c r="I251" s="1">
        <v>0</v>
      </c>
      <c r="J251" s="1">
        <v>2</v>
      </c>
      <c r="K251" s="1">
        <v>0</v>
      </c>
      <c r="L251" s="1">
        <v>0</v>
      </c>
      <c r="M251" s="1">
        <v>12</v>
      </c>
    </row>
    <row r="252" spans="1:13" x14ac:dyDescent="0.25">
      <c r="A252" s="1" t="s">
        <v>469</v>
      </c>
      <c r="B252" s="1" t="s">
        <v>470</v>
      </c>
      <c r="C252" s="1">
        <v>1</v>
      </c>
      <c r="D252" s="1">
        <v>5</v>
      </c>
      <c r="E252" s="1">
        <v>1</v>
      </c>
      <c r="F252" s="1">
        <v>0</v>
      </c>
      <c r="G252" s="1">
        <v>0</v>
      </c>
      <c r="H252" s="1">
        <v>2</v>
      </c>
      <c r="I252" s="1">
        <v>0</v>
      </c>
      <c r="J252" s="1">
        <v>8</v>
      </c>
      <c r="K252" s="1">
        <v>1</v>
      </c>
      <c r="L252" s="1">
        <v>0</v>
      </c>
      <c r="M252" s="1">
        <v>4</v>
      </c>
    </row>
    <row r="253" spans="1:13" x14ac:dyDescent="0.25">
      <c r="A253" s="1" t="s">
        <v>471</v>
      </c>
      <c r="B253" s="1" t="s">
        <v>472</v>
      </c>
      <c r="C253" s="1">
        <v>0</v>
      </c>
      <c r="D253" s="1">
        <v>2</v>
      </c>
      <c r="E253" s="1">
        <v>2</v>
      </c>
      <c r="F253" s="1">
        <v>6</v>
      </c>
      <c r="G253" s="1">
        <v>5</v>
      </c>
      <c r="H253" s="1">
        <v>1</v>
      </c>
      <c r="I253" s="1">
        <v>0</v>
      </c>
      <c r="J253" s="1">
        <v>5</v>
      </c>
      <c r="K253" s="1">
        <v>0</v>
      </c>
      <c r="L253" s="1">
        <v>2</v>
      </c>
      <c r="M253" s="1">
        <v>35</v>
      </c>
    </row>
    <row r="254" spans="1:13" x14ac:dyDescent="0.25">
      <c r="A254" s="1" t="s">
        <v>473</v>
      </c>
      <c r="B254" s="1" t="s">
        <v>474</v>
      </c>
      <c r="C254" s="1">
        <v>0</v>
      </c>
      <c r="D254" s="1">
        <v>9</v>
      </c>
      <c r="E254" s="1">
        <v>3</v>
      </c>
      <c r="F254" s="1">
        <v>3</v>
      </c>
      <c r="G254" s="1">
        <v>0</v>
      </c>
      <c r="H254" s="1">
        <v>28</v>
      </c>
      <c r="I254" s="1">
        <v>8</v>
      </c>
      <c r="J254" s="1">
        <v>0</v>
      </c>
      <c r="K254" s="1">
        <v>0</v>
      </c>
      <c r="L254" s="1">
        <v>0</v>
      </c>
      <c r="M254" s="1">
        <v>8</v>
      </c>
    </row>
    <row r="255" spans="1:13" x14ac:dyDescent="0.25">
      <c r="A255" s="1" t="s">
        <v>475</v>
      </c>
      <c r="B255" s="1" t="s">
        <v>476</v>
      </c>
      <c r="C255" s="1">
        <v>8</v>
      </c>
      <c r="D255" s="1">
        <v>9</v>
      </c>
      <c r="E255" s="1">
        <v>9</v>
      </c>
      <c r="F255" s="1">
        <v>7</v>
      </c>
      <c r="G255" s="1">
        <v>0</v>
      </c>
      <c r="H255" s="1">
        <v>49</v>
      </c>
      <c r="I255" s="1">
        <v>15</v>
      </c>
      <c r="J255" s="1">
        <v>4</v>
      </c>
      <c r="K255" s="1">
        <v>0</v>
      </c>
      <c r="L255" s="1">
        <v>14</v>
      </c>
      <c r="M255" s="1">
        <v>51</v>
      </c>
    </row>
    <row r="256" spans="1:13" x14ac:dyDescent="0.25">
      <c r="A256" s="1" t="s">
        <v>477</v>
      </c>
      <c r="B256" s="1" t="s">
        <v>478</v>
      </c>
      <c r="C256" s="1">
        <v>57</v>
      </c>
      <c r="D256" s="1">
        <v>103</v>
      </c>
      <c r="E256" s="1">
        <v>33</v>
      </c>
      <c r="F256" s="1">
        <v>18</v>
      </c>
      <c r="G256" s="1">
        <v>6</v>
      </c>
      <c r="H256" s="1">
        <v>44</v>
      </c>
      <c r="I256" s="1">
        <v>57</v>
      </c>
      <c r="J256" s="1">
        <v>2</v>
      </c>
      <c r="K256" s="1">
        <v>8</v>
      </c>
      <c r="L256" s="1">
        <v>17</v>
      </c>
      <c r="M256" s="1">
        <v>10</v>
      </c>
    </row>
    <row r="257" spans="1:13" x14ac:dyDescent="0.25">
      <c r="A257" s="1" t="s">
        <v>479</v>
      </c>
      <c r="B257" s="1" t="s">
        <v>480</v>
      </c>
      <c r="C257" s="1">
        <v>0</v>
      </c>
      <c r="D257" s="1">
        <v>4</v>
      </c>
      <c r="E257" s="1">
        <v>0</v>
      </c>
      <c r="F257" s="1">
        <v>0</v>
      </c>
      <c r="G257" s="1">
        <v>0</v>
      </c>
      <c r="H257" s="1">
        <v>0</v>
      </c>
      <c r="I257" s="1">
        <v>2</v>
      </c>
      <c r="J257" s="1">
        <v>5</v>
      </c>
      <c r="K257" s="1">
        <v>0</v>
      </c>
      <c r="L257" s="1">
        <v>6</v>
      </c>
      <c r="M257" s="1">
        <v>27</v>
      </c>
    </row>
    <row r="258" spans="1:13" x14ac:dyDescent="0.25">
      <c r="A258" s="1" t="s">
        <v>481</v>
      </c>
      <c r="B258" s="1" t="s">
        <v>482</v>
      </c>
      <c r="C258" s="1">
        <v>2</v>
      </c>
      <c r="D258" s="1">
        <v>0</v>
      </c>
      <c r="E258" s="1">
        <v>4</v>
      </c>
      <c r="F258" s="1">
        <v>0</v>
      </c>
      <c r="G258" s="1">
        <v>2</v>
      </c>
      <c r="H258" s="1">
        <v>0</v>
      </c>
      <c r="I258" s="1">
        <v>2</v>
      </c>
      <c r="J258" s="1">
        <v>16</v>
      </c>
      <c r="K258" s="1">
        <v>0</v>
      </c>
      <c r="L258" s="1">
        <v>2</v>
      </c>
      <c r="M258" s="1">
        <v>7</v>
      </c>
    </row>
    <row r="259" spans="1:13" x14ac:dyDescent="0.25">
      <c r="A259" s="1" t="s">
        <v>483</v>
      </c>
      <c r="B259" s="1" t="s">
        <v>484</v>
      </c>
      <c r="C259" s="1">
        <v>3</v>
      </c>
      <c r="D259" s="1">
        <v>0</v>
      </c>
      <c r="E259" s="1">
        <v>6</v>
      </c>
      <c r="F259" s="1">
        <v>8</v>
      </c>
      <c r="G259" s="1">
        <v>0</v>
      </c>
      <c r="H259" s="1">
        <v>3</v>
      </c>
      <c r="I259" s="1">
        <v>6</v>
      </c>
      <c r="J259" s="1">
        <v>2</v>
      </c>
      <c r="K259" s="1">
        <v>0</v>
      </c>
      <c r="L259" s="1">
        <v>14</v>
      </c>
      <c r="M259" s="1">
        <v>47</v>
      </c>
    </row>
    <row r="260" spans="1:13" x14ac:dyDescent="0.25">
      <c r="A260" s="1" t="s">
        <v>485</v>
      </c>
      <c r="B260" s="1" t="s">
        <v>486</v>
      </c>
      <c r="C260" s="1">
        <v>0</v>
      </c>
      <c r="D260" s="1">
        <v>0</v>
      </c>
      <c r="E260" s="1">
        <v>0</v>
      </c>
      <c r="F260" s="1">
        <v>2</v>
      </c>
      <c r="G260" s="1">
        <v>1</v>
      </c>
      <c r="H260" s="1">
        <v>0</v>
      </c>
      <c r="I260" s="1">
        <v>0</v>
      </c>
      <c r="J260" s="1">
        <v>0</v>
      </c>
      <c r="K260" s="1">
        <v>0</v>
      </c>
      <c r="L260" s="1">
        <v>5</v>
      </c>
      <c r="M260" s="1">
        <v>1</v>
      </c>
    </row>
    <row r="261" spans="1:13" x14ac:dyDescent="0.25">
      <c r="A261" s="1" t="s">
        <v>2964</v>
      </c>
      <c r="B261" s="1" t="s">
        <v>2965</v>
      </c>
      <c r="C261" s="1">
        <v>0</v>
      </c>
      <c r="D261" s="1">
        <v>15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17</v>
      </c>
    </row>
    <row r="262" spans="1:13" x14ac:dyDescent="0.25">
      <c r="A262" s="1" t="s">
        <v>487</v>
      </c>
      <c r="B262" s="1" t="s">
        <v>488</v>
      </c>
      <c r="C262" s="1">
        <v>3</v>
      </c>
      <c r="D262" s="1">
        <v>0</v>
      </c>
      <c r="E262" s="1">
        <v>8</v>
      </c>
      <c r="F262" s="1">
        <v>2</v>
      </c>
      <c r="G262" s="1">
        <v>6</v>
      </c>
      <c r="H262" s="1">
        <v>0</v>
      </c>
      <c r="I262" s="1">
        <v>2</v>
      </c>
      <c r="J262" s="1">
        <v>7</v>
      </c>
      <c r="K262" s="1">
        <v>0</v>
      </c>
      <c r="L262" s="1">
        <v>0</v>
      </c>
      <c r="M262" s="1">
        <v>0</v>
      </c>
    </row>
    <row r="263" spans="1:13" x14ac:dyDescent="0.25">
      <c r="A263" s="1" t="s">
        <v>489</v>
      </c>
      <c r="B263" s="1" t="s">
        <v>490</v>
      </c>
      <c r="C263" s="1">
        <v>2</v>
      </c>
      <c r="D263" s="1">
        <v>0</v>
      </c>
      <c r="E263" s="1">
        <v>7</v>
      </c>
      <c r="F263" s="1">
        <v>1</v>
      </c>
      <c r="G263" s="1">
        <v>1</v>
      </c>
      <c r="H263" s="1">
        <v>8</v>
      </c>
      <c r="I263" s="1">
        <v>13</v>
      </c>
      <c r="J263" s="1">
        <v>5</v>
      </c>
      <c r="K263" s="1">
        <v>0</v>
      </c>
      <c r="L263" s="1">
        <v>0</v>
      </c>
      <c r="M263" s="1">
        <v>1</v>
      </c>
    </row>
    <row r="264" spans="1:13" x14ac:dyDescent="0.25">
      <c r="A264" s="1" t="s">
        <v>491</v>
      </c>
      <c r="B264" s="1" t="s">
        <v>492</v>
      </c>
      <c r="C264" s="1">
        <v>4</v>
      </c>
      <c r="D264" s="1">
        <v>7</v>
      </c>
      <c r="E264" s="1">
        <v>0</v>
      </c>
      <c r="F264" s="1">
        <v>0</v>
      </c>
      <c r="G264" s="1">
        <v>1</v>
      </c>
      <c r="H264" s="1">
        <v>9</v>
      </c>
      <c r="I264" s="1">
        <v>26</v>
      </c>
      <c r="J264" s="1">
        <v>16</v>
      </c>
      <c r="K264" s="1">
        <v>0</v>
      </c>
      <c r="L264" s="1">
        <v>0</v>
      </c>
      <c r="M264" s="1">
        <v>3</v>
      </c>
    </row>
    <row r="265" spans="1:13" x14ac:dyDescent="0.25">
      <c r="A265" s="1" t="s">
        <v>493</v>
      </c>
      <c r="B265" s="1" t="s">
        <v>494</v>
      </c>
      <c r="C265" s="1">
        <v>10</v>
      </c>
      <c r="D265" s="1">
        <v>31</v>
      </c>
      <c r="E265" s="1">
        <v>11</v>
      </c>
      <c r="F265" s="1">
        <v>0</v>
      </c>
      <c r="G265" s="1">
        <v>3</v>
      </c>
      <c r="H265" s="1">
        <v>21</v>
      </c>
      <c r="I265" s="1">
        <v>28</v>
      </c>
      <c r="J265" s="1">
        <v>17</v>
      </c>
      <c r="K265" s="1">
        <v>3</v>
      </c>
      <c r="L265" s="1">
        <v>0</v>
      </c>
      <c r="M265" s="1">
        <v>35</v>
      </c>
    </row>
    <row r="266" spans="1:13" x14ac:dyDescent="0.25">
      <c r="A266" s="1" t="s">
        <v>495</v>
      </c>
      <c r="B266" s="1" t="s">
        <v>496</v>
      </c>
      <c r="C266" s="1">
        <v>3</v>
      </c>
      <c r="D266" s="1">
        <v>2</v>
      </c>
      <c r="E266" s="1">
        <v>0</v>
      </c>
      <c r="F266" s="1">
        <v>17</v>
      </c>
      <c r="G266" s="1">
        <v>0</v>
      </c>
      <c r="H266" s="1">
        <v>26</v>
      </c>
      <c r="I266" s="1">
        <v>12</v>
      </c>
      <c r="J266" s="1">
        <v>24</v>
      </c>
      <c r="K266" s="1">
        <v>0</v>
      </c>
      <c r="L266" s="1">
        <v>3</v>
      </c>
      <c r="M266" s="1">
        <v>15</v>
      </c>
    </row>
    <row r="267" spans="1:13" x14ac:dyDescent="0.25">
      <c r="A267" s="1" t="s">
        <v>497</v>
      </c>
      <c r="B267" s="1" t="s">
        <v>498</v>
      </c>
      <c r="C267" s="1">
        <v>578</v>
      </c>
      <c r="D267" s="1">
        <v>1565</v>
      </c>
      <c r="E267" s="1">
        <v>475</v>
      </c>
      <c r="F267" s="1">
        <v>423</v>
      </c>
      <c r="G267" s="1">
        <v>134</v>
      </c>
      <c r="H267" s="1">
        <v>55</v>
      </c>
      <c r="I267" s="1">
        <v>141</v>
      </c>
      <c r="J267" s="1">
        <v>97</v>
      </c>
      <c r="K267" s="1">
        <v>160</v>
      </c>
      <c r="L267" s="1">
        <v>127</v>
      </c>
      <c r="M267" s="1">
        <v>4225</v>
      </c>
    </row>
    <row r="268" spans="1:13" x14ac:dyDescent="0.25">
      <c r="A268" s="1" t="s">
        <v>499</v>
      </c>
      <c r="B268" s="1" t="s">
        <v>500</v>
      </c>
      <c r="C268" s="1">
        <v>7</v>
      </c>
      <c r="D268" s="1">
        <v>6</v>
      </c>
      <c r="E268" s="1">
        <v>0</v>
      </c>
      <c r="F268" s="1">
        <v>0</v>
      </c>
      <c r="G268" s="1">
        <v>4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41</v>
      </c>
    </row>
    <row r="269" spans="1:13" x14ac:dyDescent="0.25">
      <c r="A269" s="1" t="s">
        <v>501</v>
      </c>
      <c r="B269" s="1" t="s">
        <v>502</v>
      </c>
      <c r="C269" s="1">
        <v>10</v>
      </c>
      <c r="D269" s="1">
        <v>0</v>
      </c>
      <c r="E269" s="1">
        <v>0</v>
      </c>
      <c r="F269" s="1">
        <v>0</v>
      </c>
      <c r="G269" s="1">
        <v>0</v>
      </c>
      <c r="H269" s="1">
        <v>6</v>
      </c>
      <c r="I269" s="1">
        <v>17</v>
      </c>
      <c r="J269" s="1">
        <v>0</v>
      </c>
      <c r="K269" s="1">
        <v>0</v>
      </c>
      <c r="L269" s="1">
        <v>0</v>
      </c>
      <c r="M269" s="1">
        <v>7</v>
      </c>
    </row>
    <row r="270" spans="1:13" x14ac:dyDescent="0.25">
      <c r="A270" s="1" t="s">
        <v>503</v>
      </c>
      <c r="B270" s="1" t="s">
        <v>504</v>
      </c>
      <c r="C270" s="1">
        <v>132</v>
      </c>
      <c r="D270" s="1">
        <v>663</v>
      </c>
      <c r="E270" s="1">
        <v>614</v>
      </c>
      <c r="F270" s="1">
        <v>216</v>
      </c>
      <c r="G270" s="1">
        <v>788</v>
      </c>
      <c r="H270" s="1">
        <v>1018</v>
      </c>
      <c r="I270" s="1">
        <v>2217</v>
      </c>
      <c r="J270" s="1">
        <v>190</v>
      </c>
      <c r="K270" s="1">
        <v>741</v>
      </c>
      <c r="L270" s="1">
        <v>803</v>
      </c>
      <c r="M270" s="1">
        <v>951</v>
      </c>
    </row>
    <row r="271" spans="1:13" x14ac:dyDescent="0.25">
      <c r="A271" s="1" t="s">
        <v>505</v>
      </c>
      <c r="B271" s="1" t="s">
        <v>506</v>
      </c>
      <c r="C271" s="1">
        <v>333</v>
      </c>
      <c r="D271" s="1">
        <v>584</v>
      </c>
      <c r="E271" s="1">
        <v>906</v>
      </c>
      <c r="F271" s="1">
        <v>343</v>
      </c>
      <c r="G271" s="1">
        <v>689</v>
      </c>
      <c r="H271" s="1">
        <v>884</v>
      </c>
      <c r="I271" s="1">
        <v>11855</v>
      </c>
      <c r="J271" s="1">
        <v>338</v>
      </c>
      <c r="K271" s="1">
        <v>1583</v>
      </c>
      <c r="L271" s="1">
        <v>811</v>
      </c>
      <c r="M271" s="1">
        <v>2575</v>
      </c>
    </row>
    <row r="272" spans="1:13" x14ac:dyDescent="0.25">
      <c r="A272" s="1" t="s">
        <v>507</v>
      </c>
      <c r="B272" s="1" t="s">
        <v>508</v>
      </c>
      <c r="C272" s="1">
        <v>1160</v>
      </c>
      <c r="D272" s="1">
        <v>4718</v>
      </c>
      <c r="E272" s="1">
        <v>3002</v>
      </c>
      <c r="F272" s="1">
        <v>1763</v>
      </c>
      <c r="G272" s="1">
        <v>8910</v>
      </c>
      <c r="H272" s="1">
        <v>7291</v>
      </c>
      <c r="I272" s="1">
        <v>23334</v>
      </c>
      <c r="J272" s="1">
        <v>1625</v>
      </c>
      <c r="K272" s="1">
        <v>17637</v>
      </c>
      <c r="L272" s="1">
        <v>5624</v>
      </c>
      <c r="M272" s="1">
        <v>1714</v>
      </c>
    </row>
    <row r="273" spans="1:13" x14ac:dyDescent="0.25">
      <c r="A273" s="1" t="s">
        <v>509</v>
      </c>
      <c r="B273" s="1" t="s">
        <v>510</v>
      </c>
      <c r="C273" s="1">
        <v>4</v>
      </c>
      <c r="D273" s="1">
        <v>33</v>
      </c>
      <c r="E273" s="1">
        <v>4</v>
      </c>
      <c r="F273" s="1">
        <v>2</v>
      </c>
      <c r="G273" s="1">
        <v>4</v>
      </c>
      <c r="H273" s="1">
        <v>12</v>
      </c>
      <c r="I273" s="1">
        <v>19</v>
      </c>
      <c r="J273" s="1">
        <v>0</v>
      </c>
      <c r="K273" s="1">
        <v>4</v>
      </c>
      <c r="L273" s="1">
        <v>4</v>
      </c>
      <c r="M273" s="1">
        <v>3</v>
      </c>
    </row>
    <row r="274" spans="1:13" x14ac:dyDescent="0.25">
      <c r="A274" s="1" t="s">
        <v>511</v>
      </c>
      <c r="B274" s="1" t="s">
        <v>512</v>
      </c>
      <c r="C274" s="1">
        <v>69</v>
      </c>
      <c r="D274" s="1">
        <v>510</v>
      </c>
      <c r="E274" s="1">
        <v>105</v>
      </c>
      <c r="F274" s="1">
        <v>115</v>
      </c>
      <c r="G274" s="1">
        <v>81</v>
      </c>
      <c r="H274" s="1">
        <v>187</v>
      </c>
      <c r="I274" s="1">
        <v>202</v>
      </c>
      <c r="J274" s="1">
        <v>74</v>
      </c>
      <c r="K274" s="1">
        <v>238</v>
      </c>
      <c r="L274" s="1">
        <v>145</v>
      </c>
      <c r="M274" s="1">
        <v>708</v>
      </c>
    </row>
    <row r="275" spans="1:13" x14ac:dyDescent="0.25">
      <c r="A275" s="1" t="s">
        <v>513</v>
      </c>
      <c r="B275" s="1" t="s">
        <v>514</v>
      </c>
      <c r="C275" s="1">
        <v>75</v>
      </c>
      <c r="D275" s="1">
        <v>293</v>
      </c>
      <c r="E275" s="1">
        <v>63</v>
      </c>
      <c r="F275" s="1">
        <v>29</v>
      </c>
      <c r="G275" s="1">
        <v>29</v>
      </c>
      <c r="H275" s="1">
        <v>64</v>
      </c>
      <c r="I275" s="1">
        <v>132</v>
      </c>
      <c r="J275" s="1">
        <v>41</v>
      </c>
      <c r="K275" s="1">
        <v>85</v>
      </c>
      <c r="L275" s="1">
        <v>50</v>
      </c>
      <c r="M275" s="1">
        <v>347</v>
      </c>
    </row>
    <row r="276" spans="1:13" x14ac:dyDescent="0.25">
      <c r="A276" s="1" t="s">
        <v>515</v>
      </c>
      <c r="B276" s="1" t="s">
        <v>516</v>
      </c>
      <c r="C276" s="1">
        <v>1861</v>
      </c>
      <c r="D276" s="1">
        <v>11081</v>
      </c>
      <c r="E276" s="1">
        <v>2926</v>
      </c>
      <c r="F276" s="1">
        <v>1596</v>
      </c>
      <c r="G276" s="1">
        <v>1103</v>
      </c>
      <c r="H276" s="1">
        <v>2909</v>
      </c>
      <c r="I276" s="1">
        <v>6635</v>
      </c>
      <c r="J276" s="1">
        <v>5150</v>
      </c>
      <c r="K276" s="1">
        <v>3318</v>
      </c>
      <c r="L276" s="1">
        <v>1744</v>
      </c>
      <c r="M276" s="1">
        <v>45470</v>
      </c>
    </row>
    <row r="277" spans="1:13" x14ac:dyDescent="0.25">
      <c r="A277" s="1" t="s">
        <v>517</v>
      </c>
      <c r="B277" s="1" t="s">
        <v>518</v>
      </c>
      <c r="C277" s="1">
        <v>1</v>
      </c>
      <c r="D277" s="1">
        <v>13</v>
      </c>
      <c r="E277" s="1">
        <v>4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5</v>
      </c>
      <c r="M277" s="1">
        <v>11</v>
      </c>
    </row>
    <row r="278" spans="1:13" x14ac:dyDescent="0.25">
      <c r="A278" s="1" t="s">
        <v>519</v>
      </c>
      <c r="B278" s="1" t="s">
        <v>520</v>
      </c>
      <c r="C278" s="1">
        <v>0</v>
      </c>
      <c r="D278" s="1">
        <v>5</v>
      </c>
      <c r="E278" s="1">
        <v>6</v>
      </c>
      <c r="F278" s="1">
        <v>0</v>
      </c>
      <c r="G278" s="1">
        <v>17</v>
      </c>
      <c r="H278" s="1">
        <v>10</v>
      </c>
      <c r="I278" s="1">
        <v>6</v>
      </c>
      <c r="J278" s="1">
        <v>4</v>
      </c>
      <c r="K278" s="1">
        <v>7</v>
      </c>
      <c r="L278" s="1">
        <v>0</v>
      </c>
      <c r="M278" s="1">
        <v>25</v>
      </c>
    </row>
    <row r="279" spans="1:13" x14ac:dyDescent="0.25">
      <c r="A279" s="1" t="s">
        <v>521</v>
      </c>
      <c r="B279" s="1" t="s">
        <v>522</v>
      </c>
      <c r="C279" s="1">
        <v>86</v>
      </c>
      <c r="D279" s="1">
        <v>42</v>
      </c>
      <c r="E279" s="1">
        <v>69</v>
      </c>
      <c r="F279" s="1">
        <v>65</v>
      </c>
      <c r="G279" s="1">
        <v>42</v>
      </c>
      <c r="H279" s="1">
        <v>72</v>
      </c>
      <c r="I279" s="1">
        <v>242</v>
      </c>
      <c r="J279" s="1">
        <v>89</v>
      </c>
      <c r="K279" s="1">
        <v>19</v>
      </c>
      <c r="L279" s="1">
        <v>52</v>
      </c>
      <c r="M279" s="1">
        <v>51</v>
      </c>
    </row>
    <row r="280" spans="1:13" x14ac:dyDescent="0.25">
      <c r="A280" s="1" t="s">
        <v>523</v>
      </c>
      <c r="B280" s="1" t="s">
        <v>524</v>
      </c>
      <c r="C280" s="1">
        <v>1</v>
      </c>
      <c r="D280" s="1">
        <v>3</v>
      </c>
      <c r="E280" s="1">
        <v>2</v>
      </c>
      <c r="F280" s="1">
        <v>3</v>
      </c>
      <c r="G280" s="1">
        <v>0</v>
      </c>
      <c r="H280" s="1">
        <v>13</v>
      </c>
      <c r="I280" s="1">
        <v>0</v>
      </c>
      <c r="J280" s="1">
        <v>4</v>
      </c>
      <c r="K280" s="1">
        <v>2</v>
      </c>
      <c r="L280" s="1">
        <v>0</v>
      </c>
      <c r="M280" s="1">
        <v>19</v>
      </c>
    </row>
    <row r="281" spans="1:13" x14ac:dyDescent="0.25">
      <c r="A281" s="1" t="s">
        <v>525</v>
      </c>
      <c r="B281" s="1" t="s">
        <v>526</v>
      </c>
      <c r="C281" s="1">
        <v>2</v>
      </c>
      <c r="D281" s="1">
        <v>3</v>
      </c>
      <c r="E281" s="1">
        <v>1</v>
      </c>
      <c r="F281" s="1">
        <v>3</v>
      </c>
      <c r="G281" s="1">
        <v>0</v>
      </c>
      <c r="H281" s="1">
        <v>10</v>
      </c>
      <c r="I281" s="1">
        <v>0</v>
      </c>
      <c r="J281" s="1">
        <v>7</v>
      </c>
      <c r="K281" s="1">
        <v>3</v>
      </c>
      <c r="L281" s="1">
        <v>1</v>
      </c>
      <c r="M281" s="1">
        <v>20</v>
      </c>
    </row>
    <row r="282" spans="1:13" x14ac:dyDescent="0.25">
      <c r="A282" s="1" t="s">
        <v>527</v>
      </c>
      <c r="B282" s="1" t="s">
        <v>528</v>
      </c>
      <c r="C282" s="1">
        <v>2</v>
      </c>
      <c r="D282" s="1">
        <v>70</v>
      </c>
      <c r="E282" s="1">
        <v>0</v>
      </c>
      <c r="F282" s="1">
        <v>0</v>
      </c>
      <c r="G282" s="1">
        <v>0</v>
      </c>
      <c r="H282" s="1">
        <v>3</v>
      </c>
      <c r="I282" s="1">
        <v>5</v>
      </c>
      <c r="J282" s="1">
        <v>0</v>
      </c>
      <c r="K282" s="1">
        <v>0</v>
      </c>
      <c r="L282" s="1">
        <v>0</v>
      </c>
      <c r="M282" s="1">
        <v>53</v>
      </c>
    </row>
    <row r="283" spans="1:13" x14ac:dyDescent="0.25">
      <c r="A283" s="1" t="s">
        <v>529</v>
      </c>
      <c r="B283" s="1" t="s">
        <v>530</v>
      </c>
      <c r="C283" s="1">
        <v>0</v>
      </c>
      <c r="D283" s="1">
        <v>0</v>
      </c>
      <c r="E283" s="1">
        <v>0</v>
      </c>
      <c r="F283" s="1">
        <v>1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33</v>
      </c>
    </row>
    <row r="284" spans="1:13" x14ac:dyDescent="0.25">
      <c r="A284" s="1" t="s">
        <v>531</v>
      </c>
      <c r="B284" s="1" t="s">
        <v>532</v>
      </c>
      <c r="C284" s="1">
        <v>6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4</v>
      </c>
    </row>
    <row r="285" spans="1:13" x14ac:dyDescent="0.25">
      <c r="A285" s="1" t="s">
        <v>533</v>
      </c>
      <c r="B285" s="1" t="s">
        <v>534</v>
      </c>
      <c r="C285" s="1">
        <v>19</v>
      </c>
      <c r="D285" s="1">
        <v>11</v>
      </c>
      <c r="E285" s="1">
        <v>87</v>
      </c>
      <c r="F285" s="1">
        <v>64</v>
      </c>
      <c r="G285" s="1">
        <v>19</v>
      </c>
      <c r="H285" s="1">
        <v>70</v>
      </c>
      <c r="I285" s="1">
        <v>153</v>
      </c>
      <c r="J285" s="1">
        <v>34</v>
      </c>
      <c r="K285" s="1">
        <v>14</v>
      </c>
      <c r="L285" s="1">
        <v>70</v>
      </c>
      <c r="M285" s="1">
        <v>54</v>
      </c>
    </row>
    <row r="286" spans="1:13" x14ac:dyDescent="0.25">
      <c r="A286" s="1" t="s">
        <v>535</v>
      </c>
      <c r="B286" s="1" t="s">
        <v>536</v>
      </c>
      <c r="C286" s="1">
        <v>41</v>
      </c>
      <c r="D286" s="1">
        <v>524</v>
      </c>
      <c r="E286" s="1">
        <v>45</v>
      </c>
      <c r="F286" s="1">
        <v>28</v>
      </c>
      <c r="G286" s="1">
        <v>14</v>
      </c>
      <c r="H286" s="1">
        <v>10</v>
      </c>
      <c r="I286" s="1">
        <v>35</v>
      </c>
      <c r="J286" s="1">
        <v>10</v>
      </c>
      <c r="K286" s="1">
        <v>49</v>
      </c>
      <c r="L286" s="1">
        <v>20</v>
      </c>
      <c r="M286" s="1">
        <v>123</v>
      </c>
    </row>
    <row r="287" spans="1:13" x14ac:dyDescent="0.25">
      <c r="A287" s="1" t="s">
        <v>2966</v>
      </c>
      <c r="B287" s="1" t="s">
        <v>2967</v>
      </c>
      <c r="C287" s="1">
        <v>0</v>
      </c>
      <c r="D287" s="1">
        <v>1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</row>
    <row r="288" spans="1:13" x14ac:dyDescent="0.25">
      <c r="A288" s="1" t="s">
        <v>537</v>
      </c>
      <c r="B288" s="1" t="s">
        <v>538</v>
      </c>
      <c r="C288" s="1">
        <v>3</v>
      </c>
      <c r="D288" s="1">
        <v>3</v>
      </c>
      <c r="E288" s="1">
        <v>6</v>
      </c>
      <c r="F288" s="1">
        <v>16</v>
      </c>
      <c r="G288" s="1">
        <v>6</v>
      </c>
      <c r="H288" s="1">
        <v>2</v>
      </c>
      <c r="I288" s="1">
        <v>2</v>
      </c>
      <c r="J288" s="1">
        <v>0</v>
      </c>
      <c r="K288" s="1">
        <v>0</v>
      </c>
      <c r="L288" s="1">
        <v>5</v>
      </c>
      <c r="M288" s="1">
        <v>4</v>
      </c>
    </row>
    <row r="289" spans="1:13" x14ac:dyDescent="0.25">
      <c r="A289" s="1" t="s">
        <v>2968</v>
      </c>
      <c r="B289" s="1" t="s">
        <v>2969</v>
      </c>
      <c r="C289" s="1">
        <v>0</v>
      </c>
      <c r="D289" s="1">
        <v>2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2</v>
      </c>
    </row>
    <row r="290" spans="1:13" x14ac:dyDescent="0.25">
      <c r="A290" s="1" t="s">
        <v>539</v>
      </c>
      <c r="B290" s="1" t="s">
        <v>540</v>
      </c>
      <c r="C290" s="1">
        <v>2</v>
      </c>
      <c r="D290" s="1">
        <v>1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16</v>
      </c>
    </row>
    <row r="291" spans="1:13" x14ac:dyDescent="0.25">
      <c r="A291" s="1" t="s">
        <v>541</v>
      </c>
      <c r="B291" s="1" t="s">
        <v>542</v>
      </c>
      <c r="C291" s="1">
        <v>751</v>
      </c>
      <c r="D291" s="1">
        <v>2293</v>
      </c>
      <c r="E291" s="1">
        <v>621</v>
      </c>
      <c r="F291" s="1">
        <v>218</v>
      </c>
      <c r="G291" s="1">
        <v>245</v>
      </c>
      <c r="H291" s="1">
        <v>436</v>
      </c>
      <c r="I291" s="1">
        <v>950</v>
      </c>
      <c r="J291" s="1">
        <v>462</v>
      </c>
      <c r="K291" s="1">
        <v>722</v>
      </c>
      <c r="L291" s="1">
        <v>215</v>
      </c>
      <c r="M291" s="1">
        <v>6259</v>
      </c>
    </row>
    <row r="292" spans="1:13" x14ac:dyDescent="0.25">
      <c r="A292" s="1" t="s">
        <v>543</v>
      </c>
      <c r="B292" s="1" t="s">
        <v>544</v>
      </c>
      <c r="C292" s="1">
        <v>4</v>
      </c>
      <c r="D292" s="1">
        <v>0</v>
      </c>
      <c r="E292" s="1">
        <v>33</v>
      </c>
      <c r="F292" s="1">
        <v>68</v>
      </c>
      <c r="G292" s="1">
        <v>36</v>
      </c>
      <c r="H292" s="1">
        <v>118</v>
      </c>
      <c r="I292" s="1">
        <v>113</v>
      </c>
      <c r="J292" s="1">
        <v>38</v>
      </c>
      <c r="K292" s="1">
        <v>0</v>
      </c>
      <c r="L292" s="1">
        <v>29</v>
      </c>
      <c r="M292" s="1">
        <v>19</v>
      </c>
    </row>
    <row r="293" spans="1:13" x14ac:dyDescent="0.25">
      <c r="A293" s="1" t="s">
        <v>545</v>
      </c>
      <c r="B293" s="1" t="s">
        <v>546</v>
      </c>
      <c r="C293" s="1">
        <v>2</v>
      </c>
      <c r="D293" s="1">
        <v>4</v>
      </c>
      <c r="E293" s="1">
        <v>2</v>
      </c>
      <c r="F293" s="1">
        <v>0</v>
      </c>
      <c r="G293" s="1">
        <v>0</v>
      </c>
      <c r="H293" s="1">
        <v>2</v>
      </c>
      <c r="I293" s="1">
        <v>24</v>
      </c>
      <c r="J293" s="1">
        <v>3</v>
      </c>
      <c r="K293" s="1">
        <v>0</v>
      </c>
      <c r="L293" s="1">
        <v>5</v>
      </c>
      <c r="M293" s="1">
        <v>13</v>
      </c>
    </row>
    <row r="294" spans="1:13" x14ac:dyDescent="0.25">
      <c r="A294" s="1" t="s">
        <v>547</v>
      </c>
      <c r="B294" s="1" t="s">
        <v>548</v>
      </c>
      <c r="C294" s="1">
        <v>0</v>
      </c>
      <c r="D294" s="1">
        <v>0</v>
      </c>
      <c r="E294" s="1">
        <v>1</v>
      </c>
      <c r="F294" s="1">
        <v>0</v>
      </c>
      <c r="G294" s="1">
        <v>1</v>
      </c>
      <c r="H294" s="1">
        <v>0</v>
      </c>
      <c r="I294" s="1">
        <v>0</v>
      </c>
      <c r="J294" s="1">
        <v>31</v>
      </c>
      <c r="K294" s="1">
        <v>0</v>
      </c>
      <c r="L294" s="1">
        <v>0</v>
      </c>
      <c r="M294" s="1">
        <v>5</v>
      </c>
    </row>
    <row r="295" spans="1:13" x14ac:dyDescent="0.25">
      <c r="A295" s="1" t="s">
        <v>549</v>
      </c>
      <c r="B295" s="1" t="s">
        <v>550</v>
      </c>
      <c r="C295" s="1">
        <v>444</v>
      </c>
      <c r="D295" s="1">
        <v>438</v>
      </c>
      <c r="E295" s="1">
        <v>688</v>
      </c>
      <c r="F295" s="1">
        <v>344</v>
      </c>
      <c r="G295" s="1">
        <v>326</v>
      </c>
      <c r="H295" s="1">
        <v>399</v>
      </c>
      <c r="I295" s="1">
        <v>838</v>
      </c>
      <c r="J295" s="1">
        <v>6311</v>
      </c>
      <c r="K295" s="1">
        <v>172</v>
      </c>
      <c r="L295" s="1">
        <v>564</v>
      </c>
      <c r="M295" s="1">
        <v>2095</v>
      </c>
    </row>
    <row r="296" spans="1:13" x14ac:dyDescent="0.25">
      <c r="A296" s="1" t="s">
        <v>551</v>
      </c>
      <c r="B296" s="1" t="s">
        <v>552</v>
      </c>
      <c r="C296" s="1">
        <v>1</v>
      </c>
      <c r="D296" s="1">
        <v>2</v>
      </c>
      <c r="E296" s="1">
        <v>0</v>
      </c>
      <c r="F296" s="1">
        <v>1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3</v>
      </c>
    </row>
    <row r="297" spans="1:13" x14ac:dyDescent="0.25">
      <c r="A297" s="1" t="s">
        <v>553</v>
      </c>
      <c r="B297" s="1" t="s">
        <v>554</v>
      </c>
      <c r="C297" s="1">
        <v>11</v>
      </c>
      <c r="D297" s="1">
        <v>32</v>
      </c>
      <c r="E297" s="1">
        <v>29</v>
      </c>
      <c r="F297" s="1">
        <v>4</v>
      </c>
      <c r="G297" s="1">
        <v>0</v>
      </c>
      <c r="H297" s="1">
        <v>4</v>
      </c>
      <c r="I297" s="1">
        <v>28</v>
      </c>
      <c r="J297" s="1">
        <v>236</v>
      </c>
      <c r="K297" s="1">
        <v>10</v>
      </c>
      <c r="L297" s="1">
        <v>6</v>
      </c>
      <c r="M297" s="1">
        <v>19</v>
      </c>
    </row>
    <row r="298" spans="1:13" x14ac:dyDescent="0.25">
      <c r="A298" s="1" t="s">
        <v>555</v>
      </c>
      <c r="B298" s="1" t="s">
        <v>556</v>
      </c>
      <c r="C298" s="1">
        <v>2095</v>
      </c>
      <c r="D298" s="1">
        <v>4766</v>
      </c>
      <c r="E298" s="1">
        <v>4296</v>
      </c>
      <c r="F298" s="1">
        <v>3790</v>
      </c>
      <c r="G298" s="1">
        <v>1635</v>
      </c>
      <c r="H298" s="1">
        <v>2909</v>
      </c>
      <c r="I298" s="1">
        <v>2447</v>
      </c>
      <c r="J298" s="1">
        <v>34338</v>
      </c>
      <c r="K298" s="1">
        <v>1588</v>
      </c>
      <c r="L298" s="1">
        <v>3763</v>
      </c>
      <c r="M298" s="1">
        <v>11962</v>
      </c>
    </row>
    <row r="299" spans="1:13" x14ac:dyDescent="0.25">
      <c r="A299" s="1" t="s">
        <v>557</v>
      </c>
      <c r="B299" s="1" t="s">
        <v>558</v>
      </c>
      <c r="C299" s="1">
        <v>0</v>
      </c>
      <c r="D299" s="1">
        <v>4</v>
      </c>
      <c r="E299" s="1">
        <v>0</v>
      </c>
      <c r="F299" s="1">
        <v>2</v>
      </c>
      <c r="G299" s="1">
        <v>0</v>
      </c>
      <c r="H299" s="1">
        <v>2</v>
      </c>
      <c r="I299" s="1">
        <v>0</v>
      </c>
      <c r="J299" s="1">
        <v>1</v>
      </c>
      <c r="K299" s="1">
        <v>0</v>
      </c>
      <c r="L299" s="1">
        <v>0</v>
      </c>
      <c r="M299" s="1">
        <v>3</v>
      </c>
    </row>
    <row r="300" spans="1:13" x14ac:dyDescent="0.25">
      <c r="A300" s="1" t="s">
        <v>2970</v>
      </c>
      <c r="B300" s="1" t="s">
        <v>2971</v>
      </c>
      <c r="C300" s="1">
        <v>0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</row>
    <row r="301" spans="1:13" x14ac:dyDescent="0.25">
      <c r="A301" s="1" t="s">
        <v>559</v>
      </c>
      <c r="B301" s="1" t="s">
        <v>560</v>
      </c>
      <c r="C301" s="1">
        <v>0</v>
      </c>
      <c r="D301" s="1">
        <v>8</v>
      </c>
      <c r="E301" s="1">
        <v>0</v>
      </c>
      <c r="F301" s="1">
        <v>2</v>
      </c>
      <c r="G301" s="1">
        <v>0</v>
      </c>
      <c r="H301" s="1">
        <v>2</v>
      </c>
      <c r="I301" s="1">
        <v>3</v>
      </c>
      <c r="J301" s="1">
        <v>0</v>
      </c>
      <c r="K301" s="1">
        <v>0</v>
      </c>
      <c r="L301" s="1">
        <v>0</v>
      </c>
      <c r="M301" s="1">
        <v>33</v>
      </c>
    </row>
    <row r="302" spans="1:13" x14ac:dyDescent="0.25">
      <c r="A302" s="1" t="s">
        <v>561</v>
      </c>
      <c r="B302" s="1" t="s">
        <v>562</v>
      </c>
      <c r="C302" s="1">
        <v>0</v>
      </c>
      <c r="D302" s="1">
        <v>1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1</v>
      </c>
      <c r="K302" s="1">
        <v>0</v>
      </c>
      <c r="L302" s="1">
        <v>0</v>
      </c>
      <c r="M302" s="1">
        <v>13</v>
      </c>
    </row>
    <row r="303" spans="1:13" x14ac:dyDescent="0.25">
      <c r="A303" s="1" t="s">
        <v>563</v>
      </c>
      <c r="B303" s="1" t="s">
        <v>564</v>
      </c>
      <c r="C303" s="1">
        <v>6</v>
      </c>
      <c r="D303" s="1">
        <v>0</v>
      </c>
      <c r="E303" s="1">
        <v>0</v>
      </c>
      <c r="F303" s="1">
        <v>6</v>
      </c>
      <c r="G303" s="1">
        <v>0</v>
      </c>
      <c r="H303" s="1">
        <v>0</v>
      </c>
      <c r="I303" s="1">
        <v>0</v>
      </c>
      <c r="J303" s="1">
        <v>1</v>
      </c>
      <c r="K303" s="1">
        <v>4</v>
      </c>
      <c r="L303" s="1">
        <v>0</v>
      </c>
      <c r="M303" s="1">
        <v>11</v>
      </c>
    </row>
    <row r="304" spans="1:13" x14ac:dyDescent="0.25">
      <c r="A304" s="1" t="s">
        <v>565</v>
      </c>
      <c r="B304" s="1" t="s">
        <v>566</v>
      </c>
      <c r="C304" s="1">
        <v>1</v>
      </c>
      <c r="D304" s="1">
        <v>11</v>
      </c>
      <c r="E304" s="1">
        <v>0</v>
      </c>
      <c r="F304" s="1">
        <v>3</v>
      </c>
      <c r="G304" s="1">
        <v>0</v>
      </c>
      <c r="H304" s="1">
        <v>2</v>
      </c>
      <c r="I304" s="1">
        <v>0</v>
      </c>
      <c r="J304" s="1">
        <v>14</v>
      </c>
      <c r="K304" s="1">
        <v>2</v>
      </c>
      <c r="L304" s="1">
        <v>0</v>
      </c>
      <c r="M304" s="1">
        <v>1</v>
      </c>
    </row>
    <row r="305" spans="1:13" x14ac:dyDescent="0.25">
      <c r="A305" s="1" t="s">
        <v>567</v>
      </c>
      <c r="B305" s="1" t="s">
        <v>568</v>
      </c>
      <c r="C305" s="1">
        <v>14</v>
      </c>
      <c r="D305" s="1">
        <v>89</v>
      </c>
      <c r="E305" s="1">
        <v>18</v>
      </c>
      <c r="F305" s="1">
        <v>38</v>
      </c>
      <c r="G305" s="1">
        <v>10</v>
      </c>
      <c r="H305" s="1">
        <v>18</v>
      </c>
      <c r="I305" s="1">
        <v>1</v>
      </c>
      <c r="J305" s="1">
        <v>77</v>
      </c>
      <c r="K305" s="1">
        <v>14</v>
      </c>
      <c r="L305" s="1">
        <v>3</v>
      </c>
      <c r="M305" s="1">
        <v>28</v>
      </c>
    </row>
    <row r="306" spans="1:13" x14ac:dyDescent="0.25">
      <c r="A306" s="1" t="s">
        <v>569</v>
      </c>
      <c r="B306" s="1" t="s">
        <v>570</v>
      </c>
      <c r="C306" s="1">
        <v>205</v>
      </c>
      <c r="D306" s="1">
        <v>710</v>
      </c>
      <c r="E306" s="1">
        <v>509</v>
      </c>
      <c r="F306" s="1">
        <v>107</v>
      </c>
      <c r="G306" s="1">
        <v>206</v>
      </c>
      <c r="H306" s="1">
        <v>767</v>
      </c>
      <c r="I306" s="1">
        <v>8775</v>
      </c>
      <c r="J306" s="1">
        <v>319</v>
      </c>
      <c r="K306" s="1">
        <v>1078</v>
      </c>
      <c r="L306" s="1">
        <v>391</v>
      </c>
      <c r="M306" s="1">
        <v>905</v>
      </c>
    </row>
    <row r="307" spans="1:13" x14ac:dyDescent="0.25">
      <c r="A307" s="1" t="s">
        <v>571</v>
      </c>
      <c r="B307" s="1" t="s">
        <v>572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9</v>
      </c>
      <c r="J307" s="1">
        <v>0</v>
      </c>
      <c r="K307" s="1">
        <v>0</v>
      </c>
      <c r="L307" s="1">
        <v>0</v>
      </c>
      <c r="M307" s="1">
        <v>4</v>
      </c>
    </row>
    <row r="308" spans="1:13" x14ac:dyDescent="0.25">
      <c r="A308" s="1" t="s">
        <v>573</v>
      </c>
      <c r="B308" s="1" t="s">
        <v>574</v>
      </c>
      <c r="C308" s="1">
        <v>24</v>
      </c>
      <c r="D308" s="1">
        <v>69</v>
      </c>
      <c r="E308" s="1">
        <v>45</v>
      </c>
      <c r="F308" s="1">
        <v>30</v>
      </c>
      <c r="G308" s="1">
        <v>58</v>
      </c>
      <c r="H308" s="1">
        <v>167</v>
      </c>
      <c r="I308" s="1">
        <v>708</v>
      </c>
      <c r="J308" s="1">
        <v>41</v>
      </c>
      <c r="K308" s="1">
        <v>153</v>
      </c>
      <c r="L308" s="1">
        <v>68</v>
      </c>
      <c r="M308" s="1">
        <v>17</v>
      </c>
    </row>
    <row r="309" spans="1:13" x14ac:dyDescent="0.25">
      <c r="A309" s="1" t="s">
        <v>575</v>
      </c>
      <c r="B309" s="1" t="s">
        <v>576</v>
      </c>
      <c r="C309" s="1">
        <v>5</v>
      </c>
      <c r="D309" s="1">
        <v>21</v>
      </c>
      <c r="E309" s="1">
        <v>3</v>
      </c>
      <c r="F309" s="1">
        <v>9</v>
      </c>
      <c r="G309" s="1">
        <v>2</v>
      </c>
      <c r="H309" s="1">
        <v>1</v>
      </c>
      <c r="I309" s="1">
        <v>0</v>
      </c>
      <c r="J309" s="1">
        <v>3</v>
      </c>
      <c r="K309" s="1">
        <v>4</v>
      </c>
      <c r="L309" s="1">
        <v>0</v>
      </c>
      <c r="M309" s="1">
        <v>0</v>
      </c>
    </row>
    <row r="310" spans="1:13" x14ac:dyDescent="0.25">
      <c r="A310" s="1" t="s">
        <v>577</v>
      </c>
      <c r="B310" s="1" t="s">
        <v>578</v>
      </c>
      <c r="C310" s="1">
        <v>7</v>
      </c>
      <c r="D310" s="1">
        <v>15</v>
      </c>
      <c r="E310" s="1">
        <v>3</v>
      </c>
      <c r="F310" s="1">
        <v>10</v>
      </c>
      <c r="G310" s="1">
        <v>5</v>
      </c>
      <c r="H310" s="1">
        <v>4</v>
      </c>
      <c r="I310" s="1">
        <v>0</v>
      </c>
      <c r="J310" s="1">
        <v>58</v>
      </c>
      <c r="K310" s="1">
        <v>10</v>
      </c>
      <c r="L310" s="1">
        <v>8</v>
      </c>
      <c r="M310" s="1">
        <v>19</v>
      </c>
    </row>
    <row r="311" spans="1:13" x14ac:dyDescent="0.25">
      <c r="A311" s="1" t="s">
        <v>579</v>
      </c>
      <c r="B311" s="1" t="s">
        <v>580</v>
      </c>
      <c r="C311" s="1">
        <v>30761</v>
      </c>
      <c r="D311" s="1">
        <v>121156</v>
      </c>
      <c r="E311" s="1">
        <v>30706</v>
      </c>
      <c r="F311" s="1">
        <v>65875</v>
      </c>
      <c r="G311" s="1">
        <v>27440</v>
      </c>
      <c r="H311" s="1">
        <v>21855</v>
      </c>
      <c r="I311" s="1">
        <v>6299</v>
      </c>
      <c r="J311" s="1">
        <v>182292</v>
      </c>
      <c r="K311" s="1">
        <v>44896</v>
      </c>
      <c r="L311" s="1">
        <v>37696</v>
      </c>
      <c r="M311" s="1">
        <v>61016</v>
      </c>
    </row>
    <row r="312" spans="1:13" x14ac:dyDescent="0.25">
      <c r="A312" s="1" t="s">
        <v>581</v>
      </c>
      <c r="B312" s="1" t="s">
        <v>582</v>
      </c>
      <c r="C312" s="1">
        <v>25</v>
      </c>
      <c r="D312" s="1">
        <v>199</v>
      </c>
      <c r="E312" s="1">
        <v>15</v>
      </c>
      <c r="F312" s="1">
        <v>40</v>
      </c>
      <c r="G312" s="1">
        <v>11</v>
      </c>
      <c r="H312" s="1">
        <v>11</v>
      </c>
      <c r="I312" s="1">
        <v>4</v>
      </c>
      <c r="J312" s="1">
        <v>151</v>
      </c>
      <c r="K312" s="1">
        <v>52</v>
      </c>
      <c r="L312" s="1">
        <v>26</v>
      </c>
      <c r="M312" s="1">
        <v>153</v>
      </c>
    </row>
    <row r="313" spans="1:13" x14ac:dyDescent="0.25">
      <c r="A313" s="1" t="s">
        <v>583</v>
      </c>
      <c r="B313" s="1" t="s">
        <v>584</v>
      </c>
      <c r="C313" s="1">
        <v>203</v>
      </c>
      <c r="D313" s="1">
        <v>2396</v>
      </c>
      <c r="E313" s="1">
        <v>226</v>
      </c>
      <c r="F313" s="1">
        <v>93</v>
      </c>
      <c r="G313" s="1">
        <v>89</v>
      </c>
      <c r="H313" s="1">
        <v>235</v>
      </c>
      <c r="I313" s="1">
        <v>107</v>
      </c>
      <c r="J313" s="1">
        <v>124</v>
      </c>
      <c r="K313" s="1">
        <v>506</v>
      </c>
      <c r="L313" s="1">
        <v>67</v>
      </c>
      <c r="M313" s="1">
        <v>385</v>
      </c>
    </row>
    <row r="314" spans="1:13" x14ac:dyDescent="0.25">
      <c r="A314" s="1" t="s">
        <v>585</v>
      </c>
      <c r="B314" s="1" t="s">
        <v>586</v>
      </c>
      <c r="C314" s="1">
        <v>41</v>
      </c>
      <c r="D314" s="1">
        <v>430</v>
      </c>
      <c r="E314" s="1">
        <v>62</v>
      </c>
      <c r="F314" s="1">
        <v>77</v>
      </c>
      <c r="G314" s="1">
        <v>40</v>
      </c>
      <c r="H314" s="1">
        <v>59</v>
      </c>
      <c r="I314" s="1">
        <v>16</v>
      </c>
      <c r="J314" s="1">
        <v>65</v>
      </c>
      <c r="K314" s="1">
        <v>86</v>
      </c>
      <c r="L314" s="1">
        <v>27</v>
      </c>
      <c r="M314" s="1">
        <v>23</v>
      </c>
    </row>
    <row r="315" spans="1:13" x14ac:dyDescent="0.25">
      <c r="A315" s="1" t="s">
        <v>587</v>
      </c>
      <c r="B315" s="1" t="s">
        <v>588</v>
      </c>
      <c r="C315" s="1">
        <v>652</v>
      </c>
      <c r="D315" s="1">
        <v>1918</v>
      </c>
      <c r="E315" s="1">
        <v>2722</v>
      </c>
      <c r="F315" s="1">
        <v>2734</v>
      </c>
      <c r="G315" s="1">
        <v>583</v>
      </c>
      <c r="H315" s="1">
        <v>1769</v>
      </c>
      <c r="I315" s="1">
        <v>664</v>
      </c>
      <c r="J315" s="1">
        <v>11628</v>
      </c>
      <c r="K315" s="1">
        <v>1018</v>
      </c>
      <c r="L315" s="1">
        <v>2027</v>
      </c>
      <c r="M315" s="1">
        <v>1634</v>
      </c>
    </row>
    <row r="316" spans="1:13" x14ac:dyDescent="0.25">
      <c r="A316" s="1" t="s">
        <v>589</v>
      </c>
      <c r="B316" s="1" t="s">
        <v>590</v>
      </c>
      <c r="C316" s="1">
        <v>1441</v>
      </c>
      <c r="D316" s="1">
        <v>2371</v>
      </c>
      <c r="E316" s="1">
        <v>17901</v>
      </c>
      <c r="F316" s="1">
        <v>14183</v>
      </c>
      <c r="G316" s="1">
        <v>1874</v>
      </c>
      <c r="H316" s="1">
        <v>7530</v>
      </c>
      <c r="I316" s="1">
        <v>1888</v>
      </c>
      <c r="J316" s="1">
        <v>46121</v>
      </c>
      <c r="K316" s="1">
        <v>5103</v>
      </c>
      <c r="L316" s="1">
        <v>7349</v>
      </c>
      <c r="M316" s="1">
        <v>2187</v>
      </c>
    </row>
    <row r="317" spans="1:13" x14ac:dyDescent="0.25">
      <c r="A317" s="1" t="s">
        <v>2972</v>
      </c>
      <c r="B317" s="1" t="s">
        <v>2973</v>
      </c>
      <c r="C317" s="1">
        <v>0</v>
      </c>
      <c r="D317" s="1">
        <v>11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4</v>
      </c>
    </row>
    <row r="318" spans="1:13" x14ac:dyDescent="0.25">
      <c r="A318" s="1" t="s">
        <v>2974</v>
      </c>
      <c r="B318" s="1" t="s">
        <v>2975</v>
      </c>
      <c r="C318" s="1">
        <v>0</v>
      </c>
      <c r="D318" s="1">
        <v>4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</row>
    <row r="319" spans="1:13" x14ac:dyDescent="0.25">
      <c r="A319" s="1" t="s">
        <v>591</v>
      </c>
      <c r="B319" s="1" t="s">
        <v>592</v>
      </c>
      <c r="C319" s="1">
        <v>63</v>
      </c>
      <c r="D319" s="1">
        <v>208</v>
      </c>
      <c r="E319" s="1">
        <v>17</v>
      </c>
      <c r="F319" s="1">
        <v>30</v>
      </c>
      <c r="G319" s="1">
        <v>18</v>
      </c>
      <c r="H319" s="1">
        <v>10</v>
      </c>
      <c r="I319" s="1">
        <v>5</v>
      </c>
      <c r="J319" s="1">
        <v>23</v>
      </c>
      <c r="K319" s="1">
        <v>52</v>
      </c>
      <c r="L319" s="1">
        <v>21</v>
      </c>
      <c r="M319" s="1">
        <v>1142</v>
      </c>
    </row>
    <row r="320" spans="1:13" x14ac:dyDescent="0.25">
      <c r="A320" s="1" t="s">
        <v>593</v>
      </c>
      <c r="B320" s="1" t="s">
        <v>594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2</v>
      </c>
      <c r="K320" s="1">
        <v>0</v>
      </c>
      <c r="L320" s="1">
        <v>0</v>
      </c>
      <c r="M320" s="1">
        <v>2</v>
      </c>
    </row>
    <row r="321" spans="1:13" x14ac:dyDescent="0.25">
      <c r="A321" s="1" t="s">
        <v>595</v>
      </c>
      <c r="B321" s="1" t="s">
        <v>596</v>
      </c>
      <c r="C321" s="1">
        <v>5908</v>
      </c>
      <c r="D321" s="1">
        <v>16457</v>
      </c>
      <c r="E321" s="1">
        <v>4019</v>
      </c>
      <c r="F321" s="1">
        <v>3007</v>
      </c>
      <c r="G321" s="1">
        <v>2760</v>
      </c>
      <c r="H321" s="1">
        <v>5497</v>
      </c>
      <c r="I321" s="1">
        <v>13688</v>
      </c>
      <c r="J321" s="1">
        <v>5416</v>
      </c>
      <c r="K321" s="1">
        <v>6723</v>
      </c>
      <c r="L321" s="1">
        <v>3592</v>
      </c>
      <c r="M321" s="1">
        <v>5525</v>
      </c>
    </row>
    <row r="322" spans="1:13" x14ac:dyDescent="0.25">
      <c r="A322" s="1" t="s">
        <v>597</v>
      </c>
      <c r="B322" s="1" t="s">
        <v>598</v>
      </c>
      <c r="C322" s="1">
        <v>4</v>
      </c>
      <c r="D322" s="1">
        <v>50</v>
      </c>
      <c r="E322" s="1">
        <v>0</v>
      </c>
      <c r="F322" s="1">
        <v>0</v>
      </c>
      <c r="G322" s="1">
        <v>0</v>
      </c>
      <c r="H322" s="1">
        <v>0</v>
      </c>
      <c r="I322" s="1">
        <v>4</v>
      </c>
      <c r="J322" s="1">
        <v>0</v>
      </c>
      <c r="K322" s="1">
        <v>4</v>
      </c>
      <c r="L322" s="1">
        <v>6</v>
      </c>
      <c r="M322" s="1">
        <v>127</v>
      </c>
    </row>
    <row r="323" spans="1:13" x14ac:dyDescent="0.25">
      <c r="A323" s="1" t="s">
        <v>599</v>
      </c>
      <c r="B323" s="1" t="s">
        <v>600</v>
      </c>
      <c r="C323" s="1">
        <v>6</v>
      </c>
      <c r="D323" s="1">
        <v>395</v>
      </c>
      <c r="E323" s="1">
        <v>6</v>
      </c>
      <c r="F323" s="1">
        <v>0</v>
      </c>
      <c r="G323" s="1">
        <v>4</v>
      </c>
      <c r="H323" s="1">
        <v>14</v>
      </c>
      <c r="I323" s="1">
        <v>5</v>
      </c>
      <c r="J323" s="1">
        <v>6</v>
      </c>
      <c r="K323" s="1">
        <v>47</v>
      </c>
      <c r="L323" s="1">
        <v>0</v>
      </c>
      <c r="M323" s="1">
        <v>234</v>
      </c>
    </row>
    <row r="324" spans="1:13" x14ac:dyDescent="0.25">
      <c r="A324" s="1" t="s">
        <v>601</v>
      </c>
      <c r="B324" s="1" t="s">
        <v>602</v>
      </c>
      <c r="C324" s="1">
        <v>99</v>
      </c>
      <c r="D324" s="1">
        <v>290</v>
      </c>
      <c r="E324" s="1">
        <v>125</v>
      </c>
      <c r="F324" s="1">
        <v>231</v>
      </c>
      <c r="G324" s="1">
        <v>88</v>
      </c>
      <c r="H324" s="1">
        <v>57</v>
      </c>
      <c r="I324" s="1">
        <v>161</v>
      </c>
      <c r="J324" s="1">
        <v>558</v>
      </c>
      <c r="K324" s="1">
        <v>179</v>
      </c>
      <c r="L324" s="1">
        <v>207</v>
      </c>
      <c r="M324" s="1">
        <v>818</v>
      </c>
    </row>
    <row r="325" spans="1:13" x14ac:dyDescent="0.25">
      <c r="A325" s="1" t="s">
        <v>603</v>
      </c>
      <c r="B325" s="1" t="s">
        <v>604</v>
      </c>
      <c r="C325" s="1">
        <v>33</v>
      </c>
      <c r="D325" s="1">
        <v>562</v>
      </c>
      <c r="E325" s="1">
        <v>43</v>
      </c>
      <c r="F325" s="1">
        <v>32</v>
      </c>
      <c r="G325" s="1">
        <v>14</v>
      </c>
      <c r="H325" s="1">
        <v>47</v>
      </c>
      <c r="I325" s="1">
        <v>0</v>
      </c>
      <c r="J325" s="1">
        <v>94</v>
      </c>
      <c r="K325" s="1">
        <v>55</v>
      </c>
      <c r="L325" s="1">
        <v>36</v>
      </c>
      <c r="M325" s="1">
        <v>208</v>
      </c>
    </row>
    <row r="326" spans="1:13" x14ac:dyDescent="0.25">
      <c r="A326" s="1" t="s">
        <v>605</v>
      </c>
      <c r="B326" s="1" t="s">
        <v>606</v>
      </c>
      <c r="C326" s="1">
        <v>0</v>
      </c>
      <c r="D326" s="1">
        <v>8</v>
      </c>
      <c r="E326" s="1">
        <v>0</v>
      </c>
      <c r="F326" s="1">
        <v>3</v>
      </c>
      <c r="G326" s="1">
        <v>0</v>
      </c>
      <c r="H326" s="1">
        <v>0</v>
      </c>
      <c r="I326" s="1">
        <v>0</v>
      </c>
      <c r="J326" s="1">
        <v>1</v>
      </c>
      <c r="K326" s="1">
        <v>1</v>
      </c>
      <c r="L326" s="1">
        <v>1</v>
      </c>
      <c r="M326" s="1">
        <v>15</v>
      </c>
    </row>
    <row r="327" spans="1:13" x14ac:dyDescent="0.25">
      <c r="A327" s="1" t="s">
        <v>607</v>
      </c>
      <c r="B327" s="1" t="s">
        <v>608</v>
      </c>
      <c r="C327" s="1">
        <v>17</v>
      </c>
      <c r="D327" s="1">
        <v>50</v>
      </c>
      <c r="E327" s="1">
        <v>13</v>
      </c>
      <c r="F327" s="1">
        <v>23</v>
      </c>
      <c r="G327" s="1">
        <v>10</v>
      </c>
      <c r="H327" s="1">
        <v>7</v>
      </c>
      <c r="I327" s="1">
        <v>12</v>
      </c>
      <c r="J327" s="1">
        <v>66</v>
      </c>
      <c r="K327" s="1">
        <v>16</v>
      </c>
      <c r="L327" s="1">
        <v>13</v>
      </c>
      <c r="M327" s="1">
        <v>35</v>
      </c>
    </row>
    <row r="328" spans="1:13" x14ac:dyDescent="0.25">
      <c r="A328" s="1" t="s">
        <v>609</v>
      </c>
      <c r="B328" s="1" t="s">
        <v>610</v>
      </c>
      <c r="C328" s="1">
        <v>14</v>
      </c>
      <c r="D328" s="1">
        <v>29</v>
      </c>
      <c r="E328" s="1">
        <v>9</v>
      </c>
      <c r="F328" s="1">
        <v>7</v>
      </c>
      <c r="G328" s="1">
        <v>1</v>
      </c>
      <c r="H328" s="1">
        <v>4</v>
      </c>
      <c r="I328" s="1">
        <v>9</v>
      </c>
      <c r="J328" s="1">
        <v>42</v>
      </c>
      <c r="K328" s="1">
        <v>2</v>
      </c>
      <c r="L328" s="1">
        <v>3</v>
      </c>
      <c r="M328" s="1">
        <v>119</v>
      </c>
    </row>
    <row r="329" spans="1:13" x14ac:dyDescent="0.25">
      <c r="A329" s="1" t="s">
        <v>611</v>
      </c>
      <c r="B329" s="1" t="s">
        <v>612</v>
      </c>
      <c r="C329" s="1">
        <v>0</v>
      </c>
      <c r="D329" s="1">
        <v>12</v>
      </c>
      <c r="E329" s="1">
        <v>13</v>
      </c>
      <c r="F329" s="1">
        <v>27</v>
      </c>
      <c r="G329" s="1">
        <v>12</v>
      </c>
      <c r="H329" s="1">
        <v>25</v>
      </c>
      <c r="I329" s="1">
        <v>46</v>
      </c>
      <c r="J329" s="1">
        <v>21</v>
      </c>
      <c r="K329" s="1">
        <v>20</v>
      </c>
      <c r="L329" s="1">
        <v>5</v>
      </c>
      <c r="M329" s="1">
        <v>40</v>
      </c>
    </row>
    <row r="330" spans="1:13" x14ac:dyDescent="0.25">
      <c r="A330" s="1" t="s">
        <v>2976</v>
      </c>
      <c r="B330" s="1" t="s">
        <v>2977</v>
      </c>
      <c r="C330" s="1">
        <v>0</v>
      </c>
      <c r="D330" s="1">
        <v>18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</row>
    <row r="331" spans="1:13" x14ac:dyDescent="0.25">
      <c r="A331" s="1" t="s">
        <v>613</v>
      </c>
      <c r="B331" s="1" t="s">
        <v>614</v>
      </c>
      <c r="C331" s="1">
        <v>171</v>
      </c>
      <c r="D331" s="1">
        <v>1609</v>
      </c>
      <c r="E331" s="1">
        <v>285</v>
      </c>
      <c r="F331" s="1">
        <v>175</v>
      </c>
      <c r="G331" s="1">
        <v>93</v>
      </c>
      <c r="H331" s="1">
        <v>181</v>
      </c>
      <c r="I331" s="1">
        <v>306</v>
      </c>
      <c r="J331" s="1">
        <v>217</v>
      </c>
      <c r="K331" s="1">
        <v>314</v>
      </c>
      <c r="L331" s="1">
        <v>125</v>
      </c>
      <c r="M331" s="1">
        <v>5298</v>
      </c>
    </row>
    <row r="332" spans="1:13" x14ac:dyDescent="0.25">
      <c r="A332" s="1" t="s">
        <v>2978</v>
      </c>
      <c r="B332" s="1" t="s">
        <v>2979</v>
      </c>
      <c r="C332" s="1">
        <v>0</v>
      </c>
      <c r="D332" s="1">
        <v>3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</row>
    <row r="333" spans="1:13" x14ac:dyDescent="0.25">
      <c r="A333" s="1" t="s">
        <v>2980</v>
      </c>
      <c r="B333" s="1" t="s">
        <v>2981</v>
      </c>
      <c r="C333" s="1">
        <v>0</v>
      </c>
      <c r="D333" s="1">
        <v>49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8</v>
      </c>
    </row>
    <row r="334" spans="1:13" x14ac:dyDescent="0.25">
      <c r="A334" s="1" t="s">
        <v>615</v>
      </c>
      <c r="B334" s="1" t="s">
        <v>616</v>
      </c>
      <c r="C334" s="1">
        <v>1</v>
      </c>
      <c r="D334" s="1">
        <v>73</v>
      </c>
      <c r="E334" s="1">
        <v>10</v>
      </c>
      <c r="F334" s="1">
        <v>11</v>
      </c>
      <c r="G334" s="1">
        <v>1</v>
      </c>
      <c r="H334" s="1">
        <v>9</v>
      </c>
      <c r="I334" s="1">
        <v>10</v>
      </c>
      <c r="J334" s="1">
        <v>14</v>
      </c>
      <c r="K334" s="1">
        <v>13</v>
      </c>
      <c r="L334" s="1">
        <v>2</v>
      </c>
      <c r="M334" s="1">
        <v>4</v>
      </c>
    </row>
    <row r="335" spans="1:13" x14ac:dyDescent="0.25">
      <c r="A335" s="1" t="s">
        <v>617</v>
      </c>
      <c r="B335" s="1" t="s">
        <v>618</v>
      </c>
      <c r="C335" s="1">
        <v>10</v>
      </c>
      <c r="D335" s="1">
        <v>162</v>
      </c>
      <c r="E335" s="1">
        <v>43</v>
      </c>
      <c r="F335" s="1">
        <v>148</v>
      </c>
      <c r="G335" s="1">
        <v>13</v>
      </c>
      <c r="H335" s="1">
        <v>64</v>
      </c>
      <c r="I335" s="1">
        <v>43</v>
      </c>
      <c r="J335" s="1">
        <v>213</v>
      </c>
      <c r="K335" s="1">
        <v>45</v>
      </c>
      <c r="L335" s="1">
        <v>69</v>
      </c>
      <c r="M335" s="1">
        <v>44</v>
      </c>
    </row>
    <row r="336" spans="1:13" x14ac:dyDescent="0.25">
      <c r="A336" s="1" t="s">
        <v>619</v>
      </c>
      <c r="B336" s="1" t="s">
        <v>620</v>
      </c>
      <c r="C336" s="1">
        <v>0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2</v>
      </c>
      <c r="K336" s="1">
        <v>0</v>
      </c>
      <c r="L336" s="1">
        <v>0</v>
      </c>
      <c r="M336" s="1">
        <v>5</v>
      </c>
    </row>
    <row r="337" spans="1:13" x14ac:dyDescent="0.25">
      <c r="A337" s="1" t="s">
        <v>621</v>
      </c>
      <c r="B337" s="1" t="s">
        <v>622</v>
      </c>
      <c r="C337" s="1">
        <v>6</v>
      </c>
      <c r="D337" s="1">
        <v>41</v>
      </c>
      <c r="E337" s="1">
        <v>6</v>
      </c>
      <c r="F337" s="1">
        <v>10</v>
      </c>
      <c r="G337" s="1">
        <v>0</v>
      </c>
      <c r="H337" s="1">
        <v>11</v>
      </c>
      <c r="I337" s="1">
        <v>20</v>
      </c>
      <c r="J337" s="1">
        <v>22</v>
      </c>
      <c r="K337" s="1">
        <v>15</v>
      </c>
      <c r="L337" s="1">
        <v>8</v>
      </c>
      <c r="M337" s="1">
        <v>11</v>
      </c>
    </row>
    <row r="338" spans="1:13" x14ac:dyDescent="0.25">
      <c r="A338" s="1" t="s">
        <v>623</v>
      </c>
      <c r="B338" s="1" t="s">
        <v>624</v>
      </c>
      <c r="C338" s="1">
        <v>4018</v>
      </c>
      <c r="D338" s="1">
        <v>30437</v>
      </c>
      <c r="E338" s="1">
        <v>6675</v>
      </c>
      <c r="F338" s="1">
        <v>3481</v>
      </c>
      <c r="G338" s="1">
        <v>3379</v>
      </c>
      <c r="H338" s="1">
        <v>5359</v>
      </c>
      <c r="I338" s="1">
        <v>6694</v>
      </c>
      <c r="J338" s="1">
        <v>8639</v>
      </c>
      <c r="K338" s="1">
        <v>8778</v>
      </c>
      <c r="L338" s="1">
        <v>3900</v>
      </c>
      <c r="M338" s="1">
        <v>50948</v>
      </c>
    </row>
    <row r="339" spans="1:13" x14ac:dyDescent="0.25">
      <c r="A339" s="1" t="s">
        <v>625</v>
      </c>
      <c r="B339" s="1" t="s">
        <v>626</v>
      </c>
      <c r="C339" s="1">
        <v>4</v>
      </c>
      <c r="D339" s="1">
        <v>91</v>
      </c>
      <c r="E339" s="1">
        <v>4</v>
      </c>
      <c r="F339" s="1">
        <v>0</v>
      </c>
      <c r="G339" s="1">
        <v>6</v>
      </c>
      <c r="H339" s="1">
        <v>2</v>
      </c>
      <c r="I339" s="1">
        <v>1</v>
      </c>
      <c r="J339" s="1">
        <v>12</v>
      </c>
      <c r="K339" s="1">
        <v>5</v>
      </c>
      <c r="L339" s="1">
        <v>1</v>
      </c>
      <c r="M339" s="1">
        <v>36</v>
      </c>
    </row>
    <row r="340" spans="1:13" x14ac:dyDescent="0.25">
      <c r="A340" s="1" t="s">
        <v>627</v>
      </c>
      <c r="B340" s="1" t="s">
        <v>628</v>
      </c>
      <c r="C340" s="1">
        <v>11</v>
      </c>
      <c r="D340" s="1">
        <v>78</v>
      </c>
      <c r="E340" s="1">
        <v>3</v>
      </c>
      <c r="F340" s="1">
        <v>1</v>
      </c>
      <c r="G340" s="1">
        <v>7</v>
      </c>
      <c r="H340" s="1">
        <v>57</v>
      </c>
      <c r="I340" s="1">
        <v>7</v>
      </c>
      <c r="J340" s="1">
        <v>20</v>
      </c>
      <c r="K340" s="1">
        <v>26</v>
      </c>
      <c r="L340" s="1">
        <v>3</v>
      </c>
      <c r="M340" s="1">
        <v>247</v>
      </c>
    </row>
    <row r="341" spans="1:13" x14ac:dyDescent="0.25">
      <c r="A341" s="1" t="s">
        <v>629</v>
      </c>
      <c r="B341" s="1" t="s">
        <v>630</v>
      </c>
      <c r="C341" s="1">
        <v>0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10</v>
      </c>
      <c r="J341" s="1">
        <v>0</v>
      </c>
      <c r="K341" s="1">
        <v>0</v>
      </c>
      <c r="L341" s="1">
        <v>4</v>
      </c>
      <c r="M341" s="1">
        <v>0</v>
      </c>
    </row>
    <row r="342" spans="1:13" x14ac:dyDescent="0.25">
      <c r="A342" s="1" t="s">
        <v>631</v>
      </c>
      <c r="B342" s="1" t="s">
        <v>632</v>
      </c>
      <c r="C342" s="1">
        <v>4</v>
      </c>
      <c r="D342" s="1">
        <v>5</v>
      </c>
      <c r="E342" s="1">
        <v>2</v>
      </c>
      <c r="F342" s="1">
        <v>8</v>
      </c>
      <c r="G342" s="1">
        <v>2</v>
      </c>
      <c r="H342" s="1">
        <v>2</v>
      </c>
      <c r="I342" s="1">
        <v>4</v>
      </c>
      <c r="J342" s="1">
        <v>17</v>
      </c>
      <c r="K342" s="1">
        <v>2</v>
      </c>
      <c r="L342" s="1">
        <v>2</v>
      </c>
      <c r="M342" s="1">
        <v>8</v>
      </c>
    </row>
    <row r="343" spans="1:13" x14ac:dyDescent="0.25">
      <c r="A343" s="1" t="s">
        <v>633</v>
      </c>
      <c r="B343" s="1" t="s">
        <v>634</v>
      </c>
      <c r="C343" s="1">
        <v>4</v>
      </c>
      <c r="D343" s="1">
        <v>11</v>
      </c>
      <c r="E343" s="1">
        <v>4</v>
      </c>
      <c r="F343" s="1">
        <v>4</v>
      </c>
      <c r="G343" s="1">
        <v>2</v>
      </c>
      <c r="H343" s="1">
        <v>4</v>
      </c>
      <c r="I343" s="1">
        <v>4</v>
      </c>
      <c r="J343" s="1">
        <v>0</v>
      </c>
      <c r="K343" s="1">
        <v>0</v>
      </c>
      <c r="L343" s="1">
        <v>11</v>
      </c>
      <c r="M343" s="1">
        <v>4</v>
      </c>
    </row>
    <row r="344" spans="1:13" x14ac:dyDescent="0.25">
      <c r="A344" s="1" t="s">
        <v>635</v>
      </c>
      <c r="B344" s="1" t="s">
        <v>636</v>
      </c>
      <c r="C344" s="1">
        <v>115</v>
      </c>
      <c r="D344" s="1">
        <v>933</v>
      </c>
      <c r="E344" s="1">
        <v>183</v>
      </c>
      <c r="F344" s="1">
        <v>151</v>
      </c>
      <c r="G344" s="1">
        <v>113</v>
      </c>
      <c r="H344" s="1">
        <v>320</v>
      </c>
      <c r="I344" s="1">
        <v>2099</v>
      </c>
      <c r="J344" s="1">
        <v>200</v>
      </c>
      <c r="K344" s="1">
        <v>314</v>
      </c>
      <c r="L344" s="1">
        <v>185</v>
      </c>
      <c r="M344" s="1">
        <v>194</v>
      </c>
    </row>
    <row r="345" spans="1:13" x14ac:dyDescent="0.25">
      <c r="A345" s="1" t="s">
        <v>637</v>
      </c>
      <c r="B345" s="1" t="s">
        <v>638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4</v>
      </c>
      <c r="M345" s="1">
        <v>0</v>
      </c>
    </row>
    <row r="346" spans="1:13" x14ac:dyDescent="0.25">
      <c r="A346" s="1" t="s">
        <v>639</v>
      </c>
      <c r="B346" s="1" t="s">
        <v>640</v>
      </c>
      <c r="C346" s="1">
        <v>807</v>
      </c>
      <c r="D346" s="1">
        <v>2029</v>
      </c>
      <c r="E346" s="1">
        <v>617</v>
      </c>
      <c r="F346" s="1">
        <v>162</v>
      </c>
      <c r="G346" s="1">
        <v>184</v>
      </c>
      <c r="H346" s="1">
        <v>238</v>
      </c>
      <c r="I346" s="1">
        <v>1039</v>
      </c>
      <c r="J346" s="1">
        <v>228</v>
      </c>
      <c r="K346" s="1">
        <v>375</v>
      </c>
      <c r="L346" s="1">
        <v>139</v>
      </c>
      <c r="M346" s="1">
        <v>2615</v>
      </c>
    </row>
    <row r="347" spans="1:13" x14ac:dyDescent="0.25">
      <c r="A347" s="1" t="s">
        <v>641</v>
      </c>
      <c r="B347" s="1" t="s">
        <v>642</v>
      </c>
      <c r="C347" s="1">
        <v>0</v>
      </c>
      <c r="D347" s="1">
        <v>0</v>
      </c>
      <c r="E347" s="1">
        <v>16</v>
      </c>
      <c r="F347" s="1">
        <v>28</v>
      </c>
      <c r="G347" s="1">
        <v>0</v>
      </c>
      <c r="H347" s="1">
        <v>4</v>
      </c>
      <c r="I347" s="1">
        <v>5</v>
      </c>
      <c r="J347" s="1">
        <v>59</v>
      </c>
      <c r="K347" s="1">
        <v>0</v>
      </c>
      <c r="L347" s="1">
        <v>39</v>
      </c>
      <c r="M347" s="1">
        <v>100</v>
      </c>
    </row>
    <row r="348" spans="1:13" x14ac:dyDescent="0.25">
      <c r="A348" s="1" t="s">
        <v>643</v>
      </c>
      <c r="B348" s="1" t="s">
        <v>644</v>
      </c>
      <c r="C348" s="1">
        <v>76</v>
      </c>
      <c r="D348" s="1">
        <v>187</v>
      </c>
      <c r="E348" s="1">
        <v>48</v>
      </c>
      <c r="F348" s="1">
        <v>23</v>
      </c>
      <c r="G348" s="1">
        <v>31</v>
      </c>
      <c r="H348" s="1">
        <v>111</v>
      </c>
      <c r="I348" s="1">
        <v>99</v>
      </c>
      <c r="J348" s="1">
        <v>19</v>
      </c>
      <c r="K348" s="1">
        <v>84</v>
      </c>
      <c r="L348" s="1">
        <v>64</v>
      </c>
      <c r="M348" s="1">
        <v>1101</v>
      </c>
    </row>
    <row r="349" spans="1:13" x14ac:dyDescent="0.25">
      <c r="A349" s="1" t="s">
        <v>645</v>
      </c>
      <c r="B349" s="1" t="s">
        <v>646</v>
      </c>
      <c r="C349" s="1">
        <v>44</v>
      </c>
      <c r="D349" s="1">
        <v>18</v>
      </c>
      <c r="E349" s="1">
        <v>24</v>
      </c>
      <c r="F349" s="1">
        <v>25</v>
      </c>
      <c r="G349" s="1">
        <v>7</v>
      </c>
      <c r="H349" s="1">
        <v>6</v>
      </c>
      <c r="I349" s="1">
        <v>89</v>
      </c>
      <c r="J349" s="1">
        <v>13</v>
      </c>
      <c r="K349" s="1">
        <v>7</v>
      </c>
      <c r="L349" s="1">
        <v>10</v>
      </c>
      <c r="M349" s="1">
        <v>14</v>
      </c>
    </row>
    <row r="350" spans="1:13" x14ac:dyDescent="0.25">
      <c r="A350" s="1" t="s">
        <v>647</v>
      </c>
      <c r="B350" s="1" t="s">
        <v>648</v>
      </c>
      <c r="C350" s="1">
        <v>3</v>
      </c>
      <c r="D350" s="1">
        <v>30</v>
      </c>
      <c r="E350" s="1">
        <v>5</v>
      </c>
      <c r="F350" s="1">
        <v>6</v>
      </c>
      <c r="G350" s="1">
        <v>1</v>
      </c>
      <c r="H350" s="1">
        <v>10</v>
      </c>
      <c r="I350" s="1">
        <v>4</v>
      </c>
      <c r="J350" s="1">
        <v>7</v>
      </c>
      <c r="K350" s="1">
        <v>8</v>
      </c>
      <c r="L350" s="1">
        <v>4</v>
      </c>
      <c r="M350" s="1">
        <v>49</v>
      </c>
    </row>
    <row r="351" spans="1:13" x14ac:dyDescent="0.25">
      <c r="A351" s="1" t="s">
        <v>649</v>
      </c>
      <c r="B351" s="1" t="s">
        <v>650</v>
      </c>
      <c r="C351" s="1">
        <v>0</v>
      </c>
      <c r="D351" s="1">
        <v>175</v>
      </c>
      <c r="E351" s="1">
        <v>17</v>
      </c>
      <c r="F351" s="1">
        <v>49</v>
      </c>
      <c r="G351" s="1">
        <v>8</v>
      </c>
      <c r="H351" s="1">
        <v>49</v>
      </c>
      <c r="I351" s="1">
        <v>4</v>
      </c>
      <c r="J351" s="1">
        <v>44</v>
      </c>
      <c r="K351" s="1">
        <v>26</v>
      </c>
      <c r="L351" s="1">
        <v>19</v>
      </c>
      <c r="M351" s="1">
        <v>44</v>
      </c>
    </row>
    <row r="352" spans="1:13" x14ac:dyDescent="0.25">
      <c r="A352" s="1" t="s">
        <v>651</v>
      </c>
      <c r="B352" s="1" t="s">
        <v>652</v>
      </c>
      <c r="C352" s="1">
        <v>0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1</v>
      </c>
      <c r="K352" s="1">
        <v>0</v>
      </c>
      <c r="L352" s="1">
        <v>0</v>
      </c>
      <c r="M352" s="1">
        <v>8</v>
      </c>
    </row>
    <row r="353" spans="1:13" x14ac:dyDescent="0.25">
      <c r="A353" s="1" t="s">
        <v>653</v>
      </c>
      <c r="B353" s="1" t="s">
        <v>654</v>
      </c>
      <c r="C353" s="1">
        <v>10</v>
      </c>
      <c r="D353" s="1">
        <v>39</v>
      </c>
      <c r="E353" s="1">
        <v>28</v>
      </c>
      <c r="F353" s="1">
        <v>31</v>
      </c>
      <c r="G353" s="1">
        <v>30</v>
      </c>
      <c r="H353" s="1">
        <v>49</v>
      </c>
      <c r="I353" s="1">
        <v>126</v>
      </c>
      <c r="J353" s="1">
        <v>51</v>
      </c>
      <c r="K353" s="1">
        <v>62</v>
      </c>
      <c r="L353" s="1">
        <v>83</v>
      </c>
      <c r="M353" s="1">
        <v>59</v>
      </c>
    </row>
    <row r="354" spans="1:13" x14ac:dyDescent="0.25">
      <c r="A354" s="1" t="s">
        <v>655</v>
      </c>
      <c r="B354" s="1" t="s">
        <v>656</v>
      </c>
      <c r="C354" s="1">
        <v>52</v>
      </c>
      <c r="D354" s="1">
        <v>88</v>
      </c>
      <c r="E354" s="1">
        <v>85</v>
      </c>
      <c r="F354" s="1">
        <v>114</v>
      </c>
      <c r="G354" s="1">
        <v>73</v>
      </c>
      <c r="H354" s="1">
        <v>123</v>
      </c>
      <c r="I354" s="1">
        <v>214</v>
      </c>
      <c r="J354" s="1">
        <v>171</v>
      </c>
      <c r="K354" s="1">
        <v>88</v>
      </c>
      <c r="L354" s="1">
        <v>145</v>
      </c>
      <c r="M354" s="1">
        <v>290</v>
      </c>
    </row>
    <row r="355" spans="1:13" x14ac:dyDescent="0.25">
      <c r="A355" s="1" t="s">
        <v>657</v>
      </c>
      <c r="B355" s="1" t="s">
        <v>658</v>
      </c>
      <c r="C355" s="1">
        <v>0</v>
      </c>
      <c r="D355" s="1">
        <v>13</v>
      </c>
      <c r="E355" s="1">
        <v>5</v>
      </c>
      <c r="F355" s="1">
        <v>0</v>
      </c>
      <c r="G355" s="1">
        <v>4</v>
      </c>
      <c r="H355" s="1">
        <v>0</v>
      </c>
      <c r="I355" s="1">
        <v>0</v>
      </c>
      <c r="J355" s="1">
        <v>0</v>
      </c>
      <c r="K355" s="1">
        <v>4</v>
      </c>
      <c r="L355" s="1">
        <v>0</v>
      </c>
      <c r="M355" s="1">
        <v>8</v>
      </c>
    </row>
    <row r="356" spans="1:13" x14ac:dyDescent="0.25">
      <c r="A356" s="1" t="s">
        <v>659</v>
      </c>
      <c r="B356" s="1" t="s">
        <v>660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4</v>
      </c>
      <c r="M356" s="1">
        <v>0</v>
      </c>
    </row>
    <row r="357" spans="1:13" x14ac:dyDescent="0.25">
      <c r="A357" s="1" t="s">
        <v>661</v>
      </c>
      <c r="B357" s="1" t="s">
        <v>662</v>
      </c>
      <c r="C357" s="1">
        <v>139</v>
      </c>
      <c r="D357" s="1">
        <v>1210</v>
      </c>
      <c r="E357" s="1">
        <v>403</v>
      </c>
      <c r="F357" s="1">
        <v>123</v>
      </c>
      <c r="G357" s="1">
        <v>609</v>
      </c>
      <c r="H357" s="1">
        <v>1483</v>
      </c>
      <c r="I357" s="1">
        <v>2327</v>
      </c>
      <c r="J357" s="1">
        <v>181</v>
      </c>
      <c r="K357" s="1">
        <v>1346</v>
      </c>
      <c r="L357" s="1">
        <v>396</v>
      </c>
      <c r="M357" s="1">
        <v>951</v>
      </c>
    </row>
    <row r="358" spans="1:13" x14ac:dyDescent="0.25">
      <c r="A358" s="1" t="s">
        <v>663</v>
      </c>
      <c r="B358" s="1" t="s">
        <v>664</v>
      </c>
      <c r="C358" s="1">
        <v>9</v>
      </c>
      <c r="D358" s="1">
        <v>45</v>
      </c>
      <c r="E358" s="1">
        <v>8</v>
      </c>
      <c r="F358" s="1">
        <v>14</v>
      </c>
      <c r="G358" s="1">
        <v>16</v>
      </c>
      <c r="H358" s="1">
        <v>13</v>
      </c>
      <c r="I358" s="1">
        <v>17</v>
      </c>
      <c r="J358" s="1">
        <v>15</v>
      </c>
      <c r="K358" s="1">
        <v>22</v>
      </c>
      <c r="L358" s="1">
        <v>16</v>
      </c>
      <c r="M358" s="1">
        <v>6</v>
      </c>
    </row>
    <row r="359" spans="1:13" x14ac:dyDescent="0.25">
      <c r="A359" s="1" t="s">
        <v>665</v>
      </c>
      <c r="B359" s="1" t="s">
        <v>666</v>
      </c>
      <c r="C359" s="1">
        <v>120</v>
      </c>
      <c r="D359" s="1">
        <v>789</v>
      </c>
      <c r="E359" s="1">
        <v>212</v>
      </c>
      <c r="F359" s="1">
        <v>434</v>
      </c>
      <c r="G359" s="1">
        <v>236</v>
      </c>
      <c r="H359" s="1">
        <v>155</v>
      </c>
      <c r="I359" s="1">
        <v>107</v>
      </c>
      <c r="J359" s="1">
        <v>203</v>
      </c>
      <c r="K359" s="1">
        <v>196</v>
      </c>
      <c r="L359" s="1">
        <v>308</v>
      </c>
      <c r="M359" s="1">
        <v>505</v>
      </c>
    </row>
    <row r="360" spans="1:13" x14ac:dyDescent="0.25">
      <c r="A360" s="1" t="s">
        <v>667</v>
      </c>
      <c r="B360" s="1" t="s">
        <v>668</v>
      </c>
      <c r="C360" s="1">
        <v>0</v>
      </c>
      <c r="D360" s="1">
        <v>0</v>
      </c>
      <c r="E360" s="1">
        <v>2</v>
      </c>
      <c r="F360" s="1">
        <v>9</v>
      </c>
      <c r="G360" s="1">
        <v>0</v>
      </c>
      <c r="H360" s="1">
        <v>3</v>
      </c>
      <c r="I360" s="1">
        <v>6</v>
      </c>
      <c r="J360" s="1">
        <v>1</v>
      </c>
      <c r="K360" s="1">
        <v>7</v>
      </c>
      <c r="L360" s="1">
        <v>0</v>
      </c>
      <c r="M360" s="1">
        <v>0</v>
      </c>
    </row>
    <row r="361" spans="1:13" x14ac:dyDescent="0.25">
      <c r="A361" s="1" t="s">
        <v>669</v>
      </c>
      <c r="B361" s="1" t="s">
        <v>670</v>
      </c>
      <c r="C361" s="1">
        <v>18</v>
      </c>
      <c r="D361" s="1">
        <v>167</v>
      </c>
      <c r="E361" s="1">
        <v>20</v>
      </c>
      <c r="F361" s="1">
        <v>0</v>
      </c>
      <c r="G361" s="1">
        <v>0</v>
      </c>
      <c r="H361" s="1">
        <v>11</v>
      </c>
      <c r="I361" s="1">
        <v>6</v>
      </c>
      <c r="J361" s="1">
        <v>0</v>
      </c>
      <c r="K361" s="1">
        <v>31</v>
      </c>
      <c r="L361" s="1">
        <v>6</v>
      </c>
      <c r="M361" s="1">
        <v>46</v>
      </c>
    </row>
    <row r="362" spans="1:13" x14ac:dyDescent="0.25">
      <c r="A362" s="1" t="s">
        <v>671</v>
      </c>
      <c r="B362" s="1" t="s">
        <v>672</v>
      </c>
      <c r="C362" s="1">
        <v>6</v>
      </c>
      <c r="D362" s="1">
        <v>100</v>
      </c>
      <c r="E362" s="1">
        <v>12</v>
      </c>
      <c r="F362" s="1">
        <v>0</v>
      </c>
      <c r="G362" s="1">
        <v>0</v>
      </c>
      <c r="H362" s="1">
        <v>0</v>
      </c>
      <c r="I362" s="1">
        <v>16</v>
      </c>
      <c r="J362" s="1">
        <v>0</v>
      </c>
      <c r="K362" s="1">
        <v>22</v>
      </c>
      <c r="L362" s="1">
        <v>12</v>
      </c>
      <c r="M362" s="1">
        <v>46</v>
      </c>
    </row>
    <row r="363" spans="1:13" x14ac:dyDescent="0.25">
      <c r="A363" s="1" t="s">
        <v>673</v>
      </c>
      <c r="B363" s="1" t="s">
        <v>674</v>
      </c>
      <c r="C363" s="1">
        <v>46</v>
      </c>
      <c r="D363" s="1">
        <v>602</v>
      </c>
      <c r="E363" s="1">
        <v>79</v>
      </c>
      <c r="F363" s="1">
        <v>24</v>
      </c>
      <c r="G363" s="1">
        <v>14</v>
      </c>
      <c r="H363" s="1">
        <v>48</v>
      </c>
      <c r="I363" s="1">
        <v>91</v>
      </c>
      <c r="J363" s="1">
        <v>54</v>
      </c>
      <c r="K363" s="1">
        <v>113</v>
      </c>
      <c r="L363" s="1">
        <v>64</v>
      </c>
      <c r="M363" s="1">
        <v>668</v>
      </c>
    </row>
    <row r="364" spans="1:13" x14ac:dyDescent="0.25">
      <c r="A364" s="1" t="s">
        <v>675</v>
      </c>
      <c r="B364" s="1" t="s">
        <v>676</v>
      </c>
      <c r="C364" s="1">
        <v>43</v>
      </c>
      <c r="D364" s="1">
        <v>298</v>
      </c>
      <c r="E364" s="1">
        <v>46</v>
      </c>
      <c r="F364" s="1">
        <v>19</v>
      </c>
      <c r="G364" s="1">
        <v>11</v>
      </c>
      <c r="H364" s="1">
        <v>43</v>
      </c>
      <c r="I364" s="1">
        <v>81</v>
      </c>
      <c r="J364" s="1">
        <v>320</v>
      </c>
      <c r="K364" s="1">
        <v>101</v>
      </c>
      <c r="L364" s="1">
        <v>59</v>
      </c>
      <c r="M364" s="1">
        <v>186</v>
      </c>
    </row>
    <row r="365" spans="1:13" x14ac:dyDescent="0.25">
      <c r="A365" s="1" t="s">
        <v>677</v>
      </c>
      <c r="B365" s="1" t="s">
        <v>678</v>
      </c>
      <c r="C365" s="1">
        <v>2</v>
      </c>
      <c r="D365" s="1">
        <v>7</v>
      </c>
      <c r="E365" s="1">
        <v>0</v>
      </c>
      <c r="F365" s="1">
        <v>3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5</v>
      </c>
      <c r="M365" s="1">
        <v>9</v>
      </c>
    </row>
    <row r="366" spans="1:13" x14ac:dyDescent="0.25">
      <c r="A366" s="1" t="s">
        <v>679</v>
      </c>
      <c r="B366" s="1" t="s">
        <v>680</v>
      </c>
      <c r="C366" s="1">
        <v>20</v>
      </c>
      <c r="D366" s="1">
        <v>306</v>
      </c>
      <c r="E366" s="1">
        <v>38</v>
      </c>
      <c r="F366" s="1">
        <v>44</v>
      </c>
      <c r="G366" s="1">
        <v>34</v>
      </c>
      <c r="H366" s="1">
        <v>66</v>
      </c>
      <c r="I366" s="1">
        <v>177</v>
      </c>
      <c r="J366" s="1">
        <v>18</v>
      </c>
      <c r="K366" s="1">
        <v>91</v>
      </c>
      <c r="L366" s="1">
        <v>14</v>
      </c>
      <c r="M366" s="1">
        <v>87</v>
      </c>
    </row>
    <row r="367" spans="1:13" x14ac:dyDescent="0.25">
      <c r="A367" s="1" t="s">
        <v>681</v>
      </c>
      <c r="B367" s="1" t="s">
        <v>682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5</v>
      </c>
      <c r="J367" s="1">
        <v>14</v>
      </c>
      <c r="K367" s="1">
        <v>0</v>
      </c>
      <c r="L367" s="1">
        <v>0</v>
      </c>
      <c r="M367" s="1">
        <v>72</v>
      </c>
    </row>
    <row r="368" spans="1:13" x14ac:dyDescent="0.25">
      <c r="A368" s="1" t="s">
        <v>683</v>
      </c>
      <c r="B368" s="1" t="s">
        <v>684</v>
      </c>
      <c r="C368" s="1">
        <v>1</v>
      </c>
      <c r="D368" s="1">
        <v>24</v>
      </c>
      <c r="E368" s="1">
        <v>0</v>
      </c>
      <c r="F368" s="1">
        <v>2</v>
      </c>
      <c r="G368" s="1">
        <v>0</v>
      </c>
      <c r="H368" s="1">
        <v>2</v>
      </c>
      <c r="I368" s="1">
        <v>0</v>
      </c>
      <c r="J368" s="1">
        <v>0</v>
      </c>
      <c r="K368" s="1">
        <v>3</v>
      </c>
      <c r="L368" s="1">
        <v>0</v>
      </c>
      <c r="M368" s="1">
        <v>14</v>
      </c>
    </row>
    <row r="369" spans="1:13" x14ac:dyDescent="0.25">
      <c r="A369" s="1" t="s">
        <v>685</v>
      </c>
      <c r="B369" s="1" t="s">
        <v>686</v>
      </c>
      <c r="C369" s="1">
        <v>681</v>
      </c>
      <c r="D369" s="1">
        <v>2582</v>
      </c>
      <c r="E369" s="1">
        <v>3609</v>
      </c>
      <c r="F369" s="1">
        <v>1427</v>
      </c>
      <c r="G369" s="1">
        <v>2624</v>
      </c>
      <c r="H369" s="1">
        <v>3932</v>
      </c>
      <c r="I369" s="1">
        <v>11750</v>
      </c>
      <c r="J369" s="1">
        <v>945</v>
      </c>
      <c r="K369" s="1">
        <v>5171</v>
      </c>
      <c r="L369" s="1">
        <v>3191</v>
      </c>
      <c r="M369" s="1">
        <v>865</v>
      </c>
    </row>
    <row r="370" spans="1:13" x14ac:dyDescent="0.25">
      <c r="A370" s="1" t="s">
        <v>687</v>
      </c>
      <c r="B370" s="1" t="s">
        <v>688</v>
      </c>
      <c r="C370" s="1">
        <v>60</v>
      </c>
      <c r="D370" s="1">
        <v>451</v>
      </c>
      <c r="E370" s="1">
        <v>41</v>
      </c>
      <c r="F370" s="1">
        <v>4</v>
      </c>
      <c r="G370" s="1">
        <v>14</v>
      </c>
      <c r="H370" s="1">
        <v>25</v>
      </c>
      <c r="I370" s="1">
        <v>64</v>
      </c>
      <c r="J370" s="1">
        <v>31</v>
      </c>
      <c r="K370" s="1">
        <v>60</v>
      </c>
      <c r="L370" s="1">
        <v>43</v>
      </c>
      <c r="M370" s="1">
        <v>453</v>
      </c>
    </row>
    <row r="371" spans="1:13" x14ac:dyDescent="0.25">
      <c r="A371" s="1" t="s">
        <v>689</v>
      </c>
      <c r="B371" s="1" t="s">
        <v>690</v>
      </c>
      <c r="C371" s="1">
        <v>0</v>
      </c>
      <c r="D371" s="1">
        <v>17</v>
      </c>
      <c r="E371" s="1">
        <v>2</v>
      </c>
      <c r="F371" s="1">
        <v>2</v>
      </c>
      <c r="G371" s="1">
        <v>2</v>
      </c>
      <c r="H371" s="1">
        <v>2</v>
      </c>
      <c r="I371" s="1">
        <v>1</v>
      </c>
      <c r="J371" s="1">
        <v>2</v>
      </c>
      <c r="K371" s="1">
        <v>6</v>
      </c>
      <c r="L371" s="1">
        <v>28</v>
      </c>
      <c r="M371" s="1">
        <v>15</v>
      </c>
    </row>
    <row r="372" spans="1:13" x14ac:dyDescent="0.25">
      <c r="A372" s="1" t="s">
        <v>691</v>
      </c>
      <c r="B372" s="1" t="s">
        <v>692</v>
      </c>
      <c r="C372" s="1">
        <v>372</v>
      </c>
      <c r="D372" s="1">
        <v>1195</v>
      </c>
      <c r="E372" s="1">
        <v>607</v>
      </c>
      <c r="F372" s="1">
        <v>294</v>
      </c>
      <c r="G372" s="1">
        <v>267</v>
      </c>
      <c r="H372" s="1">
        <v>492</v>
      </c>
      <c r="I372" s="1">
        <v>312</v>
      </c>
      <c r="J372" s="1">
        <v>657</v>
      </c>
      <c r="K372" s="1">
        <v>697</v>
      </c>
      <c r="L372" s="1">
        <v>846</v>
      </c>
      <c r="M372" s="1">
        <v>2117</v>
      </c>
    </row>
    <row r="373" spans="1:13" x14ac:dyDescent="0.25">
      <c r="A373" s="1" t="s">
        <v>2982</v>
      </c>
      <c r="B373" s="1" t="s">
        <v>2983</v>
      </c>
      <c r="C373" s="1">
        <v>0</v>
      </c>
      <c r="D373" s="1">
        <v>4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</row>
    <row r="374" spans="1:13" x14ac:dyDescent="0.25">
      <c r="A374" s="1" t="s">
        <v>693</v>
      </c>
      <c r="B374" s="1" t="s">
        <v>694</v>
      </c>
      <c r="C374" s="1">
        <v>45</v>
      </c>
      <c r="D374" s="1">
        <v>172</v>
      </c>
      <c r="E374" s="1">
        <v>330</v>
      </c>
      <c r="F374" s="1">
        <v>252</v>
      </c>
      <c r="G374" s="1">
        <v>316</v>
      </c>
      <c r="H374" s="1">
        <v>560</v>
      </c>
      <c r="I374" s="1">
        <v>217</v>
      </c>
      <c r="J374" s="1">
        <v>137</v>
      </c>
      <c r="K374" s="1">
        <v>315</v>
      </c>
      <c r="L374" s="1">
        <v>580</v>
      </c>
      <c r="M374" s="1">
        <v>15</v>
      </c>
    </row>
    <row r="375" spans="1:13" x14ac:dyDescent="0.25">
      <c r="A375" s="1" t="s">
        <v>695</v>
      </c>
      <c r="B375" s="1" t="s">
        <v>696</v>
      </c>
      <c r="C375" s="1">
        <v>10</v>
      </c>
      <c r="D375" s="1">
        <v>24</v>
      </c>
      <c r="E375" s="1">
        <v>4</v>
      </c>
      <c r="F375" s="1">
        <v>14</v>
      </c>
      <c r="G375" s="1">
        <v>11</v>
      </c>
      <c r="H375" s="1">
        <v>8</v>
      </c>
      <c r="I375" s="1">
        <v>8</v>
      </c>
      <c r="J375" s="1">
        <v>7</v>
      </c>
      <c r="K375" s="1">
        <v>4</v>
      </c>
      <c r="L375" s="1">
        <v>6</v>
      </c>
      <c r="M375" s="1">
        <v>20</v>
      </c>
    </row>
    <row r="376" spans="1:13" x14ac:dyDescent="0.25">
      <c r="A376" s="1" t="s">
        <v>2984</v>
      </c>
      <c r="B376" s="1" t="s">
        <v>2985</v>
      </c>
      <c r="C376" s="1">
        <v>0</v>
      </c>
      <c r="D376" s="1">
        <v>8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28</v>
      </c>
    </row>
    <row r="377" spans="1:13" x14ac:dyDescent="0.25">
      <c r="A377" s="1" t="s">
        <v>697</v>
      </c>
      <c r="B377" s="1" t="s">
        <v>698</v>
      </c>
      <c r="C377" s="1">
        <v>0</v>
      </c>
      <c r="D377" s="1">
        <v>16</v>
      </c>
      <c r="E377" s="1">
        <v>2</v>
      </c>
      <c r="F377" s="1">
        <v>1</v>
      </c>
      <c r="G377" s="1">
        <v>0</v>
      </c>
      <c r="H377" s="1">
        <v>5</v>
      </c>
      <c r="I377" s="1">
        <v>2</v>
      </c>
      <c r="J377" s="1">
        <v>0</v>
      </c>
      <c r="K377" s="1">
        <v>3</v>
      </c>
      <c r="L377" s="1">
        <v>0</v>
      </c>
      <c r="M377" s="1">
        <v>3</v>
      </c>
    </row>
    <row r="378" spans="1:13" x14ac:dyDescent="0.25">
      <c r="A378" s="1" t="s">
        <v>699</v>
      </c>
      <c r="B378" s="1" t="s">
        <v>700</v>
      </c>
      <c r="C378" s="1">
        <v>100</v>
      </c>
      <c r="D378" s="1">
        <v>2530</v>
      </c>
      <c r="E378" s="1">
        <v>255</v>
      </c>
      <c r="F378" s="1">
        <v>19</v>
      </c>
      <c r="G378" s="1">
        <v>16</v>
      </c>
      <c r="H378" s="1">
        <v>7</v>
      </c>
      <c r="I378" s="1">
        <v>19</v>
      </c>
      <c r="J378" s="1">
        <v>2</v>
      </c>
      <c r="K378" s="1">
        <v>322</v>
      </c>
      <c r="L378" s="1">
        <v>40</v>
      </c>
      <c r="M378" s="1">
        <v>59</v>
      </c>
    </row>
    <row r="379" spans="1:13" x14ac:dyDescent="0.25">
      <c r="A379" s="1" t="s">
        <v>701</v>
      </c>
      <c r="B379" s="1" t="s">
        <v>702</v>
      </c>
      <c r="C379" s="1">
        <v>656</v>
      </c>
      <c r="D379" s="1">
        <v>10559</v>
      </c>
      <c r="E379" s="1">
        <v>1205</v>
      </c>
      <c r="F379" s="1">
        <v>170</v>
      </c>
      <c r="G379" s="1">
        <v>397</v>
      </c>
      <c r="H379" s="1">
        <v>111</v>
      </c>
      <c r="I379" s="1">
        <v>180</v>
      </c>
      <c r="J379" s="1">
        <v>319</v>
      </c>
      <c r="K379" s="1">
        <v>1377</v>
      </c>
      <c r="L379" s="1">
        <v>214</v>
      </c>
      <c r="M379" s="1">
        <v>215</v>
      </c>
    </row>
    <row r="380" spans="1:13" x14ac:dyDescent="0.25">
      <c r="A380" s="1" t="s">
        <v>2986</v>
      </c>
      <c r="B380" s="1" t="s">
        <v>2987</v>
      </c>
      <c r="C380" s="1">
        <v>0</v>
      </c>
      <c r="D380" s="1">
        <v>15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</row>
    <row r="381" spans="1:13" x14ac:dyDescent="0.25">
      <c r="A381" s="1" t="s">
        <v>703</v>
      </c>
      <c r="B381" s="1" t="s">
        <v>704</v>
      </c>
      <c r="C381" s="1">
        <v>32</v>
      </c>
      <c r="D381" s="1">
        <v>149</v>
      </c>
      <c r="E381" s="1">
        <v>44</v>
      </c>
      <c r="F381" s="1">
        <v>22</v>
      </c>
      <c r="G381" s="1">
        <v>48</v>
      </c>
      <c r="H381" s="1">
        <v>122</v>
      </c>
      <c r="I381" s="1">
        <v>52</v>
      </c>
      <c r="J381" s="1">
        <v>306</v>
      </c>
      <c r="K381" s="1">
        <v>128</v>
      </c>
      <c r="L381" s="1">
        <v>87</v>
      </c>
      <c r="M381" s="1">
        <v>54</v>
      </c>
    </row>
    <row r="382" spans="1:13" x14ac:dyDescent="0.25">
      <c r="A382" s="1" t="s">
        <v>2988</v>
      </c>
      <c r="B382" s="1" t="s">
        <v>2989</v>
      </c>
      <c r="C382" s="1">
        <v>0</v>
      </c>
      <c r="D382" s="1">
        <v>1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</row>
    <row r="383" spans="1:13" x14ac:dyDescent="0.25">
      <c r="A383" s="1" t="s">
        <v>705</v>
      </c>
      <c r="B383" s="1" t="s">
        <v>706</v>
      </c>
      <c r="C383" s="1">
        <v>21</v>
      </c>
      <c r="D383" s="1">
        <v>161</v>
      </c>
      <c r="E383" s="1">
        <v>51</v>
      </c>
      <c r="F383" s="1">
        <v>0</v>
      </c>
      <c r="G383" s="1">
        <v>82</v>
      </c>
      <c r="H383" s="1">
        <v>169</v>
      </c>
      <c r="I383" s="1">
        <v>66</v>
      </c>
      <c r="J383" s="1">
        <v>19</v>
      </c>
      <c r="K383" s="1">
        <v>129</v>
      </c>
      <c r="L383" s="1">
        <v>17</v>
      </c>
      <c r="M383" s="1">
        <v>63</v>
      </c>
    </row>
    <row r="384" spans="1:13" x14ac:dyDescent="0.25">
      <c r="A384" s="1" t="s">
        <v>707</v>
      </c>
      <c r="B384" s="1" t="s">
        <v>708</v>
      </c>
      <c r="C384" s="1">
        <v>4</v>
      </c>
      <c r="D384" s="1">
        <v>4</v>
      </c>
      <c r="E384" s="1">
        <v>1</v>
      </c>
      <c r="F384" s="1">
        <v>7</v>
      </c>
      <c r="G384" s="1">
        <v>1</v>
      </c>
      <c r="H384" s="1">
        <v>20</v>
      </c>
      <c r="I384" s="1">
        <v>137</v>
      </c>
      <c r="J384" s="1">
        <v>2</v>
      </c>
      <c r="K384" s="1">
        <v>0</v>
      </c>
      <c r="L384" s="1">
        <v>0</v>
      </c>
      <c r="M384" s="1">
        <v>46</v>
      </c>
    </row>
    <row r="385" spans="1:13" x14ac:dyDescent="0.25">
      <c r="A385" s="1" t="s">
        <v>709</v>
      </c>
      <c r="B385" s="1" t="s">
        <v>710</v>
      </c>
      <c r="C385" s="1">
        <v>5</v>
      </c>
      <c r="D385" s="1">
        <v>96</v>
      </c>
      <c r="E385" s="1">
        <v>11</v>
      </c>
      <c r="F385" s="1">
        <v>71</v>
      </c>
      <c r="G385" s="1">
        <v>18</v>
      </c>
      <c r="H385" s="1">
        <v>30</v>
      </c>
      <c r="I385" s="1">
        <v>22</v>
      </c>
      <c r="J385" s="1">
        <v>9</v>
      </c>
      <c r="K385" s="1">
        <v>23</v>
      </c>
      <c r="L385" s="1">
        <v>12</v>
      </c>
      <c r="M385" s="1">
        <v>6</v>
      </c>
    </row>
    <row r="386" spans="1:13" x14ac:dyDescent="0.25">
      <c r="A386" s="1" t="s">
        <v>711</v>
      </c>
      <c r="B386" s="1" t="s">
        <v>712</v>
      </c>
      <c r="C386" s="1">
        <v>890</v>
      </c>
      <c r="D386" s="1">
        <v>10212</v>
      </c>
      <c r="E386" s="1">
        <v>1423</v>
      </c>
      <c r="F386" s="1">
        <v>908</v>
      </c>
      <c r="G386" s="1">
        <v>991</v>
      </c>
      <c r="H386" s="1">
        <v>1169</v>
      </c>
      <c r="I386" s="1">
        <v>843</v>
      </c>
      <c r="J386" s="1">
        <v>566</v>
      </c>
      <c r="K386" s="1">
        <v>2825</v>
      </c>
      <c r="L386" s="1">
        <v>695</v>
      </c>
      <c r="M386" s="1">
        <v>2910</v>
      </c>
    </row>
    <row r="387" spans="1:13" x14ac:dyDescent="0.25">
      <c r="A387" s="1" t="s">
        <v>713</v>
      </c>
      <c r="B387" s="1" t="s">
        <v>714</v>
      </c>
      <c r="C387" s="1">
        <v>74</v>
      </c>
      <c r="D387" s="1">
        <v>1478</v>
      </c>
      <c r="E387" s="1">
        <v>155</v>
      </c>
      <c r="F387" s="1">
        <v>219</v>
      </c>
      <c r="G387" s="1">
        <v>78</v>
      </c>
      <c r="H387" s="1">
        <v>49</v>
      </c>
      <c r="I387" s="1">
        <v>13</v>
      </c>
      <c r="J387" s="1">
        <v>10</v>
      </c>
      <c r="K387" s="1">
        <v>297</v>
      </c>
      <c r="L387" s="1">
        <v>302</v>
      </c>
      <c r="M387" s="1">
        <v>242</v>
      </c>
    </row>
    <row r="388" spans="1:13" x14ac:dyDescent="0.25">
      <c r="A388" s="1" t="s">
        <v>2990</v>
      </c>
      <c r="B388" s="1" t="s">
        <v>2991</v>
      </c>
      <c r="C388" s="1">
        <v>0</v>
      </c>
      <c r="D388" s="1">
        <v>1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4</v>
      </c>
    </row>
    <row r="389" spans="1:13" x14ac:dyDescent="0.25">
      <c r="A389" s="1" t="s">
        <v>715</v>
      </c>
      <c r="B389" s="1" t="s">
        <v>716</v>
      </c>
      <c r="C389" s="1">
        <v>5</v>
      </c>
      <c r="D389" s="1">
        <v>81</v>
      </c>
      <c r="E389" s="1">
        <v>3</v>
      </c>
      <c r="F389" s="1">
        <v>7</v>
      </c>
      <c r="G389" s="1">
        <v>1</v>
      </c>
      <c r="H389" s="1">
        <v>4</v>
      </c>
      <c r="I389" s="1">
        <v>8</v>
      </c>
      <c r="J389" s="1">
        <v>4</v>
      </c>
      <c r="K389" s="1">
        <v>15</v>
      </c>
      <c r="L389" s="1">
        <v>12</v>
      </c>
      <c r="M389" s="1">
        <v>174</v>
      </c>
    </row>
    <row r="390" spans="1:13" x14ac:dyDescent="0.25">
      <c r="A390" s="1" t="s">
        <v>717</v>
      </c>
      <c r="B390" s="1" t="s">
        <v>718</v>
      </c>
      <c r="C390" s="1">
        <v>13793</v>
      </c>
      <c r="D390" s="1">
        <v>181999</v>
      </c>
      <c r="E390" s="1">
        <v>26388</v>
      </c>
      <c r="F390" s="1">
        <v>27747</v>
      </c>
      <c r="G390" s="1">
        <v>13140</v>
      </c>
      <c r="H390" s="1">
        <v>15587</v>
      </c>
      <c r="I390" s="1">
        <v>17022</v>
      </c>
      <c r="J390" s="1">
        <v>14512</v>
      </c>
      <c r="K390" s="1">
        <v>27070</v>
      </c>
      <c r="L390" s="1">
        <v>25297</v>
      </c>
      <c r="M390" s="1">
        <v>322483</v>
      </c>
    </row>
    <row r="391" spans="1:13" x14ac:dyDescent="0.25">
      <c r="A391" s="1" t="s">
        <v>719</v>
      </c>
      <c r="B391" s="1" t="s">
        <v>720</v>
      </c>
      <c r="C391" s="1">
        <v>188</v>
      </c>
      <c r="D391" s="1">
        <v>757</v>
      </c>
      <c r="E391" s="1">
        <v>183</v>
      </c>
      <c r="F391" s="1">
        <v>227</v>
      </c>
      <c r="G391" s="1">
        <v>169</v>
      </c>
      <c r="H391" s="1">
        <v>227</v>
      </c>
      <c r="I391" s="1">
        <v>100</v>
      </c>
      <c r="J391" s="1">
        <v>56</v>
      </c>
      <c r="K391" s="1">
        <v>222</v>
      </c>
      <c r="L391" s="1">
        <v>397</v>
      </c>
      <c r="M391" s="1">
        <v>29</v>
      </c>
    </row>
    <row r="392" spans="1:13" x14ac:dyDescent="0.25">
      <c r="A392" s="1" t="s">
        <v>721</v>
      </c>
      <c r="B392" s="1" t="s">
        <v>722</v>
      </c>
      <c r="C392" s="1">
        <v>5676</v>
      </c>
      <c r="D392" s="1">
        <v>60340</v>
      </c>
      <c r="E392" s="1">
        <v>10402</v>
      </c>
      <c r="F392" s="1">
        <v>3676</v>
      </c>
      <c r="G392" s="1">
        <v>6876</v>
      </c>
      <c r="H392" s="1">
        <v>5874</v>
      </c>
      <c r="I392" s="1">
        <v>4575</v>
      </c>
      <c r="J392" s="1">
        <v>4813</v>
      </c>
      <c r="K392" s="1">
        <v>17724</v>
      </c>
      <c r="L392" s="1">
        <v>4868</v>
      </c>
      <c r="M392" s="1">
        <v>11912</v>
      </c>
    </row>
    <row r="393" spans="1:13" x14ac:dyDescent="0.25">
      <c r="A393" s="1" t="s">
        <v>723</v>
      </c>
      <c r="B393" s="1" t="s">
        <v>724</v>
      </c>
      <c r="C393" s="1">
        <v>2</v>
      </c>
      <c r="D393" s="1">
        <v>14</v>
      </c>
      <c r="E393" s="1">
        <v>0</v>
      </c>
      <c r="F393" s="1">
        <v>0</v>
      </c>
      <c r="G393" s="1">
        <v>0</v>
      </c>
      <c r="H393" s="1">
        <v>1</v>
      </c>
      <c r="I393" s="1">
        <v>0</v>
      </c>
      <c r="J393" s="1">
        <v>1</v>
      </c>
      <c r="K393" s="1">
        <v>0</v>
      </c>
      <c r="L393" s="1">
        <v>1</v>
      </c>
      <c r="M393" s="1">
        <v>0</v>
      </c>
    </row>
    <row r="394" spans="1:13" x14ac:dyDescent="0.25">
      <c r="A394" s="1" t="s">
        <v>725</v>
      </c>
      <c r="B394" s="1" t="s">
        <v>726</v>
      </c>
      <c r="C394" s="1">
        <v>1</v>
      </c>
      <c r="D394" s="1">
        <v>451</v>
      </c>
      <c r="E394" s="1">
        <v>2</v>
      </c>
      <c r="F394" s="1">
        <v>4</v>
      </c>
      <c r="G394" s="1">
        <v>6</v>
      </c>
      <c r="H394" s="1">
        <v>2</v>
      </c>
      <c r="I394" s="1">
        <v>7</v>
      </c>
      <c r="J394" s="1">
        <v>9</v>
      </c>
      <c r="K394" s="1">
        <v>44</v>
      </c>
      <c r="L394" s="1">
        <v>31</v>
      </c>
      <c r="M394" s="1">
        <v>83</v>
      </c>
    </row>
    <row r="395" spans="1:13" x14ac:dyDescent="0.25">
      <c r="A395" s="1" t="s">
        <v>2992</v>
      </c>
      <c r="B395" s="1" t="s">
        <v>2993</v>
      </c>
      <c r="C395" s="1">
        <v>0</v>
      </c>
      <c r="D395" s="1">
        <v>2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</row>
    <row r="396" spans="1:13" x14ac:dyDescent="0.25">
      <c r="A396" s="1" t="s">
        <v>727</v>
      </c>
      <c r="B396" s="1" t="s">
        <v>728</v>
      </c>
      <c r="C396" s="1">
        <v>2</v>
      </c>
      <c r="D396" s="1">
        <v>27</v>
      </c>
      <c r="E396" s="1">
        <v>2</v>
      </c>
      <c r="F396" s="1">
        <v>1</v>
      </c>
      <c r="G396" s="1">
        <v>2</v>
      </c>
      <c r="H396" s="1">
        <v>0</v>
      </c>
      <c r="I396" s="1">
        <v>0</v>
      </c>
      <c r="J396" s="1">
        <v>0</v>
      </c>
      <c r="K396" s="1">
        <v>2</v>
      </c>
      <c r="L396" s="1">
        <v>3</v>
      </c>
      <c r="M396" s="1">
        <v>2</v>
      </c>
    </row>
    <row r="397" spans="1:13" x14ac:dyDescent="0.25">
      <c r="A397" s="1" t="s">
        <v>729</v>
      </c>
      <c r="B397" s="1" t="s">
        <v>730</v>
      </c>
      <c r="C397" s="1">
        <v>5</v>
      </c>
      <c r="D397" s="1">
        <v>72</v>
      </c>
      <c r="E397" s="1">
        <v>34</v>
      </c>
      <c r="F397" s="1">
        <v>38</v>
      </c>
      <c r="G397" s="1">
        <v>18</v>
      </c>
      <c r="H397" s="1">
        <v>51</v>
      </c>
      <c r="I397" s="1">
        <v>29</v>
      </c>
      <c r="J397" s="1">
        <v>13</v>
      </c>
      <c r="K397" s="1">
        <v>14</v>
      </c>
      <c r="L397" s="1">
        <v>67</v>
      </c>
      <c r="M397" s="1">
        <v>125</v>
      </c>
    </row>
    <row r="398" spans="1:13" x14ac:dyDescent="0.25">
      <c r="A398" s="1" t="s">
        <v>731</v>
      </c>
      <c r="B398" s="1" t="s">
        <v>732</v>
      </c>
      <c r="C398" s="1">
        <v>2</v>
      </c>
      <c r="D398" s="1">
        <v>40</v>
      </c>
      <c r="E398" s="1">
        <v>7</v>
      </c>
      <c r="F398" s="1">
        <v>3</v>
      </c>
      <c r="G398" s="1">
        <v>1</v>
      </c>
      <c r="H398" s="1">
        <v>2</v>
      </c>
      <c r="I398" s="1">
        <v>4</v>
      </c>
      <c r="J398" s="1">
        <v>0</v>
      </c>
      <c r="K398" s="1">
        <v>8</v>
      </c>
      <c r="L398" s="1">
        <v>8</v>
      </c>
      <c r="M398" s="1">
        <v>18</v>
      </c>
    </row>
    <row r="399" spans="1:13" x14ac:dyDescent="0.25">
      <c r="A399" s="1" t="s">
        <v>733</v>
      </c>
      <c r="B399" s="1" t="s">
        <v>734</v>
      </c>
      <c r="C399" s="1">
        <v>42</v>
      </c>
      <c r="D399" s="1">
        <v>186</v>
      </c>
      <c r="E399" s="1">
        <v>249</v>
      </c>
      <c r="F399" s="1">
        <v>295</v>
      </c>
      <c r="G399" s="1">
        <v>249</v>
      </c>
      <c r="H399" s="1">
        <v>113</v>
      </c>
      <c r="I399" s="1">
        <v>284</v>
      </c>
      <c r="J399" s="1">
        <v>300</v>
      </c>
      <c r="K399" s="1">
        <v>352</v>
      </c>
      <c r="L399" s="1">
        <v>479</v>
      </c>
      <c r="M399" s="1">
        <v>424</v>
      </c>
    </row>
    <row r="400" spans="1:13" x14ac:dyDescent="0.25">
      <c r="A400" s="1" t="s">
        <v>735</v>
      </c>
      <c r="B400" s="1" t="s">
        <v>736</v>
      </c>
      <c r="C400" s="1">
        <v>144</v>
      </c>
      <c r="D400" s="1">
        <v>4084</v>
      </c>
      <c r="E400" s="1">
        <v>227</v>
      </c>
      <c r="F400" s="1">
        <v>99</v>
      </c>
      <c r="G400" s="1">
        <v>96</v>
      </c>
      <c r="H400" s="1">
        <v>143</v>
      </c>
      <c r="I400" s="1">
        <v>107</v>
      </c>
      <c r="J400" s="1">
        <v>130</v>
      </c>
      <c r="K400" s="1">
        <v>420</v>
      </c>
      <c r="L400" s="1">
        <v>131</v>
      </c>
      <c r="M400" s="1">
        <v>719</v>
      </c>
    </row>
    <row r="401" spans="1:13" x14ac:dyDescent="0.25">
      <c r="A401" s="1" t="s">
        <v>2994</v>
      </c>
      <c r="B401" s="1" t="s">
        <v>2995</v>
      </c>
      <c r="C401" s="1">
        <v>0</v>
      </c>
      <c r="D401" s="1">
        <v>1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10</v>
      </c>
    </row>
    <row r="402" spans="1:13" x14ac:dyDescent="0.25">
      <c r="A402" s="1" t="s">
        <v>737</v>
      </c>
      <c r="B402" s="1" t="s">
        <v>738</v>
      </c>
      <c r="C402" s="1">
        <v>2</v>
      </c>
      <c r="D402" s="1">
        <v>39</v>
      </c>
      <c r="E402" s="1">
        <v>6</v>
      </c>
      <c r="F402" s="1">
        <v>6</v>
      </c>
      <c r="G402" s="1">
        <v>0</v>
      </c>
      <c r="H402" s="1">
        <v>5</v>
      </c>
      <c r="I402" s="1">
        <v>4</v>
      </c>
      <c r="J402" s="1">
        <v>4</v>
      </c>
      <c r="K402" s="1">
        <v>20</v>
      </c>
      <c r="L402" s="1">
        <v>10</v>
      </c>
      <c r="M402" s="1">
        <v>291</v>
      </c>
    </row>
    <row r="403" spans="1:13" x14ac:dyDescent="0.25">
      <c r="A403" s="1" t="s">
        <v>739</v>
      </c>
      <c r="B403" s="1" t="s">
        <v>740</v>
      </c>
      <c r="C403" s="1">
        <v>2822</v>
      </c>
      <c r="D403" s="1">
        <v>40709</v>
      </c>
      <c r="E403" s="1">
        <v>4089</v>
      </c>
      <c r="F403" s="1">
        <v>4042</v>
      </c>
      <c r="G403" s="1">
        <v>2627</v>
      </c>
      <c r="H403" s="1">
        <v>5381</v>
      </c>
      <c r="I403" s="1">
        <v>4474</v>
      </c>
      <c r="J403" s="1">
        <v>2894</v>
      </c>
      <c r="K403" s="1">
        <v>7095</v>
      </c>
      <c r="L403" s="1">
        <v>5274</v>
      </c>
      <c r="M403" s="1">
        <v>48430</v>
      </c>
    </row>
    <row r="404" spans="1:13" x14ac:dyDescent="0.25">
      <c r="A404" s="1" t="s">
        <v>741</v>
      </c>
      <c r="B404" s="1" t="s">
        <v>742</v>
      </c>
      <c r="C404" s="1">
        <v>0</v>
      </c>
      <c r="D404" s="1">
        <v>1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10</v>
      </c>
      <c r="L404" s="1">
        <v>0</v>
      </c>
      <c r="M404" s="1">
        <v>0</v>
      </c>
    </row>
    <row r="405" spans="1:13" x14ac:dyDescent="0.25">
      <c r="A405" s="1" t="s">
        <v>743</v>
      </c>
      <c r="B405" s="1" t="s">
        <v>744</v>
      </c>
      <c r="C405" s="1">
        <v>4</v>
      </c>
      <c r="D405" s="1">
        <v>6</v>
      </c>
      <c r="E405" s="1">
        <v>6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71</v>
      </c>
    </row>
    <row r="406" spans="1:13" x14ac:dyDescent="0.25">
      <c r="A406" s="1" t="s">
        <v>745</v>
      </c>
      <c r="B406" s="1" t="s">
        <v>746</v>
      </c>
      <c r="C406" s="1">
        <v>8</v>
      </c>
      <c r="D406" s="1">
        <v>11</v>
      </c>
      <c r="E406" s="1">
        <v>5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197</v>
      </c>
    </row>
    <row r="407" spans="1:13" x14ac:dyDescent="0.25">
      <c r="A407" s="1" t="s">
        <v>747</v>
      </c>
      <c r="B407" s="1" t="s">
        <v>748</v>
      </c>
      <c r="C407" s="1">
        <v>6</v>
      </c>
      <c r="D407" s="1">
        <v>5</v>
      </c>
      <c r="E407" s="1">
        <v>5</v>
      </c>
      <c r="F407" s="1">
        <v>6</v>
      </c>
      <c r="G407" s="1">
        <v>2</v>
      </c>
      <c r="H407" s="1">
        <v>2</v>
      </c>
      <c r="I407" s="1">
        <v>8</v>
      </c>
      <c r="J407" s="1">
        <v>0</v>
      </c>
      <c r="K407" s="1">
        <v>1</v>
      </c>
      <c r="L407" s="1">
        <v>0</v>
      </c>
      <c r="M407" s="1">
        <v>180</v>
      </c>
    </row>
    <row r="408" spans="1:13" x14ac:dyDescent="0.25">
      <c r="A408" s="1" t="s">
        <v>749</v>
      </c>
      <c r="B408" s="1" t="s">
        <v>750</v>
      </c>
      <c r="C408" s="1">
        <v>0</v>
      </c>
      <c r="D408" s="1">
        <v>0</v>
      </c>
      <c r="E408" s="1">
        <v>0</v>
      </c>
      <c r="F408" s="1">
        <v>0</v>
      </c>
      <c r="G408" s="1">
        <v>2</v>
      </c>
      <c r="H408" s="1">
        <v>0</v>
      </c>
      <c r="I408" s="1">
        <v>0</v>
      </c>
      <c r="J408" s="1">
        <v>0</v>
      </c>
      <c r="K408" s="1">
        <v>3</v>
      </c>
      <c r="L408" s="1">
        <v>0</v>
      </c>
      <c r="M408" s="1">
        <v>0</v>
      </c>
    </row>
    <row r="409" spans="1:13" x14ac:dyDescent="0.25">
      <c r="A409" s="1" t="s">
        <v>751</v>
      </c>
      <c r="B409" s="1" t="s">
        <v>752</v>
      </c>
      <c r="C409" s="1">
        <v>8</v>
      </c>
      <c r="D409" s="1">
        <v>6</v>
      </c>
      <c r="E409" s="1">
        <v>0</v>
      </c>
      <c r="F409" s="1">
        <v>2</v>
      </c>
      <c r="G409" s="1">
        <v>0</v>
      </c>
      <c r="H409" s="1">
        <v>0</v>
      </c>
      <c r="I409" s="1">
        <v>7</v>
      </c>
      <c r="J409" s="1">
        <v>0</v>
      </c>
      <c r="K409" s="1">
        <v>0</v>
      </c>
      <c r="L409" s="1">
        <v>0</v>
      </c>
      <c r="M409" s="1">
        <v>6</v>
      </c>
    </row>
    <row r="410" spans="1:13" x14ac:dyDescent="0.25">
      <c r="A410" s="1" t="s">
        <v>753</v>
      </c>
      <c r="B410" s="1" t="s">
        <v>754</v>
      </c>
      <c r="C410" s="1">
        <v>5</v>
      </c>
      <c r="D410" s="1">
        <v>5</v>
      </c>
      <c r="E410" s="1">
        <v>165</v>
      </c>
      <c r="F410" s="1">
        <v>242</v>
      </c>
      <c r="G410" s="1">
        <v>97</v>
      </c>
      <c r="H410" s="1">
        <v>175</v>
      </c>
      <c r="I410" s="1">
        <v>354</v>
      </c>
      <c r="J410" s="1">
        <v>62</v>
      </c>
      <c r="K410" s="1">
        <v>25</v>
      </c>
      <c r="L410" s="1">
        <v>106</v>
      </c>
      <c r="M410" s="1">
        <v>18</v>
      </c>
    </row>
    <row r="411" spans="1:13" x14ac:dyDescent="0.25">
      <c r="A411" s="1" t="s">
        <v>755</v>
      </c>
      <c r="B411" s="1" t="s">
        <v>756</v>
      </c>
      <c r="C411" s="1">
        <v>0</v>
      </c>
      <c r="D411" s="1">
        <v>0</v>
      </c>
      <c r="E411" s="1">
        <v>1</v>
      </c>
      <c r="F411" s="1">
        <v>0</v>
      </c>
      <c r="G411" s="1">
        <v>0</v>
      </c>
      <c r="H411" s="1">
        <v>1</v>
      </c>
      <c r="I411" s="1">
        <v>0</v>
      </c>
      <c r="J411" s="1">
        <v>1</v>
      </c>
      <c r="K411" s="1">
        <v>0</v>
      </c>
      <c r="L411" s="1">
        <v>1</v>
      </c>
      <c r="M411" s="1">
        <v>0</v>
      </c>
    </row>
    <row r="412" spans="1:13" x14ac:dyDescent="0.25">
      <c r="A412" s="1" t="s">
        <v>757</v>
      </c>
      <c r="B412" s="1" t="s">
        <v>758</v>
      </c>
      <c r="C412" s="1">
        <v>10</v>
      </c>
      <c r="D412" s="1">
        <v>34</v>
      </c>
      <c r="E412" s="1">
        <v>19</v>
      </c>
      <c r="F412" s="1">
        <v>22</v>
      </c>
      <c r="G412" s="1">
        <v>6</v>
      </c>
      <c r="H412" s="1">
        <v>17</v>
      </c>
      <c r="I412" s="1">
        <v>2</v>
      </c>
      <c r="J412" s="1">
        <v>8</v>
      </c>
      <c r="K412" s="1">
        <v>16</v>
      </c>
      <c r="L412" s="1">
        <v>14</v>
      </c>
      <c r="M412" s="1">
        <v>42</v>
      </c>
    </row>
    <row r="413" spans="1:13" x14ac:dyDescent="0.25">
      <c r="A413" s="1" t="s">
        <v>759</v>
      </c>
      <c r="B413" s="1" t="s">
        <v>760</v>
      </c>
      <c r="C413" s="1">
        <v>0</v>
      </c>
      <c r="D413" s="1">
        <v>17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2</v>
      </c>
      <c r="L413" s="1">
        <v>0</v>
      </c>
      <c r="M413" s="1">
        <v>0</v>
      </c>
    </row>
    <row r="414" spans="1:13" x14ac:dyDescent="0.25">
      <c r="A414" s="1" t="s">
        <v>761</v>
      </c>
      <c r="B414" s="1" t="s">
        <v>762</v>
      </c>
      <c r="C414" s="1">
        <v>26</v>
      </c>
      <c r="D414" s="1">
        <v>33</v>
      </c>
      <c r="E414" s="1">
        <v>24</v>
      </c>
      <c r="F414" s="1">
        <v>6</v>
      </c>
      <c r="G414" s="1">
        <v>3</v>
      </c>
      <c r="H414" s="1">
        <v>12</v>
      </c>
      <c r="I414" s="1">
        <v>40</v>
      </c>
      <c r="J414" s="1">
        <v>26</v>
      </c>
      <c r="K414" s="1">
        <v>3</v>
      </c>
      <c r="L414" s="1">
        <v>32</v>
      </c>
      <c r="M414" s="1">
        <v>15</v>
      </c>
    </row>
    <row r="415" spans="1:13" x14ac:dyDescent="0.25">
      <c r="A415" s="1" t="s">
        <v>763</v>
      </c>
      <c r="B415" s="1" t="s">
        <v>764</v>
      </c>
      <c r="C415" s="1">
        <v>0</v>
      </c>
      <c r="D415" s="1">
        <v>23</v>
      </c>
      <c r="E415" s="1">
        <v>2</v>
      </c>
      <c r="F415" s="1">
        <v>0</v>
      </c>
      <c r="G415" s="1">
        <v>0</v>
      </c>
      <c r="H415" s="1">
        <v>0</v>
      </c>
      <c r="I415" s="1">
        <v>2</v>
      </c>
      <c r="J415" s="1">
        <v>0</v>
      </c>
      <c r="K415" s="1">
        <v>0</v>
      </c>
      <c r="L415" s="1">
        <v>0</v>
      </c>
      <c r="M415" s="1">
        <v>73</v>
      </c>
    </row>
    <row r="416" spans="1:13" x14ac:dyDescent="0.25">
      <c r="A416" s="1" t="s">
        <v>765</v>
      </c>
      <c r="B416" s="1" t="s">
        <v>766</v>
      </c>
      <c r="C416" s="1">
        <v>6</v>
      </c>
      <c r="D416" s="1">
        <v>53</v>
      </c>
      <c r="E416" s="1">
        <v>0</v>
      </c>
      <c r="F416" s="1">
        <v>11</v>
      </c>
      <c r="G416" s="1">
        <v>0</v>
      </c>
      <c r="H416" s="1">
        <v>6</v>
      </c>
      <c r="I416" s="1">
        <v>10</v>
      </c>
      <c r="J416" s="1">
        <v>0</v>
      </c>
      <c r="K416" s="1">
        <v>7</v>
      </c>
      <c r="L416" s="1">
        <v>15</v>
      </c>
      <c r="M416" s="1">
        <v>0</v>
      </c>
    </row>
    <row r="417" spans="1:13" x14ac:dyDescent="0.25">
      <c r="A417" s="1" t="s">
        <v>767</v>
      </c>
      <c r="B417" s="1" t="s">
        <v>768</v>
      </c>
      <c r="C417" s="1">
        <v>716</v>
      </c>
      <c r="D417" s="1">
        <v>4596</v>
      </c>
      <c r="E417" s="1">
        <v>2258</v>
      </c>
      <c r="F417" s="1">
        <v>1050</v>
      </c>
      <c r="G417" s="1">
        <v>884</v>
      </c>
      <c r="H417" s="1">
        <v>3250</v>
      </c>
      <c r="I417" s="1">
        <v>1558</v>
      </c>
      <c r="J417" s="1">
        <v>2391</v>
      </c>
      <c r="K417" s="1">
        <v>3431</v>
      </c>
      <c r="L417" s="1">
        <v>1372</v>
      </c>
      <c r="M417" s="1">
        <v>6235</v>
      </c>
    </row>
    <row r="418" spans="1:13" x14ac:dyDescent="0.25">
      <c r="A418" s="1" t="s">
        <v>769</v>
      </c>
      <c r="B418" s="1" t="s">
        <v>770</v>
      </c>
      <c r="C418" s="1">
        <v>73</v>
      </c>
      <c r="D418" s="1">
        <v>461</v>
      </c>
      <c r="E418" s="1">
        <v>158</v>
      </c>
      <c r="F418" s="1">
        <v>114</v>
      </c>
      <c r="G418" s="1">
        <v>32</v>
      </c>
      <c r="H418" s="1">
        <v>170</v>
      </c>
      <c r="I418" s="1">
        <v>189</v>
      </c>
      <c r="J418" s="1">
        <v>326</v>
      </c>
      <c r="K418" s="1">
        <v>175</v>
      </c>
      <c r="L418" s="1">
        <v>72</v>
      </c>
      <c r="M418" s="1">
        <v>2868</v>
      </c>
    </row>
    <row r="419" spans="1:13" x14ac:dyDescent="0.25">
      <c r="A419" s="1" t="s">
        <v>771</v>
      </c>
      <c r="B419" s="1" t="s">
        <v>772</v>
      </c>
      <c r="C419" s="1">
        <v>0</v>
      </c>
      <c r="D419" s="1">
        <v>0</v>
      </c>
      <c r="E419" s="1">
        <v>1</v>
      </c>
      <c r="F419" s="1">
        <v>0</v>
      </c>
      <c r="G419" s="1">
        <v>0</v>
      </c>
      <c r="H419" s="1">
        <v>1</v>
      </c>
      <c r="I419" s="1">
        <v>0</v>
      </c>
      <c r="J419" s="1">
        <v>0</v>
      </c>
      <c r="K419" s="1">
        <v>0</v>
      </c>
      <c r="L419" s="1">
        <v>0</v>
      </c>
      <c r="M419" s="1">
        <v>4</v>
      </c>
    </row>
    <row r="420" spans="1:13" x14ac:dyDescent="0.25">
      <c r="A420" s="1" t="s">
        <v>773</v>
      </c>
      <c r="B420" s="1" t="s">
        <v>774</v>
      </c>
      <c r="C420" s="1">
        <v>16</v>
      </c>
      <c r="D420" s="1">
        <v>51</v>
      </c>
      <c r="E420" s="1">
        <v>28</v>
      </c>
      <c r="F420" s="1">
        <v>54</v>
      </c>
      <c r="G420" s="1">
        <v>14</v>
      </c>
      <c r="H420" s="1">
        <v>36</v>
      </c>
      <c r="I420" s="1">
        <v>25</v>
      </c>
      <c r="J420" s="1">
        <v>41</v>
      </c>
      <c r="K420" s="1">
        <v>34</v>
      </c>
      <c r="L420" s="1">
        <v>61</v>
      </c>
      <c r="M420" s="1">
        <v>461</v>
      </c>
    </row>
    <row r="421" spans="1:13" x14ac:dyDescent="0.25">
      <c r="A421" s="1" t="s">
        <v>775</v>
      </c>
      <c r="B421" s="1" t="s">
        <v>776</v>
      </c>
      <c r="C421" s="1">
        <v>1</v>
      </c>
      <c r="D421" s="1">
        <v>33</v>
      </c>
      <c r="E421" s="1">
        <v>13</v>
      </c>
      <c r="F421" s="1">
        <v>11</v>
      </c>
      <c r="G421" s="1">
        <v>1</v>
      </c>
      <c r="H421" s="1">
        <v>1</v>
      </c>
      <c r="I421" s="1">
        <v>9</v>
      </c>
      <c r="J421" s="1">
        <v>12</v>
      </c>
      <c r="K421" s="1">
        <v>4</v>
      </c>
      <c r="L421" s="1">
        <v>7</v>
      </c>
      <c r="M421" s="1">
        <v>6</v>
      </c>
    </row>
    <row r="422" spans="1:13" x14ac:dyDescent="0.25">
      <c r="A422" s="1" t="s">
        <v>777</v>
      </c>
      <c r="B422" s="1" t="s">
        <v>778</v>
      </c>
      <c r="C422" s="1">
        <v>9</v>
      </c>
      <c r="D422" s="1">
        <v>197</v>
      </c>
      <c r="E422" s="1">
        <v>5</v>
      </c>
      <c r="F422" s="1">
        <v>0</v>
      </c>
      <c r="G422" s="1">
        <v>0</v>
      </c>
      <c r="H422" s="1">
        <v>5</v>
      </c>
      <c r="I422" s="1">
        <v>27</v>
      </c>
      <c r="J422" s="1">
        <v>20</v>
      </c>
      <c r="K422" s="1">
        <v>16</v>
      </c>
      <c r="L422" s="1">
        <v>6</v>
      </c>
      <c r="M422" s="1">
        <v>34</v>
      </c>
    </row>
    <row r="423" spans="1:13" x14ac:dyDescent="0.25">
      <c r="A423" s="1" t="s">
        <v>779</v>
      </c>
      <c r="B423" s="1" t="s">
        <v>780</v>
      </c>
      <c r="C423" s="1">
        <v>154</v>
      </c>
      <c r="D423" s="1">
        <v>295</v>
      </c>
      <c r="E423" s="1">
        <v>179</v>
      </c>
      <c r="F423" s="1">
        <v>200</v>
      </c>
      <c r="G423" s="1">
        <v>231</v>
      </c>
      <c r="H423" s="1">
        <v>309</v>
      </c>
      <c r="I423" s="1">
        <v>391</v>
      </c>
      <c r="J423" s="1">
        <v>400</v>
      </c>
      <c r="K423" s="1">
        <v>439</v>
      </c>
      <c r="L423" s="1">
        <v>395</v>
      </c>
      <c r="M423" s="1">
        <v>274</v>
      </c>
    </row>
    <row r="424" spans="1:13" x14ac:dyDescent="0.25">
      <c r="A424" s="1" t="s">
        <v>781</v>
      </c>
      <c r="B424" s="1" t="s">
        <v>782</v>
      </c>
      <c r="C424" s="1">
        <v>5</v>
      </c>
      <c r="D424" s="1">
        <v>0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6</v>
      </c>
      <c r="M424" s="1">
        <v>8</v>
      </c>
    </row>
    <row r="425" spans="1:13" x14ac:dyDescent="0.25">
      <c r="A425" s="1" t="s">
        <v>783</v>
      </c>
      <c r="B425" s="1" t="s">
        <v>784</v>
      </c>
      <c r="C425" s="1">
        <v>0</v>
      </c>
      <c r="D425" s="1">
        <v>2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9</v>
      </c>
      <c r="K425" s="1">
        <v>0</v>
      </c>
      <c r="L425" s="1">
        <v>0</v>
      </c>
      <c r="M425" s="1">
        <v>16</v>
      </c>
    </row>
    <row r="426" spans="1:13" x14ac:dyDescent="0.25">
      <c r="A426" s="1" t="s">
        <v>785</v>
      </c>
      <c r="B426" s="1" t="s">
        <v>786</v>
      </c>
      <c r="C426" s="1">
        <v>0</v>
      </c>
      <c r="D426" s="1">
        <v>13</v>
      </c>
      <c r="E426" s="1">
        <v>0</v>
      </c>
      <c r="F426" s="1">
        <v>2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</row>
    <row r="427" spans="1:13" x14ac:dyDescent="0.25">
      <c r="A427" s="1" t="s">
        <v>787</v>
      </c>
      <c r="B427" s="1" t="s">
        <v>788</v>
      </c>
      <c r="C427" s="1">
        <v>38</v>
      </c>
      <c r="D427" s="1">
        <v>26</v>
      </c>
      <c r="E427" s="1">
        <v>68</v>
      </c>
      <c r="F427" s="1">
        <v>30</v>
      </c>
      <c r="G427" s="1">
        <v>20</v>
      </c>
      <c r="H427" s="1">
        <v>26</v>
      </c>
      <c r="I427" s="1">
        <v>46</v>
      </c>
      <c r="J427" s="1">
        <v>36</v>
      </c>
      <c r="K427" s="1">
        <v>23</v>
      </c>
      <c r="L427" s="1">
        <v>72</v>
      </c>
      <c r="M427" s="1">
        <v>20</v>
      </c>
    </row>
    <row r="428" spans="1:13" x14ac:dyDescent="0.25">
      <c r="A428" s="1" t="s">
        <v>789</v>
      </c>
      <c r="B428" s="1" t="s">
        <v>790</v>
      </c>
      <c r="C428" s="1">
        <v>5</v>
      </c>
      <c r="D428" s="1">
        <v>6</v>
      </c>
      <c r="E428" s="1">
        <v>2</v>
      </c>
      <c r="F428" s="1">
        <v>1</v>
      </c>
      <c r="G428" s="1">
        <v>1</v>
      </c>
      <c r="H428" s="1">
        <v>11</v>
      </c>
      <c r="I428" s="1">
        <v>0</v>
      </c>
      <c r="J428" s="1">
        <v>83</v>
      </c>
      <c r="K428" s="1">
        <v>2</v>
      </c>
      <c r="L428" s="1">
        <v>7</v>
      </c>
      <c r="M428" s="1">
        <v>32</v>
      </c>
    </row>
    <row r="429" spans="1:13" x14ac:dyDescent="0.25">
      <c r="A429" s="1" t="s">
        <v>791</v>
      </c>
      <c r="B429" s="1" t="s">
        <v>792</v>
      </c>
      <c r="C429" s="1">
        <v>0</v>
      </c>
      <c r="D429" s="1">
        <v>0</v>
      </c>
      <c r="E429" s="1">
        <v>1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</row>
    <row r="430" spans="1:13" x14ac:dyDescent="0.25">
      <c r="A430" s="1" t="s">
        <v>793</v>
      </c>
      <c r="B430" s="1" t="s">
        <v>794</v>
      </c>
      <c r="C430" s="1">
        <v>86</v>
      </c>
      <c r="D430" s="1">
        <v>59</v>
      </c>
      <c r="E430" s="1">
        <v>100</v>
      </c>
      <c r="F430" s="1">
        <v>138</v>
      </c>
      <c r="G430" s="1">
        <v>56</v>
      </c>
      <c r="H430" s="1">
        <v>91</v>
      </c>
      <c r="I430" s="1">
        <v>58</v>
      </c>
      <c r="J430" s="1">
        <v>469</v>
      </c>
      <c r="K430" s="1">
        <v>39</v>
      </c>
      <c r="L430" s="1">
        <v>112</v>
      </c>
      <c r="M430" s="1">
        <v>1702</v>
      </c>
    </row>
    <row r="431" spans="1:13" x14ac:dyDescent="0.25">
      <c r="A431" s="1" t="s">
        <v>795</v>
      </c>
      <c r="B431" s="1" t="s">
        <v>796</v>
      </c>
      <c r="C431" s="1">
        <v>7</v>
      </c>
      <c r="D431" s="1">
        <v>5</v>
      </c>
      <c r="E431" s="1">
        <v>18</v>
      </c>
      <c r="F431" s="1">
        <v>22</v>
      </c>
      <c r="G431" s="1">
        <v>8</v>
      </c>
      <c r="H431" s="1">
        <v>14</v>
      </c>
      <c r="I431" s="1">
        <v>10</v>
      </c>
      <c r="J431" s="1">
        <v>32</v>
      </c>
      <c r="K431" s="1">
        <v>1</v>
      </c>
      <c r="L431" s="1">
        <v>7</v>
      </c>
      <c r="M431" s="1">
        <v>26</v>
      </c>
    </row>
    <row r="432" spans="1:13" x14ac:dyDescent="0.25">
      <c r="A432" s="1" t="s">
        <v>797</v>
      </c>
      <c r="B432" s="1" t="s">
        <v>798</v>
      </c>
      <c r="C432" s="1">
        <v>0</v>
      </c>
      <c r="D432" s="1">
        <v>2</v>
      </c>
      <c r="E432" s="1">
        <v>0</v>
      </c>
      <c r="F432" s="1">
        <v>3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2</v>
      </c>
      <c r="M432" s="1">
        <v>0</v>
      </c>
    </row>
    <row r="433" spans="1:13" x14ac:dyDescent="0.25">
      <c r="A433" s="1" t="s">
        <v>799</v>
      </c>
      <c r="B433" s="1" t="s">
        <v>800</v>
      </c>
      <c r="C433" s="1">
        <v>0</v>
      </c>
      <c r="D433" s="1">
        <v>10</v>
      </c>
      <c r="E433" s="1">
        <v>5</v>
      </c>
      <c r="F433" s="1">
        <v>3</v>
      </c>
      <c r="G433" s="1">
        <v>0</v>
      </c>
      <c r="H433" s="1">
        <v>2</v>
      </c>
      <c r="I433" s="1">
        <v>0</v>
      </c>
      <c r="J433" s="1">
        <v>0</v>
      </c>
      <c r="K433" s="1">
        <v>0</v>
      </c>
      <c r="L433" s="1">
        <v>2</v>
      </c>
      <c r="M433" s="1">
        <v>11</v>
      </c>
    </row>
    <row r="434" spans="1:13" x14ac:dyDescent="0.25">
      <c r="A434" s="1" t="s">
        <v>801</v>
      </c>
      <c r="B434" s="1" t="s">
        <v>802</v>
      </c>
      <c r="C434" s="1">
        <v>0</v>
      </c>
      <c r="D434" s="1">
        <v>20</v>
      </c>
      <c r="E434" s="1">
        <v>1</v>
      </c>
      <c r="F434" s="1">
        <v>4</v>
      </c>
      <c r="G434" s="1">
        <v>0</v>
      </c>
      <c r="H434" s="1">
        <v>3</v>
      </c>
      <c r="I434" s="1">
        <v>20</v>
      </c>
      <c r="J434" s="1">
        <v>11</v>
      </c>
      <c r="K434" s="1">
        <v>0</v>
      </c>
      <c r="L434" s="1">
        <v>4</v>
      </c>
      <c r="M434" s="1">
        <v>22</v>
      </c>
    </row>
    <row r="435" spans="1:13" x14ac:dyDescent="0.25">
      <c r="A435" s="1" t="s">
        <v>803</v>
      </c>
      <c r="B435" s="1" t="s">
        <v>804</v>
      </c>
      <c r="C435" s="1">
        <v>11</v>
      </c>
      <c r="D435" s="1">
        <v>363</v>
      </c>
      <c r="E435" s="1">
        <v>44</v>
      </c>
      <c r="F435" s="1">
        <v>26</v>
      </c>
      <c r="G435" s="1">
        <v>0</v>
      </c>
      <c r="H435" s="1">
        <v>10</v>
      </c>
      <c r="I435" s="1">
        <v>0</v>
      </c>
      <c r="J435" s="1">
        <v>46</v>
      </c>
      <c r="K435" s="1">
        <v>31</v>
      </c>
      <c r="L435" s="1">
        <v>3</v>
      </c>
      <c r="M435" s="1">
        <v>36</v>
      </c>
    </row>
    <row r="436" spans="1:13" x14ac:dyDescent="0.25">
      <c r="A436" s="1" t="s">
        <v>805</v>
      </c>
      <c r="B436" s="1" t="s">
        <v>806</v>
      </c>
      <c r="C436" s="1">
        <v>6</v>
      </c>
      <c r="D436" s="1">
        <v>31</v>
      </c>
      <c r="E436" s="1">
        <v>7</v>
      </c>
      <c r="F436" s="1">
        <v>6</v>
      </c>
      <c r="G436" s="1">
        <v>0</v>
      </c>
      <c r="H436" s="1">
        <v>4</v>
      </c>
      <c r="I436" s="1">
        <v>5</v>
      </c>
      <c r="J436" s="1">
        <v>35</v>
      </c>
      <c r="K436" s="1">
        <v>2</v>
      </c>
      <c r="L436" s="1">
        <v>8</v>
      </c>
      <c r="M436" s="1">
        <v>34</v>
      </c>
    </row>
    <row r="437" spans="1:13" x14ac:dyDescent="0.25">
      <c r="A437" s="1" t="s">
        <v>807</v>
      </c>
      <c r="B437" s="1" t="s">
        <v>808</v>
      </c>
      <c r="C437" s="1">
        <v>4</v>
      </c>
      <c r="D437" s="1">
        <v>89</v>
      </c>
      <c r="E437" s="1">
        <v>13</v>
      </c>
      <c r="F437" s="1">
        <v>9</v>
      </c>
      <c r="G437" s="1">
        <v>0</v>
      </c>
      <c r="H437" s="1">
        <v>6</v>
      </c>
      <c r="I437" s="1">
        <v>8</v>
      </c>
      <c r="J437" s="1">
        <v>13</v>
      </c>
      <c r="K437" s="1">
        <v>12</v>
      </c>
      <c r="L437" s="1">
        <v>9</v>
      </c>
      <c r="M437" s="1">
        <v>49</v>
      </c>
    </row>
    <row r="438" spans="1:13" x14ac:dyDescent="0.25">
      <c r="A438" s="1" t="s">
        <v>809</v>
      </c>
      <c r="B438" s="1" t="s">
        <v>810</v>
      </c>
      <c r="C438" s="1">
        <v>18</v>
      </c>
      <c r="D438" s="1">
        <v>274</v>
      </c>
      <c r="E438" s="1">
        <v>55</v>
      </c>
      <c r="F438" s="1">
        <v>29</v>
      </c>
      <c r="G438" s="1">
        <v>9</v>
      </c>
      <c r="H438" s="1">
        <v>35</v>
      </c>
      <c r="I438" s="1">
        <v>29</v>
      </c>
      <c r="J438" s="1">
        <v>49</v>
      </c>
      <c r="K438" s="1">
        <v>31</v>
      </c>
      <c r="L438" s="1">
        <v>11</v>
      </c>
      <c r="M438" s="1">
        <v>151</v>
      </c>
    </row>
    <row r="439" spans="1:13" x14ac:dyDescent="0.25">
      <c r="A439" s="1" t="s">
        <v>811</v>
      </c>
      <c r="B439" s="1" t="s">
        <v>812</v>
      </c>
      <c r="C439" s="1">
        <v>1542</v>
      </c>
      <c r="D439" s="1">
        <v>3799</v>
      </c>
      <c r="E439" s="1">
        <v>1549</v>
      </c>
      <c r="F439" s="1">
        <v>1224</v>
      </c>
      <c r="G439" s="1">
        <v>505</v>
      </c>
      <c r="H439" s="1">
        <v>988</v>
      </c>
      <c r="I439" s="1">
        <v>3909</v>
      </c>
      <c r="J439" s="1">
        <v>1096</v>
      </c>
      <c r="K439" s="1">
        <v>860</v>
      </c>
      <c r="L439" s="1">
        <v>930</v>
      </c>
      <c r="M439" s="1">
        <v>30023</v>
      </c>
    </row>
    <row r="440" spans="1:13" x14ac:dyDescent="0.25">
      <c r="A440" s="1" t="s">
        <v>813</v>
      </c>
      <c r="B440" s="1" t="s">
        <v>814</v>
      </c>
      <c r="C440" s="1">
        <v>0</v>
      </c>
      <c r="D440" s="1">
        <v>0</v>
      </c>
      <c r="E440" s="1">
        <v>0</v>
      </c>
      <c r="F440" s="1">
        <v>0</v>
      </c>
      <c r="G440" s="1">
        <v>0</v>
      </c>
      <c r="H440" s="1">
        <v>0</v>
      </c>
      <c r="I440" s="1">
        <v>3</v>
      </c>
      <c r="J440" s="1">
        <v>0</v>
      </c>
      <c r="K440" s="1">
        <v>0</v>
      </c>
      <c r="L440" s="1">
        <v>0</v>
      </c>
      <c r="M440" s="1">
        <v>8</v>
      </c>
    </row>
    <row r="441" spans="1:13" x14ac:dyDescent="0.25">
      <c r="A441" s="1" t="s">
        <v>815</v>
      </c>
      <c r="B441" s="1" t="s">
        <v>816</v>
      </c>
      <c r="C441" s="1">
        <v>26</v>
      </c>
      <c r="D441" s="1">
        <v>5</v>
      </c>
      <c r="E441" s="1">
        <v>168</v>
      </c>
      <c r="F441" s="1">
        <v>163</v>
      </c>
      <c r="G441" s="1">
        <v>36</v>
      </c>
      <c r="H441" s="1">
        <v>280</v>
      </c>
      <c r="I441" s="1">
        <v>76</v>
      </c>
      <c r="J441" s="1">
        <v>15</v>
      </c>
      <c r="K441" s="1">
        <v>17</v>
      </c>
      <c r="L441" s="1">
        <v>137</v>
      </c>
      <c r="M441" s="1">
        <v>2165</v>
      </c>
    </row>
    <row r="442" spans="1:13" x14ac:dyDescent="0.25">
      <c r="A442" s="1" t="s">
        <v>817</v>
      </c>
      <c r="B442" s="1" t="s">
        <v>818</v>
      </c>
      <c r="C442" s="1">
        <v>97</v>
      </c>
      <c r="D442" s="1">
        <v>366</v>
      </c>
      <c r="E442" s="1">
        <v>224</v>
      </c>
      <c r="F442" s="1">
        <v>262</v>
      </c>
      <c r="G442" s="1">
        <v>292</v>
      </c>
      <c r="H442" s="1">
        <v>272</v>
      </c>
      <c r="I442" s="1">
        <v>157</v>
      </c>
      <c r="J442" s="1">
        <v>234</v>
      </c>
      <c r="K442" s="1">
        <v>266</v>
      </c>
      <c r="L442" s="1">
        <v>269</v>
      </c>
      <c r="M442" s="1">
        <v>565</v>
      </c>
    </row>
    <row r="443" spans="1:13" x14ac:dyDescent="0.25">
      <c r="A443" s="1" t="s">
        <v>819</v>
      </c>
      <c r="B443" s="1" t="s">
        <v>820</v>
      </c>
      <c r="C443" s="1">
        <v>81</v>
      </c>
      <c r="D443" s="1">
        <v>279</v>
      </c>
      <c r="E443" s="1">
        <v>97</v>
      </c>
      <c r="F443" s="1">
        <v>128</v>
      </c>
      <c r="G443" s="1">
        <v>181</v>
      </c>
      <c r="H443" s="1">
        <v>172</v>
      </c>
      <c r="I443" s="1">
        <v>269</v>
      </c>
      <c r="J443" s="1">
        <v>139</v>
      </c>
      <c r="K443" s="1">
        <v>137</v>
      </c>
      <c r="L443" s="1">
        <v>131</v>
      </c>
      <c r="M443" s="1">
        <v>2503</v>
      </c>
    </row>
    <row r="444" spans="1:13" x14ac:dyDescent="0.25">
      <c r="A444" s="1" t="s">
        <v>2996</v>
      </c>
      <c r="B444" s="1" t="s">
        <v>2997</v>
      </c>
      <c r="C444" s="1">
        <v>0</v>
      </c>
      <c r="D444" s="1">
        <v>0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</row>
    <row r="445" spans="1:13" x14ac:dyDescent="0.25">
      <c r="A445" s="1" t="s">
        <v>821</v>
      </c>
      <c r="B445" s="1" t="s">
        <v>822</v>
      </c>
      <c r="C445" s="1">
        <v>1579</v>
      </c>
      <c r="D445" s="1">
        <v>1152</v>
      </c>
      <c r="E445" s="1">
        <v>1022</v>
      </c>
      <c r="F445" s="1">
        <v>946</v>
      </c>
      <c r="G445" s="1">
        <v>1097</v>
      </c>
      <c r="H445" s="1">
        <v>1533</v>
      </c>
      <c r="I445" s="1">
        <v>1373</v>
      </c>
      <c r="J445" s="1">
        <v>1639</v>
      </c>
      <c r="K445" s="1">
        <v>1523</v>
      </c>
      <c r="L445" s="1">
        <v>2076</v>
      </c>
      <c r="M445" s="1">
        <v>1958</v>
      </c>
    </row>
    <row r="446" spans="1:13" x14ac:dyDescent="0.25">
      <c r="A446" s="1" t="s">
        <v>823</v>
      </c>
      <c r="B446" s="1" t="s">
        <v>824</v>
      </c>
      <c r="C446" s="1">
        <v>103</v>
      </c>
      <c r="D446" s="1">
        <v>56</v>
      </c>
      <c r="E446" s="1">
        <v>56</v>
      </c>
      <c r="F446" s="1">
        <v>34</v>
      </c>
      <c r="G446" s="1">
        <v>11</v>
      </c>
      <c r="H446" s="1">
        <v>2</v>
      </c>
      <c r="I446" s="1">
        <v>13</v>
      </c>
      <c r="J446" s="1">
        <v>1</v>
      </c>
      <c r="K446" s="1">
        <v>20</v>
      </c>
      <c r="L446" s="1">
        <v>2</v>
      </c>
      <c r="M446" s="1">
        <v>664</v>
      </c>
    </row>
    <row r="447" spans="1:13" x14ac:dyDescent="0.25">
      <c r="A447" s="1" t="s">
        <v>825</v>
      </c>
      <c r="B447" s="1" t="s">
        <v>826</v>
      </c>
      <c r="C447" s="1">
        <v>54</v>
      </c>
      <c r="D447" s="1">
        <v>157</v>
      </c>
      <c r="E447" s="1">
        <v>20</v>
      </c>
      <c r="F447" s="1">
        <v>37</v>
      </c>
      <c r="G447" s="1">
        <v>21</v>
      </c>
      <c r="H447" s="1">
        <v>52</v>
      </c>
      <c r="I447" s="1">
        <v>128</v>
      </c>
      <c r="J447" s="1">
        <v>0</v>
      </c>
      <c r="K447" s="1">
        <v>32</v>
      </c>
      <c r="L447" s="1">
        <v>16</v>
      </c>
      <c r="M447" s="1">
        <v>1163</v>
      </c>
    </row>
    <row r="448" spans="1:13" x14ac:dyDescent="0.25">
      <c r="A448" s="1" t="s">
        <v>827</v>
      </c>
      <c r="B448" s="1" t="s">
        <v>828</v>
      </c>
      <c r="C448" s="1">
        <v>60</v>
      </c>
      <c r="D448" s="1">
        <v>37</v>
      </c>
      <c r="E448" s="1">
        <v>32</v>
      </c>
      <c r="F448" s="1">
        <v>68</v>
      </c>
      <c r="G448" s="1">
        <v>42</v>
      </c>
      <c r="H448" s="1">
        <v>15</v>
      </c>
      <c r="I448" s="1">
        <v>89</v>
      </c>
      <c r="J448" s="1">
        <v>24</v>
      </c>
      <c r="K448" s="1">
        <v>21</v>
      </c>
      <c r="L448" s="1">
        <v>62</v>
      </c>
      <c r="M448" s="1">
        <v>541</v>
      </c>
    </row>
    <row r="449" spans="1:13" x14ac:dyDescent="0.25">
      <c r="A449" s="1" t="s">
        <v>829</v>
      </c>
      <c r="B449" s="1" t="s">
        <v>830</v>
      </c>
      <c r="C449" s="1">
        <v>170</v>
      </c>
      <c r="D449" s="1">
        <v>219</v>
      </c>
      <c r="E449" s="1">
        <v>194</v>
      </c>
      <c r="F449" s="1">
        <v>109</v>
      </c>
      <c r="G449" s="1">
        <v>10</v>
      </c>
      <c r="H449" s="1">
        <v>25</v>
      </c>
      <c r="I449" s="1">
        <v>47</v>
      </c>
      <c r="J449" s="1">
        <v>10</v>
      </c>
      <c r="K449" s="1">
        <v>19</v>
      </c>
      <c r="L449" s="1">
        <v>44</v>
      </c>
      <c r="M449" s="1">
        <v>540</v>
      </c>
    </row>
    <row r="450" spans="1:13" x14ac:dyDescent="0.25">
      <c r="A450" s="1" t="s">
        <v>831</v>
      </c>
      <c r="B450" s="1" t="s">
        <v>832</v>
      </c>
      <c r="C450" s="1">
        <v>12</v>
      </c>
      <c r="D450" s="1">
        <v>14</v>
      </c>
      <c r="E450" s="1">
        <v>4</v>
      </c>
      <c r="F450" s="1">
        <v>4</v>
      </c>
      <c r="G450" s="1">
        <v>0</v>
      </c>
      <c r="H450" s="1">
        <v>0</v>
      </c>
      <c r="I450" s="1">
        <v>42</v>
      </c>
      <c r="J450" s="1">
        <v>0</v>
      </c>
      <c r="K450" s="1">
        <v>5</v>
      </c>
      <c r="L450" s="1">
        <v>0</v>
      </c>
      <c r="M450" s="1">
        <v>957</v>
      </c>
    </row>
    <row r="451" spans="1:13" x14ac:dyDescent="0.25">
      <c r="A451" s="1" t="s">
        <v>833</v>
      </c>
      <c r="B451" s="1" t="s">
        <v>834</v>
      </c>
      <c r="C451" s="1">
        <v>24</v>
      </c>
      <c r="D451" s="1">
        <v>41</v>
      </c>
      <c r="E451" s="1">
        <v>16</v>
      </c>
      <c r="F451" s="1">
        <v>29</v>
      </c>
      <c r="G451" s="1">
        <v>29</v>
      </c>
      <c r="H451" s="1">
        <v>451</v>
      </c>
      <c r="I451" s="1">
        <v>95</v>
      </c>
      <c r="J451" s="1">
        <v>95</v>
      </c>
      <c r="K451" s="1">
        <v>37</v>
      </c>
      <c r="L451" s="1">
        <v>110</v>
      </c>
      <c r="M451" s="1">
        <v>73</v>
      </c>
    </row>
    <row r="452" spans="1:13" x14ac:dyDescent="0.25">
      <c r="A452" s="1" t="s">
        <v>835</v>
      </c>
      <c r="B452" s="1" t="s">
        <v>836</v>
      </c>
      <c r="C452" s="1">
        <v>43</v>
      </c>
      <c r="D452" s="1">
        <v>49</v>
      </c>
      <c r="E452" s="1">
        <v>33</v>
      </c>
      <c r="F452" s="1">
        <v>12</v>
      </c>
      <c r="G452" s="1">
        <v>0</v>
      </c>
      <c r="H452" s="1">
        <v>0</v>
      </c>
      <c r="I452" s="1">
        <v>337</v>
      </c>
      <c r="J452" s="1">
        <v>12</v>
      </c>
      <c r="K452" s="1">
        <v>10</v>
      </c>
      <c r="L452" s="1">
        <v>4</v>
      </c>
      <c r="M452" s="1">
        <v>1052</v>
      </c>
    </row>
    <row r="453" spans="1:13" x14ac:dyDescent="0.25">
      <c r="A453" s="1" t="s">
        <v>837</v>
      </c>
      <c r="B453" s="1" t="s">
        <v>838</v>
      </c>
      <c r="C453" s="1">
        <v>3</v>
      </c>
      <c r="D453" s="1">
        <v>14</v>
      </c>
      <c r="E453" s="1">
        <v>3</v>
      </c>
      <c r="F453" s="1">
        <v>0</v>
      </c>
      <c r="G453" s="1">
        <v>0</v>
      </c>
      <c r="H453" s="1">
        <v>0</v>
      </c>
      <c r="I453" s="1">
        <v>0</v>
      </c>
      <c r="J453" s="1">
        <v>1</v>
      </c>
      <c r="K453" s="1">
        <v>0</v>
      </c>
      <c r="L453" s="1">
        <v>0</v>
      </c>
      <c r="M453" s="1">
        <v>5</v>
      </c>
    </row>
    <row r="454" spans="1:13" x14ac:dyDescent="0.25">
      <c r="A454" s="1" t="s">
        <v>839</v>
      </c>
      <c r="B454" s="1" t="s">
        <v>840</v>
      </c>
      <c r="C454" s="1">
        <v>0</v>
      </c>
      <c r="D454" s="1">
        <v>0</v>
      </c>
      <c r="E454" s="1">
        <v>0</v>
      </c>
      <c r="F454" s="1">
        <v>0</v>
      </c>
      <c r="G454" s="1">
        <v>0</v>
      </c>
      <c r="H454" s="1">
        <v>0</v>
      </c>
      <c r="I454" s="1">
        <v>12</v>
      </c>
      <c r="J454" s="1">
        <v>0</v>
      </c>
      <c r="K454" s="1">
        <v>0</v>
      </c>
      <c r="L454" s="1">
        <v>0</v>
      </c>
      <c r="M454" s="1">
        <v>0</v>
      </c>
    </row>
    <row r="455" spans="1:13" x14ac:dyDescent="0.25">
      <c r="A455" s="1" t="s">
        <v>841</v>
      </c>
      <c r="B455" s="1" t="s">
        <v>842</v>
      </c>
      <c r="C455" s="1">
        <v>1</v>
      </c>
      <c r="D455" s="1">
        <v>0</v>
      </c>
      <c r="E455" s="1">
        <v>0</v>
      </c>
      <c r="F455" s="1">
        <v>28</v>
      </c>
      <c r="G455" s="1">
        <v>0</v>
      </c>
      <c r="H455" s="1">
        <v>0</v>
      </c>
      <c r="I455" s="1">
        <v>4</v>
      </c>
      <c r="J455" s="1">
        <v>9</v>
      </c>
      <c r="K455" s="1">
        <v>0</v>
      </c>
      <c r="L455" s="1">
        <v>13</v>
      </c>
      <c r="M455" s="1">
        <v>16</v>
      </c>
    </row>
    <row r="456" spans="1:13" x14ac:dyDescent="0.25">
      <c r="A456" s="1" t="s">
        <v>843</v>
      </c>
      <c r="B456" s="1" t="s">
        <v>844</v>
      </c>
      <c r="C456" s="1">
        <v>198</v>
      </c>
      <c r="D456" s="1">
        <v>216</v>
      </c>
      <c r="E456" s="1">
        <v>356</v>
      </c>
      <c r="F456" s="1">
        <v>200</v>
      </c>
      <c r="G456" s="1">
        <v>130</v>
      </c>
      <c r="H456" s="1">
        <v>246</v>
      </c>
      <c r="I456" s="1">
        <v>270</v>
      </c>
      <c r="J456" s="1">
        <v>185</v>
      </c>
      <c r="K456" s="1">
        <v>90</v>
      </c>
      <c r="L456" s="1">
        <v>143</v>
      </c>
      <c r="M456" s="1">
        <v>174</v>
      </c>
    </row>
    <row r="457" spans="1:13" x14ac:dyDescent="0.25">
      <c r="A457" s="1" t="s">
        <v>845</v>
      </c>
      <c r="B457" s="1" t="s">
        <v>846</v>
      </c>
      <c r="C457" s="1">
        <v>0</v>
      </c>
      <c r="D457" s="1">
        <v>0</v>
      </c>
      <c r="E457" s="1">
        <v>0</v>
      </c>
      <c r="F457" s="1">
        <v>0</v>
      </c>
      <c r="G457" s="1">
        <v>0</v>
      </c>
      <c r="H457" s="1">
        <v>3</v>
      </c>
      <c r="I457" s="1">
        <v>20</v>
      </c>
      <c r="J457" s="1">
        <v>0</v>
      </c>
      <c r="K457" s="1">
        <v>0</v>
      </c>
      <c r="L457" s="1">
        <v>0</v>
      </c>
      <c r="M457" s="1">
        <v>6</v>
      </c>
    </row>
    <row r="458" spans="1:13" x14ac:dyDescent="0.25">
      <c r="A458" s="1" t="s">
        <v>847</v>
      </c>
      <c r="B458" s="1" t="s">
        <v>848</v>
      </c>
      <c r="C458" s="1">
        <v>1052</v>
      </c>
      <c r="D458" s="1">
        <v>9683</v>
      </c>
      <c r="E458" s="1">
        <v>898</v>
      </c>
      <c r="F458" s="1">
        <v>574</v>
      </c>
      <c r="G458" s="1">
        <v>538</v>
      </c>
      <c r="H458" s="1">
        <v>1303</v>
      </c>
      <c r="I458" s="1">
        <v>732</v>
      </c>
      <c r="J458" s="1">
        <v>492</v>
      </c>
      <c r="K458" s="1">
        <v>1207</v>
      </c>
      <c r="L458" s="1">
        <v>391</v>
      </c>
      <c r="M458" s="1">
        <v>7305</v>
      </c>
    </row>
    <row r="459" spans="1:13" x14ac:dyDescent="0.25">
      <c r="A459" s="1" t="s">
        <v>849</v>
      </c>
      <c r="B459" s="1" t="s">
        <v>850</v>
      </c>
      <c r="C459" s="1">
        <v>25</v>
      </c>
      <c r="D459" s="1">
        <v>27</v>
      </c>
      <c r="E459" s="1">
        <v>11</v>
      </c>
      <c r="F459" s="1">
        <v>36</v>
      </c>
      <c r="G459" s="1">
        <v>9</v>
      </c>
      <c r="H459" s="1">
        <v>47</v>
      </c>
      <c r="I459" s="1">
        <v>23</v>
      </c>
      <c r="J459" s="1">
        <v>258</v>
      </c>
      <c r="K459" s="1">
        <v>6</v>
      </c>
      <c r="L459" s="1">
        <v>32</v>
      </c>
      <c r="M459" s="1">
        <v>205</v>
      </c>
    </row>
    <row r="460" spans="1:13" x14ac:dyDescent="0.25">
      <c r="A460" s="1" t="s">
        <v>851</v>
      </c>
      <c r="B460" s="1" t="s">
        <v>852</v>
      </c>
      <c r="C460" s="1">
        <v>4</v>
      </c>
      <c r="D460" s="1">
        <v>7</v>
      </c>
      <c r="E460" s="1">
        <v>5</v>
      </c>
      <c r="F460" s="1">
        <v>0</v>
      </c>
      <c r="G460" s="1">
        <v>0</v>
      </c>
      <c r="H460" s="1">
        <v>2</v>
      </c>
      <c r="I460" s="1">
        <v>32</v>
      </c>
      <c r="J460" s="1">
        <v>4</v>
      </c>
      <c r="K460" s="1">
        <v>8</v>
      </c>
      <c r="L460" s="1">
        <v>3</v>
      </c>
      <c r="M460" s="1">
        <v>7</v>
      </c>
    </row>
    <row r="461" spans="1:13" x14ac:dyDescent="0.25">
      <c r="A461" s="1" t="s">
        <v>853</v>
      </c>
      <c r="B461" s="1" t="s">
        <v>854</v>
      </c>
      <c r="C461" s="1">
        <v>139</v>
      </c>
      <c r="D461" s="1">
        <v>488</v>
      </c>
      <c r="E461" s="1">
        <v>112</v>
      </c>
      <c r="F461" s="1">
        <v>59</v>
      </c>
      <c r="G461" s="1">
        <v>31</v>
      </c>
      <c r="H461" s="1">
        <v>102</v>
      </c>
      <c r="I461" s="1">
        <v>103</v>
      </c>
      <c r="J461" s="1">
        <v>25</v>
      </c>
      <c r="K461" s="1">
        <v>67</v>
      </c>
      <c r="L461" s="1">
        <v>8</v>
      </c>
      <c r="M461" s="1">
        <v>502</v>
      </c>
    </row>
    <row r="462" spans="1:13" x14ac:dyDescent="0.25">
      <c r="A462" s="1" t="s">
        <v>855</v>
      </c>
      <c r="B462" s="1" t="s">
        <v>856</v>
      </c>
      <c r="C462" s="1">
        <v>85</v>
      </c>
      <c r="D462" s="1">
        <v>641</v>
      </c>
      <c r="E462" s="1">
        <v>70</v>
      </c>
      <c r="F462" s="1">
        <v>110</v>
      </c>
      <c r="G462" s="1">
        <v>42</v>
      </c>
      <c r="H462" s="1">
        <v>62</v>
      </c>
      <c r="I462" s="1">
        <v>83</v>
      </c>
      <c r="J462" s="1">
        <v>52</v>
      </c>
      <c r="K462" s="1">
        <v>126</v>
      </c>
      <c r="L462" s="1">
        <v>49</v>
      </c>
      <c r="M462" s="1">
        <v>85</v>
      </c>
    </row>
    <row r="463" spans="1:13" x14ac:dyDescent="0.25">
      <c r="A463" s="1" t="s">
        <v>857</v>
      </c>
      <c r="B463" s="1" t="s">
        <v>858</v>
      </c>
      <c r="C463" s="1">
        <v>4257</v>
      </c>
      <c r="D463" s="1">
        <v>27765</v>
      </c>
      <c r="E463" s="1">
        <v>6411</v>
      </c>
      <c r="F463" s="1">
        <v>4856</v>
      </c>
      <c r="G463" s="1">
        <v>3650</v>
      </c>
      <c r="H463" s="1">
        <v>10186</v>
      </c>
      <c r="I463" s="1">
        <v>9968</v>
      </c>
      <c r="J463" s="1">
        <v>17488</v>
      </c>
      <c r="K463" s="1">
        <v>10727</v>
      </c>
      <c r="L463" s="1">
        <v>6110</v>
      </c>
      <c r="M463" s="1">
        <v>15340</v>
      </c>
    </row>
    <row r="464" spans="1:13" x14ac:dyDescent="0.25">
      <c r="A464" s="1" t="s">
        <v>859</v>
      </c>
      <c r="B464" s="1" t="s">
        <v>860</v>
      </c>
      <c r="C464" s="1">
        <v>1502</v>
      </c>
      <c r="D464" s="1">
        <v>8660</v>
      </c>
      <c r="E464" s="1">
        <v>1219</v>
      </c>
      <c r="F464" s="1">
        <v>759</v>
      </c>
      <c r="G464" s="1">
        <v>658</v>
      </c>
      <c r="H464" s="1">
        <v>1450</v>
      </c>
      <c r="I464" s="1">
        <v>2970</v>
      </c>
      <c r="J464" s="1">
        <v>1101</v>
      </c>
      <c r="K464" s="1">
        <v>2118</v>
      </c>
      <c r="L464" s="1">
        <v>791</v>
      </c>
      <c r="M464" s="1">
        <v>7553</v>
      </c>
    </row>
    <row r="465" spans="1:13" x14ac:dyDescent="0.25">
      <c r="A465" s="1" t="s">
        <v>861</v>
      </c>
      <c r="B465" s="1" t="s">
        <v>862</v>
      </c>
      <c r="C465" s="1">
        <v>97</v>
      </c>
      <c r="D465" s="1">
        <v>46</v>
      </c>
      <c r="E465" s="1">
        <v>69</v>
      </c>
      <c r="F465" s="1">
        <v>45</v>
      </c>
      <c r="G465" s="1">
        <v>29</v>
      </c>
      <c r="H465" s="1">
        <v>36</v>
      </c>
      <c r="I465" s="1">
        <v>467</v>
      </c>
      <c r="J465" s="1">
        <v>28</v>
      </c>
      <c r="K465" s="1">
        <v>23</v>
      </c>
      <c r="L465" s="1">
        <v>41</v>
      </c>
      <c r="M465" s="1">
        <v>1973</v>
      </c>
    </row>
    <row r="466" spans="1:13" x14ac:dyDescent="0.25">
      <c r="A466" s="1" t="s">
        <v>863</v>
      </c>
      <c r="B466" s="1" t="s">
        <v>864</v>
      </c>
      <c r="C466" s="1">
        <v>0</v>
      </c>
      <c r="D466" s="1">
        <v>0</v>
      </c>
      <c r="E466" s="1">
        <v>0</v>
      </c>
      <c r="F466" s="1">
        <v>4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</row>
    <row r="467" spans="1:13" x14ac:dyDescent="0.25">
      <c r="A467" s="1" t="s">
        <v>865</v>
      </c>
      <c r="B467" s="1" t="s">
        <v>866</v>
      </c>
      <c r="C467" s="1">
        <v>0</v>
      </c>
      <c r="D467" s="1">
        <v>0</v>
      </c>
      <c r="E467" s="1">
        <v>0</v>
      </c>
      <c r="F467" s="1">
        <v>0</v>
      </c>
      <c r="G467" s="1">
        <v>0</v>
      </c>
      <c r="H467" s="1">
        <v>1</v>
      </c>
      <c r="I467" s="1">
        <v>0</v>
      </c>
      <c r="J467" s="1">
        <v>3</v>
      </c>
      <c r="K467" s="1">
        <v>0</v>
      </c>
      <c r="L467" s="1">
        <v>0</v>
      </c>
      <c r="M467" s="1">
        <v>0</v>
      </c>
    </row>
    <row r="468" spans="1:13" x14ac:dyDescent="0.25">
      <c r="A468" s="1" t="s">
        <v>867</v>
      </c>
      <c r="B468" s="1" t="s">
        <v>868</v>
      </c>
      <c r="C468" s="1">
        <v>0</v>
      </c>
      <c r="D468" s="1">
        <v>3</v>
      </c>
      <c r="E468" s="1">
        <v>1</v>
      </c>
      <c r="F468" s="1">
        <v>0</v>
      </c>
      <c r="G468" s="1">
        <v>2</v>
      </c>
      <c r="H468" s="1">
        <v>1</v>
      </c>
      <c r="I468" s="1">
        <v>0</v>
      </c>
      <c r="J468" s="1">
        <v>1</v>
      </c>
      <c r="K468" s="1">
        <v>0</v>
      </c>
      <c r="L468" s="1">
        <v>0</v>
      </c>
      <c r="M468" s="1">
        <v>0</v>
      </c>
    </row>
    <row r="469" spans="1:13" x14ac:dyDescent="0.25">
      <c r="A469" s="1" t="s">
        <v>869</v>
      </c>
      <c r="B469" s="1" t="s">
        <v>870</v>
      </c>
      <c r="C469" s="1">
        <v>52</v>
      </c>
      <c r="D469" s="1">
        <v>239</v>
      </c>
      <c r="E469" s="1">
        <v>59</v>
      </c>
      <c r="F469" s="1">
        <v>79</v>
      </c>
      <c r="G469" s="1">
        <v>54</v>
      </c>
      <c r="H469" s="1">
        <v>69</v>
      </c>
      <c r="I469" s="1">
        <v>57</v>
      </c>
      <c r="J469" s="1">
        <v>71</v>
      </c>
      <c r="K469" s="1">
        <v>55</v>
      </c>
      <c r="L469" s="1">
        <v>65</v>
      </c>
      <c r="M469" s="1">
        <v>22</v>
      </c>
    </row>
    <row r="470" spans="1:13" x14ac:dyDescent="0.25">
      <c r="A470" s="1" t="s">
        <v>871</v>
      </c>
      <c r="B470" s="1" t="s">
        <v>872</v>
      </c>
      <c r="C470" s="1">
        <v>535</v>
      </c>
      <c r="D470" s="1">
        <v>1573</v>
      </c>
      <c r="E470" s="1">
        <v>906</v>
      </c>
      <c r="F470" s="1">
        <v>953</v>
      </c>
      <c r="G470" s="1">
        <v>733</v>
      </c>
      <c r="H470" s="1">
        <v>1772</v>
      </c>
      <c r="I470" s="1">
        <v>860</v>
      </c>
      <c r="J470" s="1">
        <v>2492</v>
      </c>
      <c r="K470" s="1">
        <v>1054</v>
      </c>
      <c r="L470" s="1">
        <v>1312</v>
      </c>
      <c r="M470" s="1">
        <v>688</v>
      </c>
    </row>
    <row r="471" spans="1:13" x14ac:dyDescent="0.25">
      <c r="A471" s="1" t="s">
        <v>873</v>
      </c>
      <c r="B471" s="1" t="s">
        <v>874</v>
      </c>
      <c r="C471" s="1">
        <v>1</v>
      </c>
      <c r="D471" s="1">
        <v>12</v>
      </c>
      <c r="E471" s="1">
        <v>21</v>
      </c>
      <c r="F471" s="1">
        <v>6</v>
      </c>
      <c r="G471" s="1">
        <v>15</v>
      </c>
      <c r="H471" s="1">
        <v>141</v>
      </c>
      <c r="I471" s="1">
        <v>94</v>
      </c>
      <c r="J471" s="1">
        <v>60</v>
      </c>
      <c r="K471" s="1">
        <v>25</v>
      </c>
      <c r="L471" s="1">
        <v>14</v>
      </c>
      <c r="M471" s="1">
        <v>8</v>
      </c>
    </row>
    <row r="472" spans="1:13" x14ac:dyDescent="0.25">
      <c r="A472" s="1" t="s">
        <v>875</v>
      </c>
      <c r="B472" s="1" t="s">
        <v>876</v>
      </c>
      <c r="C472" s="1">
        <v>5</v>
      </c>
      <c r="D472" s="1">
        <v>8</v>
      </c>
      <c r="E472" s="1">
        <v>0</v>
      </c>
      <c r="F472" s="1">
        <v>4</v>
      </c>
      <c r="G472" s="1">
        <v>0</v>
      </c>
      <c r="H472" s="1">
        <v>9</v>
      </c>
      <c r="I472" s="1">
        <v>0</v>
      </c>
      <c r="J472" s="1">
        <v>0</v>
      </c>
      <c r="K472" s="1">
        <v>0</v>
      </c>
      <c r="L472" s="1">
        <v>0</v>
      </c>
      <c r="M472" s="1">
        <v>0</v>
      </c>
    </row>
    <row r="473" spans="1:13" x14ac:dyDescent="0.25">
      <c r="A473" s="1" t="s">
        <v>2998</v>
      </c>
      <c r="B473" s="1" t="s">
        <v>2999</v>
      </c>
      <c r="C473" s="1">
        <v>0</v>
      </c>
      <c r="D473" s="1">
        <v>0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0</v>
      </c>
    </row>
    <row r="474" spans="1:13" x14ac:dyDescent="0.25">
      <c r="A474" s="1" t="s">
        <v>877</v>
      </c>
      <c r="B474" s="1" t="s">
        <v>878</v>
      </c>
      <c r="C474" s="1">
        <v>0</v>
      </c>
      <c r="D474" s="1">
        <v>0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2</v>
      </c>
      <c r="K474" s="1">
        <v>4</v>
      </c>
      <c r="L474" s="1">
        <v>0</v>
      </c>
      <c r="M474" s="1">
        <v>7</v>
      </c>
    </row>
    <row r="475" spans="1:13" x14ac:dyDescent="0.25">
      <c r="A475" s="1" t="s">
        <v>3000</v>
      </c>
      <c r="B475" s="1" t="s">
        <v>3001</v>
      </c>
      <c r="C475" s="1">
        <v>0</v>
      </c>
      <c r="D475" s="1">
        <v>0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  <c r="M475" s="1">
        <v>0</v>
      </c>
    </row>
    <row r="476" spans="1:13" x14ac:dyDescent="0.25">
      <c r="A476" s="1" t="s">
        <v>879</v>
      </c>
      <c r="B476" s="1" t="s">
        <v>880</v>
      </c>
      <c r="C476" s="1">
        <v>1027</v>
      </c>
      <c r="D476" s="1">
        <v>1253</v>
      </c>
      <c r="E476" s="1">
        <v>855</v>
      </c>
      <c r="F476" s="1">
        <v>480</v>
      </c>
      <c r="G476" s="1">
        <v>210</v>
      </c>
      <c r="H476" s="1">
        <v>324</v>
      </c>
      <c r="I476" s="1">
        <v>873</v>
      </c>
      <c r="J476" s="1">
        <v>245</v>
      </c>
      <c r="K476" s="1">
        <v>357</v>
      </c>
      <c r="L476" s="1">
        <v>407</v>
      </c>
      <c r="M476" s="1">
        <v>18853</v>
      </c>
    </row>
    <row r="477" spans="1:13" x14ac:dyDescent="0.25">
      <c r="A477" s="1" t="s">
        <v>3002</v>
      </c>
      <c r="B477" s="1" t="s">
        <v>3003</v>
      </c>
      <c r="C477" s="1">
        <v>0</v>
      </c>
      <c r="D477" s="1">
        <v>1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0</v>
      </c>
    </row>
    <row r="478" spans="1:13" x14ac:dyDescent="0.25">
      <c r="A478" s="1" t="s">
        <v>881</v>
      </c>
      <c r="B478" s="1" t="s">
        <v>882</v>
      </c>
      <c r="C478" s="1">
        <v>0</v>
      </c>
      <c r="D478" s="1">
        <v>0</v>
      </c>
      <c r="E478" s="1">
        <v>0</v>
      </c>
      <c r="F478" s="1">
        <v>1</v>
      </c>
      <c r="G478" s="1">
        <v>0</v>
      </c>
      <c r="H478" s="1">
        <v>4</v>
      </c>
      <c r="I478" s="1">
        <v>0</v>
      </c>
      <c r="J478" s="1">
        <v>54</v>
      </c>
      <c r="K478" s="1">
        <v>0</v>
      </c>
      <c r="L478" s="1">
        <v>2</v>
      </c>
      <c r="M478" s="1">
        <v>0</v>
      </c>
    </row>
    <row r="479" spans="1:13" x14ac:dyDescent="0.25">
      <c r="A479" s="1" t="s">
        <v>883</v>
      </c>
      <c r="B479" s="1" t="s">
        <v>884</v>
      </c>
      <c r="C479" s="1">
        <v>3</v>
      </c>
      <c r="D479" s="1">
        <v>0</v>
      </c>
      <c r="E479" s="1">
        <v>9</v>
      </c>
      <c r="F479" s="1">
        <v>21</v>
      </c>
      <c r="G479" s="1">
        <v>5</v>
      </c>
      <c r="H479" s="1">
        <v>26</v>
      </c>
      <c r="I479" s="1">
        <v>2</v>
      </c>
      <c r="J479" s="1">
        <v>188</v>
      </c>
      <c r="K479" s="1">
        <v>0</v>
      </c>
      <c r="L479" s="1">
        <v>19</v>
      </c>
      <c r="M479" s="1">
        <v>26</v>
      </c>
    </row>
    <row r="480" spans="1:13" x14ac:dyDescent="0.25">
      <c r="A480" s="1" t="s">
        <v>885</v>
      </c>
      <c r="B480" s="1" t="s">
        <v>886</v>
      </c>
      <c r="C480" s="1">
        <v>21</v>
      </c>
      <c r="D480" s="1">
        <v>16</v>
      </c>
      <c r="E480" s="1">
        <v>48</v>
      </c>
      <c r="F480" s="1">
        <v>29</v>
      </c>
      <c r="G480" s="1">
        <v>9</v>
      </c>
      <c r="H480" s="1">
        <v>64</v>
      </c>
      <c r="I480" s="1">
        <v>21</v>
      </c>
      <c r="J480" s="1">
        <v>545</v>
      </c>
      <c r="K480" s="1">
        <v>12</v>
      </c>
      <c r="L480" s="1">
        <v>67</v>
      </c>
      <c r="M480" s="1">
        <v>117</v>
      </c>
    </row>
    <row r="481" spans="1:13" x14ac:dyDescent="0.25">
      <c r="A481" s="1" t="s">
        <v>887</v>
      </c>
      <c r="B481" s="1" t="s">
        <v>888</v>
      </c>
      <c r="C481" s="1">
        <v>11</v>
      </c>
      <c r="D481" s="1">
        <v>9</v>
      </c>
      <c r="E481" s="1">
        <v>5</v>
      </c>
      <c r="F481" s="1">
        <v>8</v>
      </c>
      <c r="G481" s="1">
        <v>2</v>
      </c>
      <c r="H481" s="1">
        <v>5</v>
      </c>
      <c r="I481" s="1">
        <v>7</v>
      </c>
      <c r="J481" s="1">
        <v>18</v>
      </c>
      <c r="K481" s="1">
        <v>6</v>
      </c>
      <c r="L481" s="1">
        <v>4</v>
      </c>
      <c r="M481" s="1">
        <v>2</v>
      </c>
    </row>
    <row r="482" spans="1:13" x14ac:dyDescent="0.25">
      <c r="A482" s="1" t="s">
        <v>889</v>
      </c>
      <c r="B482" s="1" t="s">
        <v>890</v>
      </c>
      <c r="C482" s="1">
        <v>23</v>
      </c>
      <c r="D482" s="1">
        <v>122</v>
      </c>
      <c r="E482" s="1">
        <v>28</v>
      </c>
      <c r="F482" s="1">
        <v>100</v>
      </c>
      <c r="G482" s="1">
        <v>33</v>
      </c>
      <c r="H482" s="1">
        <v>63</v>
      </c>
      <c r="I482" s="1">
        <v>53</v>
      </c>
      <c r="J482" s="1">
        <v>173</v>
      </c>
      <c r="K482" s="1">
        <v>56</v>
      </c>
      <c r="L482" s="1">
        <v>52</v>
      </c>
      <c r="M482" s="1">
        <v>190</v>
      </c>
    </row>
    <row r="483" spans="1:13" x14ac:dyDescent="0.25">
      <c r="A483" s="1" t="s">
        <v>891</v>
      </c>
      <c r="B483" s="1" t="s">
        <v>892</v>
      </c>
      <c r="C483" s="1">
        <v>7</v>
      </c>
      <c r="D483" s="1">
        <v>12</v>
      </c>
      <c r="E483" s="1">
        <v>7</v>
      </c>
      <c r="F483" s="1">
        <v>8</v>
      </c>
      <c r="G483" s="1">
        <v>0</v>
      </c>
      <c r="H483" s="1">
        <v>23</v>
      </c>
      <c r="I483" s="1">
        <v>0</v>
      </c>
      <c r="J483" s="1">
        <v>6</v>
      </c>
      <c r="K483" s="1">
        <v>15</v>
      </c>
      <c r="L483" s="1">
        <v>9</v>
      </c>
      <c r="M483" s="1">
        <v>35</v>
      </c>
    </row>
    <row r="484" spans="1:13" x14ac:dyDescent="0.25">
      <c r="A484" s="1" t="s">
        <v>893</v>
      </c>
      <c r="B484" s="1" t="s">
        <v>894</v>
      </c>
      <c r="C484" s="1">
        <v>11</v>
      </c>
      <c r="D484" s="1">
        <v>45</v>
      </c>
      <c r="E484" s="1">
        <v>11</v>
      </c>
      <c r="F484" s="1">
        <v>24</v>
      </c>
      <c r="G484" s="1">
        <v>0</v>
      </c>
      <c r="H484" s="1">
        <v>30</v>
      </c>
      <c r="I484" s="1">
        <v>0</v>
      </c>
      <c r="J484" s="1">
        <v>18</v>
      </c>
      <c r="K484" s="1">
        <v>19</v>
      </c>
      <c r="L484" s="1">
        <v>13</v>
      </c>
      <c r="M484" s="1">
        <v>55</v>
      </c>
    </row>
    <row r="485" spans="1:13" x14ac:dyDescent="0.25">
      <c r="A485" s="1" t="s">
        <v>895</v>
      </c>
      <c r="B485" s="1" t="s">
        <v>896</v>
      </c>
      <c r="C485" s="1">
        <v>193</v>
      </c>
      <c r="D485" s="1">
        <v>520</v>
      </c>
      <c r="E485" s="1">
        <v>186</v>
      </c>
      <c r="F485" s="1">
        <v>360</v>
      </c>
      <c r="G485" s="1">
        <v>184</v>
      </c>
      <c r="H485" s="1">
        <v>358</v>
      </c>
      <c r="I485" s="1">
        <v>254</v>
      </c>
      <c r="J485" s="1">
        <v>632</v>
      </c>
      <c r="K485" s="1">
        <v>208</v>
      </c>
      <c r="L485" s="1">
        <v>185</v>
      </c>
      <c r="M485" s="1">
        <v>946</v>
      </c>
    </row>
    <row r="486" spans="1:13" x14ac:dyDescent="0.25">
      <c r="A486" s="1" t="s">
        <v>897</v>
      </c>
      <c r="B486" s="1" t="s">
        <v>898</v>
      </c>
      <c r="C486" s="1">
        <v>3</v>
      </c>
      <c r="D486" s="1">
        <v>1</v>
      </c>
      <c r="E486" s="1">
        <v>9</v>
      </c>
      <c r="F486" s="1">
        <v>15</v>
      </c>
      <c r="G486" s="1">
        <v>2</v>
      </c>
      <c r="H486" s="1">
        <v>12</v>
      </c>
      <c r="I486" s="1">
        <v>5</v>
      </c>
      <c r="J486" s="1">
        <v>22</v>
      </c>
      <c r="K486" s="1">
        <v>0</v>
      </c>
      <c r="L486" s="1">
        <v>5</v>
      </c>
      <c r="M486" s="1">
        <v>16</v>
      </c>
    </row>
    <row r="487" spans="1:13" x14ac:dyDescent="0.25">
      <c r="A487" s="1" t="s">
        <v>899</v>
      </c>
      <c r="B487" s="1" t="s">
        <v>900</v>
      </c>
      <c r="C487" s="1">
        <v>240</v>
      </c>
      <c r="D487" s="1">
        <v>613</v>
      </c>
      <c r="E487" s="1">
        <v>268</v>
      </c>
      <c r="F487" s="1">
        <v>363</v>
      </c>
      <c r="G487" s="1">
        <v>156</v>
      </c>
      <c r="H487" s="1">
        <v>234</v>
      </c>
      <c r="I487" s="1">
        <v>210</v>
      </c>
      <c r="J487" s="1">
        <v>520</v>
      </c>
      <c r="K487" s="1">
        <v>107</v>
      </c>
      <c r="L487" s="1">
        <v>190</v>
      </c>
      <c r="M487" s="1">
        <v>655</v>
      </c>
    </row>
    <row r="488" spans="1:13" x14ac:dyDescent="0.25">
      <c r="A488" s="1" t="s">
        <v>901</v>
      </c>
      <c r="B488" s="1" t="s">
        <v>902</v>
      </c>
      <c r="C488" s="1">
        <v>10</v>
      </c>
      <c r="D488" s="1">
        <v>7</v>
      </c>
      <c r="E488" s="1">
        <v>6</v>
      </c>
      <c r="F488" s="1">
        <v>0</v>
      </c>
      <c r="G488" s="1">
        <v>0</v>
      </c>
      <c r="H488" s="1">
        <v>6</v>
      </c>
      <c r="I488" s="1">
        <v>5</v>
      </c>
      <c r="J488" s="1">
        <v>8</v>
      </c>
      <c r="K488" s="1">
        <v>0</v>
      </c>
      <c r="L488" s="1">
        <v>0</v>
      </c>
      <c r="M488" s="1">
        <v>0</v>
      </c>
    </row>
    <row r="489" spans="1:13" x14ac:dyDescent="0.25">
      <c r="A489" s="1" t="s">
        <v>903</v>
      </c>
      <c r="B489" s="1" t="s">
        <v>904</v>
      </c>
      <c r="C489" s="1">
        <v>0</v>
      </c>
      <c r="D489" s="1">
        <v>32</v>
      </c>
      <c r="E489" s="1">
        <v>2</v>
      </c>
      <c r="F489" s="1">
        <v>0</v>
      </c>
      <c r="G489" s="1">
        <v>0</v>
      </c>
      <c r="H489" s="1">
        <v>1</v>
      </c>
      <c r="I489" s="1">
        <v>0</v>
      </c>
      <c r="J489" s="1">
        <v>7</v>
      </c>
      <c r="K489" s="1">
        <v>2</v>
      </c>
      <c r="L489" s="1">
        <v>1</v>
      </c>
      <c r="M489" s="1">
        <v>365</v>
      </c>
    </row>
    <row r="490" spans="1:13" x14ac:dyDescent="0.25">
      <c r="A490" s="1" t="s">
        <v>905</v>
      </c>
      <c r="B490" s="1" t="s">
        <v>906</v>
      </c>
      <c r="C490" s="1">
        <v>0</v>
      </c>
      <c r="D490" s="1">
        <v>0</v>
      </c>
      <c r="E490" s="1">
        <v>5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</row>
    <row r="491" spans="1:13" x14ac:dyDescent="0.25">
      <c r="A491" s="1" t="s">
        <v>907</v>
      </c>
      <c r="B491" s="1" t="s">
        <v>908</v>
      </c>
      <c r="C491" s="1">
        <v>345</v>
      </c>
      <c r="D491" s="1">
        <v>160</v>
      </c>
      <c r="E491" s="1">
        <v>1187</v>
      </c>
      <c r="F491" s="1">
        <v>1598</v>
      </c>
      <c r="G491" s="1">
        <v>775</v>
      </c>
      <c r="H491" s="1">
        <v>1376</v>
      </c>
      <c r="I491" s="1">
        <v>334</v>
      </c>
      <c r="J491" s="1">
        <v>216</v>
      </c>
      <c r="K491" s="1">
        <v>596</v>
      </c>
      <c r="L491" s="1">
        <v>1291</v>
      </c>
      <c r="M491" s="1">
        <v>134</v>
      </c>
    </row>
    <row r="492" spans="1:13" x14ac:dyDescent="0.25">
      <c r="A492" s="1" t="s">
        <v>909</v>
      </c>
      <c r="B492" s="1" t="s">
        <v>910</v>
      </c>
      <c r="C492" s="1">
        <v>1036</v>
      </c>
      <c r="D492" s="1">
        <v>333</v>
      </c>
      <c r="E492" s="1">
        <v>6090</v>
      </c>
      <c r="F492" s="1">
        <v>4816</v>
      </c>
      <c r="G492" s="1">
        <v>3603</v>
      </c>
      <c r="H492" s="1">
        <v>5148</v>
      </c>
      <c r="I492" s="1">
        <v>1759</v>
      </c>
      <c r="J492" s="1">
        <v>2347</v>
      </c>
      <c r="K492" s="1">
        <v>3532</v>
      </c>
      <c r="L492" s="1">
        <v>6266</v>
      </c>
      <c r="M492" s="1">
        <v>7895</v>
      </c>
    </row>
    <row r="493" spans="1:13" x14ac:dyDescent="0.25">
      <c r="A493" s="1" t="s">
        <v>911</v>
      </c>
      <c r="B493" s="1" t="s">
        <v>912</v>
      </c>
      <c r="C493" s="1">
        <v>777</v>
      </c>
      <c r="D493" s="1">
        <v>255</v>
      </c>
      <c r="E493" s="1">
        <v>5208</v>
      </c>
      <c r="F493" s="1">
        <v>4012</v>
      </c>
      <c r="G493" s="1">
        <v>2883</v>
      </c>
      <c r="H493" s="1">
        <v>3848</v>
      </c>
      <c r="I493" s="1">
        <v>1420</v>
      </c>
      <c r="J493" s="1">
        <v>2001</v>
      </c>
      <c r="K493" s="1">
        <v>3166</v>
      </c>
      <c r="L493" s="1">
        <v>5273</v>
      </c>
      <c r="M493" s="1">
        <v>8077</v>
      </c>
    </row>
    <row r="494" spans="1:13" x14ac:dyDescent="0.25">
      <c r="A494" s="1" t="s">
        <v>913</v>
      </c>
      <c r="B494" s="1" t="s">
        <v>914</v>
      </c>
      <c r="C494" s="1">
        <v>0</v>
      </c>
      <c r="D494" s="1">
        <v>0</v>
      </c>
      <c r="E494" s="1">
        <v>2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1">
        <v>9</v>
      </c>
      <c r="M494" s="1">
        <v>2</v>
      </c>
    </row>
    <row r="495" spans="1:13" x14ac:dyDescent="0.25">
      <c r="A495" s="1" t="s">
        <v>915</v>
      </c>
      <c r="B495" s="1" t="s">
        <v>916</v>
      </c>
      <c r="C495" s="1">
        <v>0</v>
      </c>
      <c r="D495" s="1">
        <v>0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6</v>
      </c>
      <c r="M495" s="1">
        <v>6</v>
      </c>
    </row>
    <row r="496" spans="1:13" x14ac:dyDescent="0.25">
      <c r="A496" s="1" t="s">
        <v>917</v>
      </c>
      <c r="B496" s="1" t="s">
        <v>918</v>
      </c>
      <c r="C496" s="1">
        <v>194</v>
      </c>
      <c r="D496" s="1">
        <v>641</v>
      </c>
      <c r="E496" s="1">
        <v>177</v>
      </c>
      <c r="F496" s="1">
        <v>188</v>
      </c>
      <c r="G496" s="1">
        <v>97</v>
      </c>
      <c r="H496" s="1">
        <v>124</v>
      </c>
      <c r="I496" s="1">
        <v>446</v>
      </c>
      <c r="J496" s="1">
        <v>75</v>
      </c>
      <c r="K496" s="1">
        <v>212</v>
      </c>
      <c r="L496" s="1">
        <v>103</v>
      </c>
      <c r="M496" s="1">
        <v>2631</v>
      </c>
    </row>
    <row r="497" spans="1:13" x14ac:dyDescent="0.25">
      <c r="A497" s="1" t="s">
        <v>919</v>
      </c>
      <c r="B497" s="1" t="s">
        <v>920</v>
      </c>
      <c r="C497" s="1">
        <v>263</v>
      </c>
      <c r="D497" s="1">
        <v>232</v>
      </c>
      <c r="E497" s="1">
        <v>280</v>
      </c>
      <c r="F497" s="1">
        <v>174</v>
      </c>
      <c r="G497" s="1">
        <v>30</v>
      </c>
      <c r="H497" s="1">
        <v>26</v>
      </c>
      <c r="I497" s="1">
        <v>86</v>
      </c>
      <c r="J497" s="1">
        <v>4</v>
      </c>
      <c r="K497" s="1">
        <v>25</v>
      </c>
      <c r="L497" s="1">
        <v>61</v>
      </c>
      <c r="M497" s="1">
        <v>158</v>
      </c>
    </row>
    <row r="498" spans="1:13" x14ac:dyDescent="0.25">
      <c r="A498" s="1" t="s">
        <v>921</v>
      </c>
      <c r="B498" s="1" t="s">
        <v>922</v>
      </c>
      <c r="C498" s="1">
        <v>581</v>
      </c>
      <c r="D498" s="1">
        <v>1174</v>
      </c>
      <c r="E498" s="1">
        <v>567</v>
      </c>
      <c r="F498" s="1">
        <v>386</v>
      </c>
      <c r="G498" s="1">
        <v>65</v>
      </c>
      <c r="H498" s="1">
        <v>116</v>
      </c>
      <c r="I498" s="1">
        <v>171</v>
      </c>
      <c r="J498" s="1">
        <v>22</v>
      </c>
      <c r="K498" s="1">
        <v>80</v>
      </c>
      <c r="L498" s="1">
        <v>67</v>
      </c>
      <c r="M498" s="1">
        <v>3064</v>
      </c>
    </row>
    <row r="499" spans="1:13" x14ac:dyDescent="0.25">
      <c r="A499" s="1" t="s">
        <v>923</v>
      </c>
      <c r="B499" s="1" t="s">
        <v>924</v>
      </c>
      <c r="C499" s="1">
        <v>0</v>
      </c>
      <c r="D499" s="1">
        <v>4</v>
      </c>
      <c r="E499" s="1">
        <v>0</v>
      </c>
      <c r="F499" s="1">
        <v>5</v>
      </c>
      <c r="G499" s="1">
        <v>0</v>
      </c>
      <c r="H499" s="1">
        <v>0</v>
      </c>
      <c r="I499" s="1">
        <v>12</v>
      </c>
      <c r="J499" s="1">
        <v>0</v>
      </c>
      <c r="K499" s="1">
        <v>0</v>
      </c>
      <c r="L499" s="1">
        <v>4</v>
      </c>
      <c r="M499" s="1">
        <v>95</v>
      </c>
    </row>
    <row r="500" spans="1:13" x14ac:dyDescent="0.25">
      <c r="A500" s="1" t="s">
        <v>925</v>
      </c>
      <c r="B500" s="1" t="s">
        <v>926</v>
      </c>
      <c r="C500" s="1">
        <v>40</v>
      </c>
      <c r="D500" s="1">
        <v>70</v>
      </c>
      <c r="E500" s="1">
        <v>44</v>
      </c>
      <c r="F500" s="1">
        <v>15</v>
      </c>
      <c r="G500" s="1">
        <v>2</v>
      </c>
      <c r="H500" s="1">
        <v>2</v>
      </c>
      <c r="I500" s="1">
        <v>4</v>
      </c>
      <c r="J500" s="1">
        <v>1</v>
      </c>
      <c r="K500" s="1">
        <v>7</v>
      </c>
      <c r="L500" s="1">
        <v>19</v>
      </c>
      <c r="M500" s="1">
        <v>275</v>
      </c>
    </row>
    <row r="501" spans="1:13" x14ac:dyDescent="0.25">
      <c r="A501" s="1" t="s">
        <v>927</v>
      </c>
      <c r="B501" s="1" t="s">
        <v>928</v>
      </c>
      <c r="C501" s="1">
        <v>904</v>
      </c>
      <c r="D501" s="1">
        <v>1685</v>
      </c>
      <c r="E501" s="1">
        <v>642</v>
      </c>
      <c r="F501" s="1">
        <v>287</v>
      </c>
      <c r="G501" s="1">
        <v>100</v>
      </c>
      <c r="H501" s="1">
        <v>126</v>
      </c>
      <c r="I501" s="1">
        <v>476</v>
      </c>
      <c r="J501" s="1">
        <v>122</v>
      </c>
      <c r="K501" s="1">
        <v>229</v>
      </c>
      <c r="L501" s="1">
        <v>127</v>
      </c>
      <c r="M501" s="1">
        <v>16838</v>
      </c>
    </row>
    <row r="502" spans="1:13" x14ac:dyDescent="0.25">
      <c r="A502" s="1" t="s">
        <v>929</v>
      </c>
      <c r="B502" s="1" t="s">
        <v>930</v>
      </c>
      <c r="C502" s="1">
        <v>759</v>
      </c>
      <c r="D502" s="1">
        <v>995</v>
      </c>
      <c r="E502" s="1">
        <v>562</v>
      </c>
      <c r="F502" s="1">
        <v>393</v>
      </c>
      <c r="G502" s="1">
        <v>150</v>
      </c>
      <c r="H502" s="1">
        <v>189</v>
      </c>
      <c r="I502" s="1">
        <v>1235</v>
      </c>
      <c r="J502" s="1">
        <v>57</v>
      </c>
      <c r="K502" s="1">
        <v>182</v>
      </c>
      <c r="L502" s="1">
        <v>141</v>
      </c>
      <c r="M502" s="1">
        <v>50055</v>
      </c>
    </row>
    <row r="503" spans="1:13" x14ac:dyDescent="0.25">
      <c r="A503" s="1" t="s">
        <v>931</v>
      </c>
      <c r="B503" s="1" t="s">
        <v>932</v>
      </c>
      <c r="C503" s="1">
        <v>280</v>
      </c>
      <c r="D503" s="1">
        <v>109</v>
      </c>
      <c r="E503" s="1">
        <v>233</v>
      </c>
      <c r="F503" s="1">
        <v>24</v>
      </c>
      <c r="G503" s="1">
        <v>92</v>
      </c>
      <c r="H503" s="1">
        <v>34</v>
      </c>
      <c r="I503" s="1">
        <v>146</v>
      </c>
      <c r="J503" s="1">
        <v>54</v>
      </c>
      <c r="K503" s="1">
        <v>67</v>
      </c>
      <c r="L503" s="1">
        <v>27</v>
      </c>
      <c r="M503" s="1">
        <v>6951</v>
      </c>
    </row>
    <row r="504" spans="1:13" x14ac:dyDescent="0.25">
      <c r="A504" s="1" t="s">
        <v>933</v>
      </c>
      <c r="B504" s="1" t="s">
        <v>934</v>
      </c>
      <c r="C504" s="1">
        <v>16</v>
      </c>
      <c r="D504" s="1">
        <v>16</v>
      </c>
      <c r="E504" s="1">
        <v>8</v>
      </c>
      <c r="F504" s="1">
        <v>59</v>
      </c>
      <c r="G504" s="1">
        <v>0</v>
      </c>
      <c r="H504" s="1">
        <v>14</v>
      </c>
      <c r="I504" s="1">
        <v>18</v>
      </c>
      <c r="J504" s="1">
        <v>5</v>
      </c>
      <c r="K504" s="1">
        <v>0</v>
      </c>
      <c r="L504" s="1">
        <v>0</v>
      </c>
      <c r="M504" s="1">
        <v>630</v>
      </c>
    </row>
    <row r="505" spans="1:13" x14ac:dyDescent="0.25">
      <c r="A505" s="1" t="s">
        <v>935</v>
      </c>
      <c r="B505" s="1" t="s">
        <v>936</v>
      </c>
      <c r="C505" s="1">
        <v>0</v>
      </c>
      <c r="D505" s="1">
        <v>0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1">
        <v>4</v>
      </c>
      <c r="M505" s="1">
        <v>0</v>
      </c>
    </row>
    <row r="506" spans="1:13" x14ac:dyDescent="0.25">
      <c r="A506" s="1" t="s">
        <v>937</v>
      </c>
      <c r="B506" s="1" t="s">
        <v>938</v>
      </c>
      <c r="C506" s="1">
        <v>0</v>
      </c>
      <c r="D506" s="1">
        <v>2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1">
        <v>4</v>
      </c>
      <c r="M506" s="1">
        <v>0</v>
      </c>
    </row>
    <row r="507" spans="1:13" x14ac:dyDescent="0.25">
      <c r="A507" s="1" t="s">
        <v>939</v>
      </c>
      <c r="B507" s="1" t="s">
        <v>940</v>
      </c>
      <c r="C507" s="1">
        <v>2</v>
      </c>
      <c r="D507" s="1">
        <v>0</v>
      </c>
      <c r="E507" s="1">
        <v>3</v>
      </c>
      <c r="F507" s="1">
        <v>3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8</v>
      </c>
    </row>
    <row r="508" spans="1:13" x14ac:dyDescent="0.25">
      <c r="A508" s="1" t="s">
        <v>941</v>
      </c>
      <c r="B508" s="1" t="s">
        <v>942</v>
      </c>
      <c r="C508" s="1">
        <v>0</v>
      </c>
      <c r="D508" s="1">
        <v>0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1">
        <v>4</v>
      </c>
      <c r="M508" s="1">
        <v>0</v>
      </c>
    </row>
    <row r="509" spans="1:13" x14ac:dyDescent="0.25">
      <c r="A509" s="1" t="s">
        <v>943</v>
      </c>
      <c r="B509" s="1" t="s">
        <v>944</v>
      </c>
      <c r="C509" s="1">
        <v>25</v>
      </c>
      <c r="D509" s="1">
        <v>0</v>
      </c>
      <c r="E509" s="1">
        <v>12</v>
      </c>
      <c r="F509" s="1">
        <v>15</v>
      </c>
      <c r="G509" s="1">
        <v>6</v>
      </c>
      <c r="H509" s="1">
        <v>9</v>
      </c>
      <c r="I509" s="1">
        <v>0</v>
      </c>
      <c r="J509" s="1">
        <v>9</v>
      </c>
      <c r="K509" s="1">
        <v>9</v>
      </c>
      <c r="L509" s="1">
        <v>0</v>
      </c>
      <c r="M509" s="1">
        <v>5</v>
      </c>
    </row>
    <row r="510" spans="1:13" x14ac:dyDescent="0.25">
      <c r="A510" s="1" t="s">
        <v>945</v>
      </c>
      <c r="B510" s="1" t="s">
        <v>946</v>
      </c>
      <c r="C510" s="1">
        <v>1</v>
      </c>
      <c r="D510" s="1">
        <v>3</v>
      </c>
      <c r="E510" s="1">
        <v>1</v>
      </c>
      <c r="F510" s="1">
        <v>3</v>
      </c>
      <c r="G510" s="1">
        <v>3</v>
      </c>
      <c r="H510" s="1">
        <v>2</v>
      </c>
      <c r="I510" s="1">
        <v>3</v>
      </c>
      <c r="J510" s="1">
        <v>0</v>
      </c>
      <c r="K510" s="1">
        <v>2</v>
      </c>
      <c r="L510" s="1">
        <v>1</v>
      </c>
      <c r="M510" s="1">
        <v>15</v>
      </c>
    </row>
    <row r="511" spans="1:13" x14ac:dyDescent="0.25">
      <c r="A511" s="1" t="s">
        <v>947</v>
      </c>
      <c r="B511" s="1" t="s">
        <v>948</v>
      </c>
      <c r="C511" s="1">
        <v>3</v>
      </c>
      <c r="D511" s="1">
        <v>12</v>
      </c>
      <c r="E511" s="1">
        <v>2</v>
      </c>
      <c r="F511" s="1">
        <v>2</v>
      </c>
      <c r="G511" s="1">
        <v>2</v>
      </c>
      <c r="H511" s="1">
        <v>3</v>
      </c>
      <c r="I511" s="1">
        <v>0</v>
      </c>
      <c r="J511" s="1">
        <v>0</v>
      </c>
      <c r="K511" s="1">
        <v>2</v>
      </c>
      <c r="L511" s="1">
        <v>0</v>
      </c>
      <c r="M511" s="1">
        <v>19</v>
      </c>
    </row>
    <row r="512" spans="1:13" x14ac:dyDescent="0.25">
      <c r="A512" s="1" t="s">
        <v>949</v>
      </c>
      <c r="B512" s="1" t="s">
        <v>950</v>
      </c>
      <c r="C512" s="1">
        <v>158</v>
      </c>
      <c r="D512" s="1">
        <v>513</v>
      </c>
      <c r="E512" s="1">
        <v>159</v>
      </c>
      <c r="F512" s="1">
        <v>278</v>
      </c>
      <c r="G512" s="1">
        <v>224</v>
      </c>
      <c r="H512" s="1">
        <v>346</v>
      </c>
      <c r="I512" s="1">
        <v>257</v>
      </c>
      <c r="J512" s="1">
        <v>160</v>
      </c>
      <c r="K512" s="1">
        <v>176</v>
      </c>
      <c r="L512" s="1">
        <v>100</v>
      </c>
      <c r="M512" s="1">
        <v>1303</v>
      </c>
    </row>
    <row r="513" spans="1:13" x14ac:dyDescent="0.25">
      <c r="A513" s="1" t="s">
        <v>951</v>
      </c>
      <c r="B513" s="1" t="s">
        <v>952</v>
      </c>
      <c r="C513" s="1">
        <v>3309</v>
      </c>
      <c r="D513" s="1">
        <v>8694</v>
      </c>
      <c r="E513" s="1">
        <v>3065</v>
      </c>
      <c r="F513" s="1">
        <v>4175</v>
      </c>
      <c r="G513" s="1">
        <v>4365</v>
      </c>
      <c r="H513" s="1">
        <v>5138</v>
      </c>
      <c r="I513" s="1">
        <v>4269</v>
      </c>
      <c r="J513" s="1">
        <v>1766</v>
      </c>
      <c r="K513" s="1">
        <v>2939</v>
      </c>
      <c r="L513" s="1">
        <v>1418</v>
      </c>
      <c r="M513" s="1">
        <v>21550</v>
      </c>
    </row>
    <row r="514" spans="1:13" x14ac:dyDescent="0.25">
      <c r="A514" s="1" t="s">
        <v>953</v>
      </c>
      <c r="B514" s="1" t="s">
        <v>954</v>
      </c>
      <c r="C514" s="1">
        <v>2</v>
      </c>
      <c r="D514" s="1">
        <v>5</v>
      </c>
      <c r="E514" s="1">
        <v>0</v>
      </c>
      <c r="F514" s="1">
        <v>0</v>
      </c>
      <c r="G514" s="1">
        <v>0</v>
      </c>
      <c r="H514" s="1">
        <v>4</v>
      </c>
      <c r="I514" s="1">
        <v>0</v>
      </c>
      <c r="J514" s="1">
        <v>0</v>
      </c>
      <c r="K514" s="1">
        <v>0</v>
      </c>
      <c r="L514" s="1">
        <v>0</v>
      </c>
      <c r="M514" s="1">
        <v>23</v>
      </c>
    </row>
    <row r="515" spans="1:13" x14ac:dyDescent="0.25">
      <c r="A515" s="1" t="s">
        <v>955</v>
      </c>
      <c r="B515" s="1" t="s">
        <v>956</v>
      </c>
      <c r="C515" s="1">
        <v>1</v>
      </c>
      <c r="D515" s="1">
        <v>0</v>
      </c>
      <c r="E515" s="1">
        <v>1</v>
      </c>
      <c r="F515" s="1">
        <v>1</v>
      </c>
      <c r="G515" s="1">
        <v>0</v>
      </c>
      <c r="H515" s="1">
        <v>0</v>
      </c>
      <c r="I515" s="1">
        <v>1</v>
      </c>
      <c r="J515" s="1">
        <v>4</v>
      </c>
      <c r="K515" s="1">
        <v>1</v>
      </c>
      <c r="L515" s="1">
        <v>0</v>
      </c>
      <c r="M515" s="1">
        <v>456</v>
      </c>
    </row>
    <row r="516" spans="1:13" x14ac:dyDescent="0.25">
      <c r="A516" s="1" t="s">
        <v>957</v>
      </c>
      <c r="B516" s="1" t="s">
        <v>958</v>
      </c>
      <c r="C516" s="1">
        <v>0</v>
      </c>
      <c r="D516" s="1">
        <v>0</v>
      </c>
      <c r="E516" s="1">
        <v>0</v>
      </c>
      <c r="F516" s="1">
        <v>1</v>
      </c>
      <c r="G516" s="1">
        <v>0</v>
      </c>
      <c r="H516" s="1">
        <v>0</v>
      </c>
      <c r="I516" s="1">
        <v>0</v>
      </c>
      <c r="J516" s="1">
        <v>0</v>
      </c>
      <c r="K516" s="1">
        <v>1</v>
      </c>
      <c r="L516" s="1">
        <v>0</v>
      </c>
      <c r="M516" s="1">
        <v>180</v>
      </c>
    </row>
    <row r="517" spans="1:13" x14ac:dyDescent="0.25">
      <c r="A517" s="1" t="s">
        <v>959</v>
      </c>
      <c r="B517" s="1" t="s">
        <v>960</v>
      </c>
      <c r="C517" s="1">
        <v>1</v>
      </c>
      <c r="D517" s="1">
        <v>0</v>
      </c>
      <c r="E517" s="1">
        <v>1</v>
      </c>
      <c r="F517" s="1">
        <v>0</v>
      </c>
      <c r="G517" s="1">
        <v>0</v>
      </c>
      <c r="H517" s="1">
        <v>0</v>
      </c>
      <c r="I517" s="1">
        <v>0</v>
      </c>
      <c r="J517" s="1">
        <v>3</v>
      </c>
      <c r="K517" s="1">
        <v>0</v>
      </c>
      <c r="L517" s="1">
        <v>0</v>
      </c>
      <c r="M517" s="1">
        <v>401</v>
      </c>
    </row>
    <row r="518" spans="1:13" x14ac:dyDescent="0.25">
      <c r="A518" s="1" t="s">
        <v>961</v>
      </c>
      <c r="B518" s="1" t="s">
        <v>962</v>
      </c>
      <c r="C518" s="1">
        <v>28</v>
      </c>
      <c r="D518" s="1">
        <v>215</v>
      </c>
      <c r="E518" s="1">
        <v>31</v>
      </c>
      <c r="F518" s="1">
        <v>24</v>
      </c>
      <c r="G518" s="1">
        <v>5</v>
      </c>
      <c r="H518" s="1">
        <v>8</v>
      </c>
      <c r="I518" s="1">
        <v>21</v>
      </c>
      <c r="J518" s="1">
        <v>25</v>
      </c>
      <c r="K518" s="1">
        <v>23</v>
      </c>
      <c r="L518" s="1">
        <v>7</v>
      </c>
      <c r="M518" s="1">
        <v>105</v>
      </c>
    </row>
    <row r="519" spans="1:13" x14ac:dyDescent="0.25">
      <c r="A519" s="1" t="s">
        <v>963</v>
      </c>
      <c r="B519" s="1" t="s">
        <v>964</v>
      </c>
      <c r="C519" s="1">
        <v>36</v>
      </c>
      <c r="D519" s="1">
        <v>30</v>
      </c>
      <c r="E519" s="1">
        <v>52</v>
      </c>
      <c r="F519" s="1">
        <v>47</v>
      </c>
      <c r="G519" s="1">
        <v>27</v>
      </c>
      <c r="H519" s="1">
        <v>37</v>
      </c>
      <c r="I519" s="1">
        <v>41</v>
      </c>
      <c r="J519" s="1">
        <v>46</v>
      </c>
      <c r="K519" s="1">
        <v>8</v>
      </c>
      <c r="L519" s="1">
        <v>23</v>
      </c>
      <c r="M519" s="1">
        <v>44</v>
      </c>
    </row>
    <row r="520" spans="1:13" x14ac:dyDescent="0.25">
      <c r="A520" s="1" t="s">
        <v>965</v>
      </c>
      <c r="B520" s="1" t="s">
        <v>966</v>
      </c>
      <c r="C520" s="1">
        <v>394</v>
      </c>
      <c r="D520" s="1">
        <v>605</v>
      </c>
      <c r="E520" s="1">
        <v>318</v>
      </c>
      <c r="F520" s="1">
        <v>421</v>
      </c>
      <c r="G520" s="1">
        <v>152</v>
      </c>
      <c r="H520" s="1">
        <v>372</v>
      </c>
      <c r="I520" s="1">
        <v>439</v>
      </c>
      <c r="J520" s="1">
        <v>294</v>
      </c>
      <c r="K520" s="1">
        <v>173</v>
      </c>
      <c r="L520" s="1">
        <v>267</v>
      </c>
      <c r="M520" s="1">
        <v>406</v>
      </c>
    </row>
    <row r="521" spans="1:13" x14ac:dyDescent="0.25">
      <c r="A521" s="1" t="s">
        <v>967</v>
      </c>
      <c r="B521" s="1" t="s">
        <v>968</v>
      </c>
      <c r="C521" s="1">
        <v>7</v>
      </c>
      <c r="D521" s="1">
        <v>0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1</v>
      </c>
      <c r="K521" s="1">
        <v>0</v>
      </c>
      <c r="L521" s="1">
        <v>0</v>
      </c>
      <c r="M521" s="1">
        <v>7</v>
      </c>
    </row>
    <row r="522" spans="1:13" x14ac:dyDescent="0.25">
      <c r="A522" s="1" t="s">
        <v>969</v>
      </c>
      <c r="B522" s="1" t="s">
        <v>970</v>
      </c>
      <c r="C522" s="1">
        <v>1</v>
      </c>
      <c r="D522" s="1">
        <v>14</v>
      </c>
      <c r="E522" s="1">
        <v>1</v>
      </c>
      <c r="F522" s="1">
        <v>5</v>
      </c>
      <c r="G522" s="1">
        <v>2</v>
      </c>
      <c r="H522" s="1">
        <v>2</v>
      </c>
      <c r="I522" s="1">
        <v>3</v>
      </c>
      <c r="J522" s="1">
        <v>13</v>
      </c>
      <c r="K522" s="1">
        <v>1</v>
      </c>
      <c r="L522" s="1">
        <v>5</v>
      </c>
      <c r="M522" s="1">
        <v>19</v>
      </c>
    </row>
    <row r="523" spans="1:13" x14ac:dyDescent="0.25">
      <c r="A523" s="1" t="s">
        <v>971</v>
      </c>
      <c r="B523" s="1" t="s">
        <v>972</v>
      </c>
      <c r="C523" s="1">
        <v>0</v>
      </c>
      <c r="D523" s="1">
        <v>0</v>
      </c>
      <c r="E523" s="1">
        <v>17</v>
      </c>
      <c r="F523" s="1">
        <v>0</v>
      </c>
      <c r="G523" s="1">
        <v>0</v>
      </c>
      <c r="H523" s="1">
        <v>0</v>
      </c>
      <c r="I523" s="1">
        <v>24</v>
      </c>
      <c r="J523" s="1">
        <v>0</v>
      </c>
      <c r="K523" s="1">
        <v>0</v>
      </c>
      <c r="L523" s="1">
        <v>0</v>
      </c>
      <c r="M523" s="1">
        <v>15</v>
      </c>
    </row>
    <row r="524" spans="1:13" x14ac:dyDescent="0.25">
      <c r="A524" s="1" t="s">
        <v>973</v>
      </c>
      <c r="B524" s="1" t="s">
        <v>974</v>
      </c>
      <c r="C524" s="1">
        <v>985</v>
      </c>
      <c r="D524" s="1">
        <v>599</v>
      </c>
      <c r="E524" s="1">
        <v>2988</v>
      </c>
      <c r="F524" s="1">
        <v>1371</v>
      </c>
      <c r="G524" s="1">
        <v>1477</v>
      </c>
      <c r="H524" s="1">
        <v>1933</v>
      </c>
      <c r="I524" s="1">
        <v>3045</v>
      </c>
      <c r="J524" s="1">
        <v>1253</v>
      </c>
      <c r="K524" s="1">
        <v>1441</v>
      </c>
      <c r="L524" s="1">
        <v>1118</v>
      </c>
      <c r="M524" s="1">
        <v>10817</v>
      </c>
    </row>
    <row r="525" spans="1:13" x14ac:dyDescent="0.25">
      <c r="A525" s="1" t="s">
        <v>975</v>
      </c>
      <c r="B525" s="1" t="s">
        <v>976</v>
      </c>
      <c r="C525" s="1">
        <v>4</v>
      </c>
      <c r="D525" s="1">
        <v>14</v>
      </c>
      <c r="E525" s="1">
        <v>4</v>
      </c>
      <c r="F525" s="1">
        <v>0</v>
      </c>
      <c r="G525" s="1">
        <v>5</v>
      </c>
      <c r="H525" s="1">
        <v>17</v>
      </c>
      <c r="I525" s="1">
        <v>5</v>
      </c>
      <c r="J525" s="1">
        <v>5</v>
      </c>
      <c r="K525" s="1">
        <v>5</v>
      </c>
      <c r="L525" s="1">
        <v>0</v>
      </c>
      <c r="M525" s="1">
        <v>64</v>
      </c>
    </row>
    <row r="526" spans="1:13" x14ac:dyDescent="0.25">
      <c r="A526" s="1" t="s">
        <v>977</v>
      </c>
      <c r="B526" s="1" t="s">
        <v>978</v>
      </c>
      <c r="C526" s="1">
        <v>3300</v>
      </c>
      <c r="D526" s="1">
        <v>6440</v>
      </c>
      <c r="E526" s="1">
        <v>7147</v>
      </c>
      <c r="F526" s="1">
        <v>3995</v>
      </c>
      <c r="G526" s="1">
        <v>3807</v>
      </c>
      <c r="H526" s="1">
        <v>5684</v>
      </c>
      <c r="I526" s="1">
        <v>5022</v>
      </c>
      <c r="J526" s="1">
        <v>2158</v>
      </c>
      <c r="K526" s="1">
        <v>5435</v>
      </c>
      <c r="L526" s="1">
        <v>3071</v>
      </c>
      <c r="M526" s="1">
        <v>23190</v>
      </c>
    </row>
    <row r="527" spans="1:13" x14ac:dyDescent="0.25">
      <c r="A527" s="1" t="s">
        <v>979</v>
      </c>
      <c r="B527" s="1" t="s">
        <v>980</v>
      </c>
      <c r="C527" s="1">
        <v>1</v>
      </c>
      <c r="D527" s="1">
        <v>0</v>
      </c>
      <c r="E527" s="1">
        <v>0</v>
      </c>
      <c r="F527" s="1">
        <v>3</v>
      </c>
      <c r="G527" s="1">
        <v>0</v>
      </c>
      <c r="H527" s="1">
        <v>0</v>
      </c>
      <c r="I527" s="1">
        <v>0</v>
      </c>
      <c r="J527" s="1">
        <v>0</v>
      </c>
      <c r="K527" s="1">
        <v>0</v>
      </c>
      <c r="L527" s="1">
        <v>0</v>
      </c>
      <c r="M527" s="1">
        <v>4</v>
      </c>
    </row>
    <row r="528" spans="1:13" x14ac:dyDescent="0.25">
      <c r="A528" s="1" t="s">
        <v>981</v>
      </c>
      <c r="B528" s="1" t="s">
        <v>982</v>
      </c>
      <c r="C528" s="1">
        <v>68</v>
      </c>
      <c r="D528" s="1">
        <v>250</v>
      </c>
      <c r="E528" s="1">
        <v>48</v>
      </c>
      <c r="F528" s="1">
        <v>63</v>
      </c>
      <c r="G528" s="1">
        <v>56</v>
      </c>
      <c r="H528" s="1">
        <v>311</v>
      </c>
      <c r="I528" s="1">
        <v>24</v>
      </c>
      <c r="J528" s="1">
        <v>73</v>
      </c>
      <c r="K528" s="1">
        <v>130</v>
      </c>
      <c r="L528" s="1">
        <v>42</v>
      </c>
      <c r="M528" s="1">
        <v>268</v>
      </c>
    </row>
    <row r="529" spans="1:13" x14ac:dyDescent="0.25">
      <c r="A529" s="1" t="s">
        <v>983</v>
      </c>
      <c r="B529" s="1" t="s">
        <v>984</v>
      </c>
      <c r="C529" s="1">
        <v>1</v>
      </c>
      <c r="D529" s="1">
        <v>0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  <c r="J529" s="1">
        <v>0</v>
      </c>
      <c r="K529" s="1">
        <v>0</v>
      </c>
      <c r="L529" s="1">
        <v>0</v>
      </c>
      <c r="M529" s="1">
        <v>51</v>
      </c>
    </row>
    <row r="530" spans="1:13" x14ac:dyDescent="0.25">
      <c r="A530" s="1" t="s">
        <v>985</v>
      </c>
      <c r="B530" s="1" t="s">
        <v>986</v>
      </c>
      <c r="C530" s="1">
        <v>0</v>
      </c>
      <c r="D530" s="1">
        <v>2</v>
      </c>
      <c r="E530" s="1">
        <v>1</v>
      </c>
      <c r="F530" s="1">
        <v>0</v>
      </c>
      <c r="G530" s="1">
        <v>0</v>
      </c>
      <c r="H530" s="1">
        <v>0</v>
      </c>
      <c r="I530" s="1">
        <v>1</v>
      </c>
      <c r="J530" s="1">
        <v>0</v>
      </c>
      <c r="K530" s="1">
        <v>1</v>
      </c>
      <c r="L530" s="1">
        <v>0</v>
      </c>
      <c r="M530" s="1">
        <v>8</v>
      </c>
    </row>
    <row r="531" spans="1:13" x14ac:dyDescent="0.25">
      <c r="A531" s="1" t="s">
        <v>987</v>
      </c>
      <c r="B531" s="1" t="s">
        <v>988</v>
      </c>
      <c r="C531" s="1">
        <v>2</v>
      </c>
      <c r="D531" s="1">
        <v>16</v>
      </c>
      <c r="E531" s="1">
        <v>2</v>
      </c>
      <c r="F531" s="1">
        <v>2</v>
      </c>
      <c r="G531" s="1">
        <v>0</v>
      </c>
      <c r="H531" s="1">
        <v>8</v>
      </c>
      <c r="I531" s="1">
        <v>6</v>
      </c>
      <c r="J531" s="1">
        <v>6</v>
      </c>
      <c r="K531" s="1">
        <v>2</v>
      </c>
      <c r="L531" s="1">
        <v>0</v>
      </c>
      <c r="M531" s="1">
        <v>5</v>
      </c>
    </row>
    <row r="532" spans="1:13" x14ac:dyDescent="0.25">
      <c r="A532" s="1" t="s">
        <v>989</v>
      </c>
      <c r="B532" s="1" t="s">
        <v>990</v>
      </c>
      <c r="C532" s="1">
        <v>165</v>
      </c>
      <c r="D532" s="1">
        <v>643</v>
      </c>
      <c r="E532" s="1">
        <v>234</v>
      </c>
      <c r="F532" s="1">
        <v>169</v>
      </c>
      <c r="G532" s="1">
        <v>39</v>
      </c>
      <c r="H532" s="1">
        <v>1107</v>
      </c>
      <c r="I532" s="1">
        <v>338</v>
      </c>
      <c r="J532" s="1">
        <v>2181</v>
      </c>
      <c r="K532" s="1">
        <v>105</v>
      </c>
      <c r="L532" s="1">
        <v>261</v>
      </c>
      <c r="M532" s="1">
        <v>370</v>
      </c>
    </row>
    <row r="533" spans="1:13" x14ac:dyDescent="0.25">
      <c r="A533" s="1" t="s">
        <v>991</v>
      </c>
      <c r="B533" s="1" t="s">
        <v>992</v>
      </c>
      <c r="C533" s="1">
        <v>0</v>
      </c>
      <c r="D533" s="1">
        <v>0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1">
        <v>5</v>
      </c>
      <c r="M533" s="1">
        <v>0</v>
      </c>
    </row>
    <row r="534" spans="1:13" x14ac:dyDescent="0.25">
      <c r="A534" s="1" t="s">
        <v>993</v>
      </c>
      <c r="B534" s="1" t="s">
        <v>994</v>
      </c>
      <c r="C534" s="1">
        <v>1826</v>
      </c>
      <c r="D534" s="1">
        <v>2577</v>
      </c>
      <c r="E534" s="1">
        <v>2006</v>
      </c>
      <c r="F534" s="1">
        <v>1455</v>
      </c>
      <c r="G534" s="1">
        <v>939</v>
      </c>
      <c r="H534" s="1">
        <v>1775</v>
      </c>
      <c r="I534" s="1">
        <v>2619</v>
      </c>
      <c r="J534" s="1">
        <v>1848</v>
      </c>
      <c r="K534" s="1">
        <v>1532</v>
      </c>
      <c r="L534" s="1">
        <v>1220</v>
      </c>
      <c r="M534" s="1">
        <v>8055</v>
      </c>
    </row>
    <row r="535" spans="1:13" x14ac:dyDescent="0.25">
      <c r="A535" s="1" t="s">
        <v>995</v>
      </c>
      <c r="B535" s="1" t="s">
        <v>996</v>
      </c>
      <c r="C535" s="1">
        <v>316</v>
      </c>
      <c r="D535" s="1">
        <v>450</v>
      </c>
      <c r="E535" s="1">
        <v>324</v>
      </c>
      <c r="F535" s="1">
        <v>424</v>
      </c>
      <c r="G535" s="1">
        <v>202</v>
      </c>
      <c r="H535" s="1">
        <v>365</v>
      </c>
      <c r="I535" s="1">
        <v>764</v>
      </c>
      <c r="J535" s="1">
        <v>655</v>
      </c>
      <c r="K535" s="1">
        <v>254</v>
      </c>
      <c r="L535" s="1">
        <v>363</v>
      </c>
      <c r="M535" s="1">
        <v>3233</v>
      </c>
    </row>
    <row r="536" spans="1:13" x14ac:dyDescent="0.25">
      <c r="A536" s="1" t="s">
        <v>997</v>
      </c>
      <c r="B536" s="1" t="s">
        <v>998</v>
      </c>
      <c r="C536" s="1">
        <v>9</v>
      </c>
      <c r="D536" s="1">
        <v>0</v>
      </c>
      <c r="E536" s="1">
        <v>0</v>
      </c>
      <c r="F536" s="1">
        <v>5</v>
      </c>
      <c r="G536" s="1">
        <v>0</v>
      </c>
      <c r="H536" s="1">
        <v>0</v>
      </c>
      <c r="I536" s="1">
        <v>7</v>
      </c>
      <c r="J536" s="1">
        <v>0</v>
      </c>
      <c r="K536" s="1">
        <v>6</v>
      </c>
      <c r="L536" s="1">
        <v>0</v>
      </c>
      <c r="M536" s="1">
        <v>4</v>
      </c>
    </row>
    <row r="537" spans="1:13" x14ac:dyDescent="0.25">
      <c r="A537" s="1" t="s">
        <v>999</v>
      </c>
      <c r="B537" s="1" t="s">
        <v>1000</v>
      </c>
      <c r="C537" s="1">
        <v>4</v>
      </c>
      <c r="D537" s="1">
        <v>4</v>
      </c>
      <c r="E537" s="1">
        <v>0</v>
      </c>
      <c r="F537" s="1">
        <v>0</v>
      </c>
      <c r="G537" s="1">
        <v>0</v>
      </c>
      <c r="H537" s="1">
        <v>0</v>
      </c>
      <c r="I537" s="1">
        <v>5</v>
      </c>
      <c r="J537" s="1">
        <v>10</v>
      </c>
      <c r="K537" s="1">
        <v>0</v>
      </c>
      <c r="L537" s="1">
        <v>0</v>
      </c>
      <c r="M537" s="1">
        <v>24</v>
      </c>
    </row>
    <row r="538" spans="1:13" x14ac:dyDescent="0.25">
      <c r="A538" s="1" t="s">
        <v>1001</v>
      </c>
      <c r="B538" s="1" t="s">
        <v>1002</v>
      </c>
      <c r="C538" s="1">
        <v>11</v>
      </c>
      <c r="D538" s="1">
        <v>14</v>
      </c>
      <c r="E538" s="1">
        <v>69</v>
      </c>
      <c r="F538" s="1">
        <v>74</v>
      </c>
      <c r="G538" s="1">
        <v>21</v>
      </c>
      <c r="H538" s="1">
        <v>98</v>
      </c>
      <c r="I538" s="1">
        <v>19</v>
      </c>
      <c r="J538" s="1">
        <v>1216</v>
      </c>
      <c r="K538" s="1">
        <v>10</v>
      </c>
      <c r="L538" s="1">
        <v>129</v>
      </c>
      <c r="M538" s="1">
        <v>201</v>
      </c>
    </row>
    <row r="539" spans="1:13" x14ac:dyDescent="0.25">
      <c r="A539" s="1" t="s">
        <v>1003</v>
      </c>
      <c r="B539" s="1" t="s">
        <v>1004</v>
      </c>
      <c r="C539" s="1">
        <v>8</v>
      </c>
      <c r="D539" s="1">
        <v>1</v>
      </c>
      <c r="E539" s="1">
        <v>3</v>
      </c>
      <c r="F539" s="1">
        <v>1</v>
      </c>
      <c r="G539" s="1">
        <v>0</v>
      </c>
      <c r="H539" s="1">
        <v>1</v>
      </c>
      <c r="I539" s="1">
        <v>0</v>
      </c>
      <c r="J539" s="1">
        <v>29</v>
      </c>
      <c r="K539" s="1">
        <v>1</v>
      </c>
      <c r="L539" s="1">
        <v>3</v>
      </c>
      <c r="M539" s="1">
        <v>1</v>
      </c>
    </row>
    <row r="540" spans="1:13" x14ac:dyDescent="0.25">
      <c r="A540" s="1" t="s">
        <v>1005</v>
      </c>
      <c r="B540" s="1" t="s">
        <v>1006</v>
      </c>
      <c r="C540" s="1">
        <v>15</v>
      </c>
      <c r="D540" s="1">
        <v>39</v>
      </c>
      <c r="E540" s="1">
        <v>162</v>
      </c>
      <c r="F540" s="1">
        <v>50</v>
      </c>
      <c r="G540" s="1">
        <v>33</v>
      </c>
      <c r="H540" s="1">
        <v>156</v>
      </c>
      <c r="I540" s="1">
        <v>46</v>
      </c>
      <c r="J540" s="1">
        <v>956</v>
      </c>
      <c r="K540" s="1">
        <v>32</v>
      </c>
      <c r="L540" s="1">
        <v>129</v>
      </c>
      <c r="M540" s="1">
        <v>205</v>
      </c>
    </row>
    <row r="541" spans="1:13" x14ac:dyDescent="0.25">
      <c r="A541" s="1" t="s">
        <v>1007</v>
      </c>
      <c r="B541" s="1" t="s">
        <v>1008</v>
      </c>
      <c r="C541" s="1">
        <v>0</v>
      </c>
      <c r="D541" s="1">
        <v>0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7</v>
      </c>
      <c r="K541" s="1">
        <v>0</v>
      </c>
      <c r="L541" s="1">
        <v>0</v>
      </c>
      <c r="M541" s="1">
        <v>5</v>
      </c>
    </row>
    <row r="542" spans="1:13" x14ac:dyDescent="0.25">
      <c r="A542" s="1" t="s">
        <v>1009</v>
      </c>
      <c r="B542" s="1" t="s">
        <v>1010</v>
      </c>
      <c r="C542" s="1">
        <v>34</v>
      </c>
      <c r="D542" s="1">
        <v>482</v>
      </c>
      <c r="E542" s="1">
        <v>64</v>
      </c>
      <c r="F542" s="1">
        <v>55</v>
      </c>
      <c r="G542" s="1">
        <v>50</v>
      </c>
      <c r="H542" s="1">
        <v>82</v>
      </c>
      <c r="I542" s="1">
        <v>51</v>
      </c>
      <c r="J542" s="1">
        <v>91</v>
      </c>
      <c r="K542" s="1">
        <v>90</v>
      </c>
      <c r="L542" s="1">
        <v>42</v>
      </c>
      <c r="M542" s="1">
        <v>119</v>
      </c>
    </row>
    <row r="543" spans="1:13" x14ac:dyDescent="0.25">
      <c r="A543" s="1" t="s">
        <v>1011</v>
      </c>
      <c r="B543" s="1" t="s">
        <v>1012</v>
      </c>
      <c r="C543" s="1">
        <v>262</v>
      </c>
      <c r="D543" s="1">
        <v>765</v>
      </c>
      <c r="E543" s="1">
        <v>2637</v>
      </c>
      <c r="F543" s="1">
        <v>1090</v>
      </c>
      <c r="G543" s="1">
        <v>816</v>
      </c>
      <c r="H543" s="1">
        <v>2430</v>
      </c>
      <c r="I543" s="1">
        <v>663</v>
      </c>
      <c r="J543" s="1">
        <v>27069</v>
      </c>
      <c r="K543" s="1">
        <v>515</v>
      </c>
      <c r="L543" s="1">
        <v>3182</v>
      </c>
      <c r="M543" s="1">
        <v>3064</v>
      </c>
    </row>
    <row r="544" spans="1:13" x14ac:dyDescent="0.25">
      <c r="A544" s="1" t="s">
        <v>1013</v>
      </c>
      <c r="B544" s="1" t="s">
        <v>1014</v>
      </c>
      <c r="C544" s="1">
        <v>70</v>
      </c>
      <c r="D544" s="1">
        <v>312</v>
      </c>
      <c r="E544" s="1">
        <v>107</v>
      </c>
      <c r="F544" s="1">
        <v>126</v>
      </c>
      <c r="G544" s="1">
        <v>47</v>
      </c>
      <c r="H544" s="1">
        <v>17</v>
      </c>
      <c r="I544" s="1">
        <v>108</v>
      </c>
      <c r="J544" s="1">
        <v>34</v>
      </c>
      <c r="K544" s="1">
        <v>65</v>
      </c>
      <c r="L544" s="1">
        <v>37</v>
      </c>
      <c r="M544" s="1">
        <v>1432</v>
      </c>
    </row>
    <row r="545" spans="1:13" x14ac:dyDescent="0.25">
      <c r="A545" s="1" t="s">
        <v>1015</v>
      </c>
      <c r="B545" s="1" t="s">
        <v>3952</v>
      </c>
      <c r="C545" s="1">
        <v>1282</v>
      </c>
      <c r="D545" s="1">
        <v>6268</v>
      </c>
      <c r="E545" s="1">
        <v>2116</v>
      </c>
      <c r="F545" s="1">
        <v>436</v>
      </c>
      <c r="G545" s="1">
        <v>175</v>
      </c>
      <c r="H545" s="1">
        <v>127</v>
      </c>
      <c r="I545" s="1">
        <v>312</v>
      </c>
      <c r="J545" s="1">
        <v>23</v>
      </c>
      <c r="K545" s="1">
        <v>831</v>
      </c>
      <c r="L545" s="1">
        <v>282</v>
      </c>
      <c r="M545" s="1">
        <v>36209</v>
      </c>
    </row>
    <row r="546" spans="1:13" x14ac:dyDescent="0.25">
      <c r="A546" s="1" t="s">
        <v>1016</v>
      </c>
      <c r="B546" s="1" t="s">
        <v>1017</v>
      </c>
      <c r="C546" s="1">
        <v>43</v>
      </c>
      <c r="D546" s="1">
        <v>133</v>
      </c>
      <c r="E546" s="1">
        <v>48</v>
      </c>
      <c r="F546" s="1">
        <v>59</v>
      </c>
      <c r="G546" s="1">
        <v>23</v>
      </c>
      <c r="H546" s="1">
        <v>18</v>
      </c>
      <c r="I546" s="1">
        <v>30</v>
      </c>
      <c r="J546" s="1">
        <v>34</v>
      </c>
      <c r="K546" s="1">
        <v>30</v>
      </c>
      <c r="L546" s="1">
        <v>40</v>
      </c>
      <c r="M546" s="1">
        <v>143</v>
      </c>
    </row>
    <row r="547" spans="1:13" x14ac:dyDescent="0.25">
      <c r="A547" s="1" t="s">
        <v>1018</v>
      </c>
      <c r="B547" s="1" t="s">
        <v>1019</v>
      </c>
      <c r="C547" s="1">
        <v>0</v>
      </c>
      <c r="D547" s="1">
        <v>0</v>
      </c>
      <c r="E547" s="1">
        <v>2</v>
      </c>
      <c r="F547" s="1">
        <v>0</v>
      </c>
      <c r="G547" s="1">
        <v>0</v>
      </c>
      <c r="H547" s="1">
        <v>0</v>
      </c>
      <c r="I547" s="1">
        <v>0</v>
      </c>
      <c r="J547" s="1">
        <v>0</v>
      </c>
      <c r="K547" s="1">
        <v>0</v>
      </c>
      <c r="L547" s="1">
        <v>0</v>
      </c>
      <c r="M547" s="1">
        <v>8</v>
      </c>
    </row>
    <row r="548" spans="1:13" x14ac:dyDescent="0.25">
      <c r="A548" s="1" t="s">
        <v>1020</v>
      </c>
      <c r="B548" s="1" t="s">
        <v>1021</v>
      </c>
      <c r="C548" s="1">
        <v>119</v>
      </c>
      <c r="D548" s="1">
        <v>674</v>
      </c>
      <c r="E548" s="1">
        <v>224</v>
      </c>
      <c r="F548" s="1">
        <v>260</v>
      </c>
      <c r="G548" s="1">
        <v>190</v>
      </c>
      <c r="H548" s="1">
        <v>504</v>
      </c>
      <c r="I548" s="1">
        <v>256</v>
      </c>
      <c r="J548" s="1">
        <v>93</v>
      </c>
      <c r="K548" s="1">
        <v>202</v>
      </c>
      <c r="L548" s="1">
        <v>191</v>
      </c>
      <c r="M548" s="1">
        <v>2014</v>
      </c>
    </row>
    <row r="549" spans="1:13" x14ac:dyDescent="0.25">
      <c r="A549" s="1" t="s">
        <v>1022</v>
      </c>
      <c r="B549" s="1" t="s">
        <v>1023</v>
      </c>
      <c r="C549" s="1">
        <v>110</v>
      </c>
      <c r="D549" s="1">
        <v>325</v>
      </c>
      <c r="E549" s="1">
        <v>401</v>
      </c>
      <c r="F549" s="1">
        <v>64</v>
      </c>
      <c r="G549" s="1">
        <v>7</v>
      </c>
      <c r="H549" s="1">
        <v>36</v>
      </c>
      <c r="I549" s="1">
        <v>10</v>
      </c>
      <c r="J549" s="1">
        <v>0</v>
      </c>
      <c r="K549" s="1">
        <v>191</v>
      </c>
      <c r="L549" s="1">
        <v>69</v>
      </c>
      <c r="M549" s="1">
        <v>5130</v>
      </c>
    </row>
    <row r="550" spans="1:13" x14ac:dyDescent="0.25">
      <c r="A550" s="1" t="s">
        <v>1024</v>
      </c>
      <c r="B550" s="1" t="s">
        <v>1025</v>
      </c>
      <c r="C550" s="1">
        <v>4</v>
      </c>
      <c r="D550" s="1">
        <v>4</v>
      </c>
      <c r="E550" s="1">
        <v>0</v>
      </c>
      <c r="F550" s="1">
        <v>0</v>
      </c>
      <c r="G550" s="1">
        <v>0</v>
      </c>
      <c r="H550" s="1">
        <v>0</v>
      </c>
      <c r="I550" s="1">
        <v>0</v>
      </c>
      <c r="J550" s="1">
        <v>0</v>
      </c>
      <c r="K550" s="1">
        <v>0</v>
      </c>
      <c r="L550" s="1">
        <v>0</v>
      </c>
      <c r="M550" s="1">
        <v>17</v>
      </c>
    </row>
    <row r="551" spans="1:13" x14ac:dyDescent="0.25">
      <c r="A551" s="1" t="s">
        <v>1026</v>
      </c>
      <c r="B551" s="1" t="s">
        <v>1027</v>
      </c>
      <c r="C551" s="1">
        <v>0</v>
      </c>
      <c r="D551" s="1">
        <v>0</v>
      </c>
      <c r="E551" s="1">
        <v>4</v>
      </c>
      <c r="F551" s="1">
        <v>2</v>
      </c>
      <c r="G551" s="1">
        <v>0</v>
      </c>
      <c r="H551" s="1">
        <v>0</v>
      </c>
      <c r="I551" s="1">
        <v>0</v>
      </c>
      <c r="J551" s="1">
        <v>25</v>
      </c>
      <c r="K551" s="1">
        <v>0</v>
      </c>
      <c r="L551" s="1">
        <v>3</v>
      </c>
      <c r="M551" s="1">
        <v>5</v>
      </c>
    </row>
    <row r="552" spans="1:13" x14ac:dyDescent="0.25">
      <c r="A552" s="1" t="s">
        <v>1028</v>
      </c>
      <c r="B552" s="1" t="s">
        <v>1029</v>
      </c>
      <c r="C552" s="1">
        <v>0</v>
      </c>
      <c r="D552" s="1">
        <v>0</v>
      </c>
      <c r="E552" s="1">
        <v>5</v>
      </c>
      <c r="F552" s="1">
        <v>0</v>
      </c>
      <c r="G552" s="1">
        <v>1</v>
      </c>
      <c r="H552" s="1">
        <v>0</v>
      </c>
      <c r="I552" s="1">
        <v>0</v>
      </c>
      <c r="J552" s="1">
        <v>19</v>
      </c>
      <c r="K552" s="1">
        <v>0</v>
      </c>
      <c r="L552" s="1">
        <v>3</v>
      </c>
      <c r="M552" s="1">
        <v>47</v>
      </c>
    </row>
    <row r="553" spans="1:13" x14ac:dyDescent="0.25">
      <c r="A553" s="1" t="s">
        <v>1030</v>
      </c>
      <c r="B553" s="1" t="s">
        <v>1031</v>
      </c>
      <c r="C553" s="1">
        <v>0</v>
      </c>
      <c r="D553" s="1">
        <v>0</v>
      </c>
      <c r="E553" s="1">
        <v>0</v>
      </c>
      <c r="F553" s="1">
        <v>5</v>
      </c>
      <c r="G553" s="1">
        <v>0</v>
      </c>
      <c r="H553" s="1">
        <v>0</v>
      </c>
      <c r="I553" s="1">
        <v>0</v>
      </c>
      <c r="J553" s="1">
        <v>0</v>
      </c>
      <c r="K553" s="1">
        <v>0</v>
      </c>
      <c r="L553" s="1">
        <v>0</v>
      </c>
      <c r="M553" s="1">
        <v>42</v>
      </c>
    </row>
    <row r="554" spans="1:13" x14ac:dyDescent="0.25">
      <c r="A554" s="1" t="s">
        <v>1032</v>
      </c>
      <c r="B554" s="1" t="s">
        <v>1033</v>
      </c>
      <c r="C554" s="1">
        <v>163</v>
      </c>
      <c r="D554" s="1">
        <v>284</v>
      </c>
      <c r="E554" s="1">
        <v>153</v>
      </c>
      <c r="F554" s="1">
        <v>80</v>
      </c>
      <c r="G554" s="1">
        <v>47</v>
      </c>
      <c r="H554" s="1">
        <v>76</v>
      </c>
      <c r="I554" s="1">
        <v>120</v>
      </c>
      <c r="J554" s="1">
        <v>23</v>
      </c>
      <c r="K554" s="1">
        <v>42</v>
      </c>
      <c r="L554" s="1">
        <v>42</v>
      </c>
      <c r="M554" s="1">
        <v>2557</v>
      </c>
    </row>
    <row r="555" spans="1:13" x14ac:dyDescent="0.25">
      <c r="A555" s="1" t="s">
        <v>1034</v>
      </c>
      <c r="B555" s="1" t="s">
        <v>1035</v>
      </c>
      <c r="C555" s="1">
        <v>189</v>
      </c>
      <c r="D555" s="1">
        <v>79</v>
      </c>
      <c r="E555" s="1">
        <v>61</v>
      </c>
      <c r="F555" s="1">
        <v>40</v>
      </c>
      <c r="G555" s="1">
        <v>36</v>
      </c>
      <c r="H555" s="1">
        <v>13</v>
      </c>
      <c r="I555" s="1">
        <v>215</v>
      </c>
      <c r="J555" s="1">
        <v>4</v>
      </c>
      <c r="K555" s="1">
        <v>20</v>
      </c>
      <c r="L555" s="1">
        <v>10</v>
      </c>
      <c r="M555" s="1">
        <v>6070</v>
      </c>
    </row>
    <row r="556" spans="1:13" x14ac:dyDescent="0.25">
      <c r="A556" s="1" t="s">
        <v>1036</v>
      </c>
      <c r="B556" s="1" t="s">
        <v>1037</v>
      </c>
      <c r="C556" s="1">
        <v>620</v>
      </c>
      <c r="D556" s="1">
        <v>1047</v>
      </c>
      <c r="E556" s="1">
        <v>501</v>
      </c>
      <c r="F556" s="1">
        <v>462</v>
      </c>
      <c r="G556" s="1">
        <v>247</v>
      </c>
      <c r="H556" s="1">
        <v>305</v>
      </c>
      <c r="I556" s="1">
        <v>546</v>
      </c>
      <c r="J556" s="1">
        <v>61</v>
      </c>
      <c r="K556" s="1">
        <v>274</v>
      </c>
      <c r="L556" s="1">
        <v>134</v>
      </c>
      <c r="M556" s="1">
        <v>19101</v>
      </c>
    </row>
    <row r="557" spans="1:13" x14ac:dyDescent="0.25">
      <c r="A557" s="1" t="s">
        <v>1038</v>
      </c>
      <c r="B557" s="1" t="s">
        <v>1039</v>
      </c>
      <c r="C557" s="1">
        <v>260</v>
      </c>
      <c r="D557" s="1">
        <v>697</v>
      </c>
      <c r="E557" s="1">
        <v>214</v>
      </c>
      <c r="F557" s="1">
        <v>294</v>
      </c>
      <c r="G557" s="1">
        <v>34</v>
      </c>
      <c r="H557" s="1">
        <v>38</v>
      </c>
      <c r="I557" s="1">
        <v>57</v>
      </c>
      <c r="J557" s="1">
        <v>17</v>
      </c>
      <c r="K557" s="1">
        <v>33</v>
      </c>
      <c r="L557" s="1">
        <v>45</v>
      </c>
      <c r="M557" s="1">
        <v>6551</v>
      </c>
    </row>
    <row r="558" spans="1:13" x14ac:dyDescent="0.25">
      <c r="A558" s="1" t="s">
        <v>1040</v>
      </c>
      <c r="B558" s="1" t="s">
        <v>1041</v>
      </c>
      <c r="C558" s="1">
        <v>263</v>
      </c>
      <c r="D558" s="1">
        <v>121</v>
      </c>
      <c r="E558" s="1">
        <v>224</v>
      </c>
      <c r="F558" s="1">
        <v>66</v>
      </c>
      <c r="G558" s="1">
        <v>34</v>
      </c>
      <c r="H558" s="1">
        <v>24</v>
      </c>
      <c r="I558" s="1">
        <v>91</v>
      </c>
      <c r="J558" s="1">
        <v>49</v>
      </c>
      <c r="K558" s="1">
        <v>67</v>
      </c>
      <c r="L558" s="1">
        <v>61</v>
      </c>
      <c r="M558" s="1">
        <v>636</v>
      </c>
    </row>
    <row r="559" spans="1:13" x14ac:dyDescent="0.25">
      <c r="A559" s="1" t="s">
        <v>1042</v>
      </c>
      <c r="B559" s="1" t="s">
        <v>1043</v>
      </c>
      <c r="C559" s="1">
        <v>134</v>
      </c>
      <c r="D559" s="1">
        <v>99</v>
      </c>
      <c r="E559" s="1">
        <v>139</v>
      </c>
      <c r="F559" s="1">
        <v>71</v>
      </c>
      <c r="G559" s="1">
        <v>79</v>
      </c>
      <c r="H559" s="1">
        <v>62</v>
      </c>
      <c r="I559" s="1">
        <v>263</v>
      </c>
      <c r="J559" s="1">
        <v>61</v>
      </c>
      <c r="K559" s="1">
        <v>78</v>
      </c>
      <c r="L559" s="1">
        <v>59</v>
      </c>
      <c r="M559" s="1">
        <v>4334</v>
      </c>
    </row>
    <row r="560" spans="1:13" x14ac:dyDescent="0.25">
      <c r="A560" s="1" t="s">
        <v>3004</v>
      </c>
      <c r="B560" s="1" t="s">
        <v>3005</v>
      </c>
      <c r="C560" s="1">
        <v>0</v>
      </c>
      <c r="D560" s="1">
        <v>0</v>
      </c>
      <c r="E560" s="1">
        <v>0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  <c r="K560" s="1">
        <v>0</v>
      </c>
      <c r="L560" s="1">
        <v>0</v>
      </c>
      <c r="M560" s="1">
        <v>106</v>
      </c>
    </row>
    <row r="561" spans="1:13" x14ac:dyDescent="0.25">
      <c r="A561" s="1" t="s">
        <v>1044</v>
      </c>
      <c r="B561" s="1" t="s">
        <v>1045</v>
      </c>
      <c r="C561" s="1">
        <v>22</v>
      </c>
      <c r="D561" s="1">
        <v>18</v>
      </c>
      <c r="E561" s="1">
        <v>0</v>
      </c>
      <c r="F561" s="1">
        <v>9</v>
      </c>
      <c r="G561" s="1">
        <v>4</v>
      </c>
      <c r="H561" s="1">
        <v>2</v>
      </c>
      <c r="I561" s="1">
        <v>31</v>
      </c>
      <c r="J561" s="1">
        <v>5</v>
      </c>
      <c r="K561" s="1">
        <v>0</v>
      </c>
      <c r="L561" s="1">
        <v>6</v>
      </c>
      <c r="M561" s="1">
        <v>426</v>
      </c>
    </row>
    <row r="562" spans="1:13" x14ac:dyDescent="0.25">
      <c r="A562" s="1" t="s">
        <v>1046</v>
      </c>
      <c r="B562" s="1" t="s">
        <v>1047</v>
      </c>
      <c r="C562" s="1">
        <v>7</v>
      </c>
      <c r="D562" s="1">
        <v>7</v>
      </c>
      <c r="E562" s="1">
        <v>2</v>
      </c>
      <c r="F562" s="1">
        <v>8</v>
      </c>
      <c r="G562" s="1">
        <v>0</v>
      </c>
      <c r="H562" s="1">
        <v>0</v>
      </c>
      <c r="I562" s="1">
        <v>3</v>
      </c>
      <c r="J562" s="1">
        <v>0</v>
      </c>
      <c r="K562" s="1">
        <v>0</v>
      </c>
      <c r="L562" s="1">
        <v>0</v>
      </c>
      <c r="M562" s="1">
        <v>277</v>
      </c>
    </row>
    <row r="563" spans="1:13" x14ac:dyDescent="0.25">
      <c r="A563" s="1" t="s">
        <v>1048</v>
      </c>
      <c r="B563" s="1" t="s">
        <v>1049</v>
      </c>
      <c r="C563" s="1">
        <v>4171</v>
      </c>
      <c r="D563" s="1">
        <v>3607</v>
      </c>
      <c r="E563" s="1">
        <v>2434</v>
      </c>
      <c r="F563" s="1">
        <v>2330</v>
      </c>
      <c r="G563" s="1">
        <v>1209</v>
      </c>
      <c r="H563" s="1">
        <v>1058</v>
      </c>
      <c r="I563" s="1">
        <v>6732</v>
      </c>
      <c r="J563" s="1">
        <v>1107</v>
      </c>
      <c r="K563" s="1">
        <v>807</v>
      </c>
      <c r="L563" s="1">
        <v>1012</v>
      </c>
      <c r="M563" s="1">
        <v>94823</v>
      </c>
    </row>
    <row r="564" spans="1:13" x14ac:dyDescent="0.25">
      <c r="A564" s="1" t="s">
        <v>1050</v>
      </c>
      <c r="B564" s="1" t="s">
        <v>1051</v>
      </c>
      <c r="C564" s="1">
        <v>1867</v>
      </c>
      <c r="D564" s="1">
        <v>1774</v>
      </c>
      <c r="E564" s="1">
        <v>1464</v>
      </c>
      <c r="F564" s="1">
        <v>1469</v>
      </c>
      <c r="G564" s="1">
        <v>255</v>
      </c>
      <c r="H564" s="1">
        <v>330</v>
      </c>
      <c r="I564" s="1">
        <v>2311</v>
      </c>
      <c r="J564" s="1">
        <v>588</v>
      </c>
      <c r="K564" s="1">
        <v>280</v>
      </c>
      <c r="L564" s="1">
        <v>355</v>
      </c>
      <c r="M564" s="1">
        <v>67109</v>
      </c>
    </row>
    <row r="565" spans="1:13" x14ac:dyDescent="0.25">
      <c r="A565" s="1" t="s">
        <v>1052</v>
      </c>
      <c r="B565" s="1" t="s">
        <v>1053</v>
      </c>
      <c r="C565" s="1">
        <v>224</v>
      </c>
      <c r="D565" s="1">
        <v>68</v>
      </c>
      <c r="E565" s="1">
        <v>86</v>
      </c>
      <c r="F565" s="1">
        <v>65</v>
      </c>
      <c r="G565" s="1">
        <v>23</v>
      </c>
      <c r="H565" s="1">
        <v>16</v>
      </c>
      <c r="I565" s="1">
        <v>418</v>
      </c>
      <c r="J565" s="1">
        <v>60</v>
      </c>
      <c r="K565" s="1">
        <v>0</v>
      </c>
      <c r="L565" s="1">
        <v>34</v>
      </c>
      <c r="M565" s="1">
        <v>4100</v>
      </c>
    </row>
    <row r="566" spans="1:13" x14ac:dyDescent="0.25">
      <c r="A566" s="1" t="s">
        <v>1054</v>
      </c>
      <c r="B566" s="1" t="s">
        <v>1055</v>
      </c>
      <c r="C566" s="1">
        <v>2461</v>
      </c>
      <c r="D566" s="1">
        <v>2643</v>
      </c>
      <c r="E566" s="1">
        <v>2322</v>
      </c>
      <c r="F566" s="1">
        <v>1656</v>
      </c>
      <c r="G566" s="1">
        <v>475</v>
      </c>
      <c r="H566" s="1">
        <v>784</v>
      </c>
      <c r="I566" s="1">
        <v>1750</v>
      </c>
      <c r="J566" s="1">
        <v>440</v>
      </c>
      <c r="K566" s="1">
        <v>788</v>
      </c>
      <c r="L566" s="1">
        <v>894</v>
      </c>
      <c r="M566" s="1">
        <v>61373</v>
      </c>
    </row>
    <row r="567" spans="1:13" x14ac:dyDescent="0.25">
      <c r="A567" s="1" t="s">
        <v>1056</v>
      </c>
      <c r="B567" s="1" t="s">
        <v>1057</v>
      </c>
      <c r="C567" s="1">
        <v>1233</v>
      </c>
      <c r="D567" s="1">
        <v>1434</v>
      </c>
      <c r="E567" s="1">
        <v>910</v>
      </c>
      <c r="F567" s="1">
        <v>548</v>
      </c>
      <c r="G567" s="1">
        <v>299</v>
      </c>
      <c r="H567" s="1">
        <v>216</v>
      </c>
      <c r="I567" s="1">
        <v>978</v>
      </c>
      <c r="J567" s="1">
        <v>286</v>
      </c>
      <c r="K567" s="1">
        <v>358</v>
      </c>
      <c r="L567" s="1">
        <v>255</v>
      </c>
      <c r="M567" s="1">
        <v>7994</v>
      </c>
    </row>
    <row r="568" spans="1:13" x14ac:dyDescent="0.25">
      <c r="A568" s="1" t="s">
        <v>1058</v>
      </c>
      <c r="B568" s="1" t="s">
        <v>1059</v>
      </c>
      <c r="C568" s="1">
        <v>313</v>
      </c>
      <c r="D568" s="1">
        <v>163</v>
      </c>
      <c r="E568" s="1">
        <v>216</v>
      </c>
      <c r="F568" s="1">
        <v>141</v>
      </c>
      <c r="G568" s="1">
        <v>153</v>
      </c>
      <c r="H568" s="1">
        <v>121</v>
      </c>
      <c r="I568" s="1">
        <v>176</v>
      </c>
      <c r="J568" s="1">
        <v>313</v>
      </c>
      <c r="K568" s="1">
        <v>80</v>
      </c>
      <c r="L568" s="1">
        <v>205</v>
      </c>
      <c r="M568" s="1">
        <v>19</v>
      </c>
    </row>
    <row r="569" spans="1:13" x14ac:dyDescent="0.25">
      <c r="A569" s="1" t="s">
        <v>1060</v>
      </c>
      <c r="B569" s="1" t="s">
        <v>1061</v>
      </c>
      <c r="C569" s="1">
        <v>4</v>
      </c>
      <c r="D569" s="1">
        <v>8</v>
      </c>
      <c r="E569" s="1">
        <v>12</v>
      </c>
      <c r="F569" s="1">
        <v>11</v>
      </c>
      <c r="G569" s="1">
        <v>5</v>
      </c>
      <c r="H569" s="1">
        <v>5</v>
      </c>
      <c r="I569" s="1">
        <v>0</v>
      </c>
      <c r="J569" s="1">
        <v>29</v>
      </c>
      <c r="K569" s="1">
        <v>0</v>
      </c>
      <c r="L569" s="1">
        <v>4</v>
      </c>
      <c r="M569" s="1">
        <v>38</v>
      </c>
    </row>
    <row r="570" spans="1:13" x14ac:dyDescent="0.25">
      <c r="A570" s="1" t="s">
        <v>1062</v>
      </c>
      <c r="B570" s="1" t="s">
        <v>1063</v>
      </c>
      <c r="C570" s="1">
        <v>201</v>
      </c>
      <c r="D570" s="1">
        <v>468</v>
      </c>
      <c r="E570" s="1">
        <v>363</v>
      </c>
      <c r="F570" s="1">
        <v>129</v>
      </c>
      <c r="G570" s="1">
        <v>20</v>
      </c>
      <c r="H570" s="1">
        <v>28</v>
      </c>
      <c r="I570" s="1">
        <v>48</v>
      </c>
      <c r="J570" s="1">
        <v>7</v>
      </c>
      <c r="K570" s="1">
        <v>53</v>
      </c>
      <c r="L570" s="1">
        <v>88</v>
      </c>
      <c r="M570" s="1">
        <v>495</v>
      </c>
    </row>
    <row r="571" spans="1:13" x14ac:dyDescent="0.25">
      <c r="A571" s="1" t="s">
        <v>1064</v>
      </c>
      <c r="B571" s="1" t="s">
        <v>1065</v>
      </c>
      <c r="C571" s="1">
        <v>84</v>
      </c>
      <c r="D571" s="1">
        <v>26</v>
      </c>
      <c r="E571" s="1">
        <v>36</v>
      </c>
      <c r="F571" s="1">
        <v>16</v>
      </c>
      <c r="G571" s="1">
        <v>12</v>
      </c>
      <c r="H571" s="1">
        <v>24</v>
      </c>
      <c r="I571" s="1">
        <v>15</v>
      </c>
      <c r="J571" s="1">
        <v>37</v>
      </c>
      <c r="K571" s="1">
        <v>18</v>
      </c>
      <c r="L571" s="1">
        <v>18</v>
      </c>
      <c r="M571" s="1">
        <v>11</v>
      </c>
    </row>
    <row r="572" spans="1:13" x14ac:dyDescent="0.25">
      <c r="A572" s="1" t="s">
        <v>1066</v>
      </c>
      <c r="B572" s="1" t="s">
        <v>1067</v>
      </c>
      <c r="C572" s="1">
        <v>7</v>
      </c>
      <c r="D572" s="1">
        <v>62</v>
      </c>
      <c r="E572" s="1">
        <v>61</v>
      </c>
      <c r="F572" s="1">
        <v>11</v>
      </c>
      <c r="G572" s="1">
        <v>20</v>
      </c>
      <c r="H572" s="1">
        <v>31</v>
      </c>
      <c r="I572" s="1">
        <v>86</v>
      </c>
      <c r="J572" s="1">
        <v>43</v>
      </c>
      <c r="K572" s="1">
        <v>55</v>
      </c>
      <c r="L572" s="1">
        <v>97</v>
      </c>
      <c r="M572" s="1">
        <v>27</v>
      </c>
    </row>
    <row r="573" spans="1:13" x14ac:dyDescent="0.25">
      <c r="A573" s="1" t="s">
        <v>1068</v>
      </c>
      <c r="B573" s="1" t="s">
        <v>1069</v>
      </c>
      <c r="C573" s="1">
        <v>0</v>
      </c>
      <c r="D573" s="1">
        <v>3</v>
      </c>
      <c r="E573" s="1">
        <v>5</v>
      </c>
      <c r="F573" s="1">
        <v>0</v>
      </c>
      <c r="G573" s="1">
        <v>0</v>
      </c>
      <c r="H573" s="1">
        <v>15</v>
      </c>
      <c r="I573" s="1">
        <v>8</v>
      </c>
      <c r="J573" s="1">
        <v>4</v>
      </c>
      <c r="K573" s="1">
        <v>3</v>
      </c>
      <c r="L573" s="1">
        <v>2</v>
      </c>
      <c r="M573" s="1">
        <v>12</v>
      </c>
    </row>
    <row r="574" spans="1:13" x14ac:dyDescent="0.25">
      <c r="A574" s="1" t="s">
        <v>3006</v>
      </c>
      <c r="B574" s="1" t="s">
        <v>3007</v>
      </c>
      <c r="C574" s="1">
        <v>0</v>
      </c>
      <c r="D574" s="1">
        <v>1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1">
        <v>0</v>
      </c>
      <c r="L574" s="1">
        <v>0</v>
      </c>
      <c r="M574" s="1">
        <v>0</v>
      </c>
    </row>
    <row r="575" spans="1:13" x14ac:dyDescent="0.25">
      <c r="A575" s="1" t="s">
        <v>3008</v>
      </c>
      <c r="B575" s="1" t="s">
        <v>3009</v>
      </c>
      <c r="C575" s="1">
        <v>0</v>
      </c>
      <c r="D575" s="1">
        <v>0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1">
        <v>0</v>
      </c>
      <c r="M575" s="1">
        <v>0</v>
      </c>
    </row>
    <row r="576" spans="1:13" x14ac:dyDescent="0.25">
      <c r="A576" s="1" t="s">
        <v>1070</v>
      </c>
      <c r="B576" s="1" t="s">
        <v>1071</v>
      </c>
      <c r="C576" s="1">
        <v>125</v>
      </c>
      <c r="D576" s="1">
        <v>223</v>
      </c>
      <c r="E576" s="1">
        <v>101</v>
      </c>
      <c r="F576" s="1">
        <v>59</v>
      </c>
      <c r="G576" s="1">
        <v>32</v>
      </c>
      <c r="H576" s="1">
        <v>58</v>
      </c>
      <c r="I576" s="1">
        <v>280</v>
      </c>
      <c r="J576" s="1">
        <v>48</v>
      </c>
      <c r="K576" s="1">
        <v>46</v>
      </c>
      <c r="L576" s="1">
        <v>60</v>
      </c>
      <c r="M576" s="1">
        <v>4925</v>
      </c>
    </row>
    <row r="577" spans="1:13" x14ac:dyDescent="0.25">
      <c r="A577" s="1" t="s">
        <v>1072</v>
      </c>
      <c r="B577" s="1" t="s">
        <v>1073</v>
      </c>
      <c r="C577" s="1">
        <v>57</v>
      </c>
      <c r="D577" s="1">
        <v>49</v>
      </c>
      <c r="E577" s="1">
        <v>6</v>
      </c>
      <c r="F577" s="1">
        <v>45</v>
      </c>
      <c r="G577" s="1">
        <v>15</v>
      </c>
      <c r="H577" s="1">
        <v>51</v>
      </c>
      <c r="I577" s="1">
        <v>230</v>
      </c>
      <c r="J577" s="1">
        <v>22</v>
      </c>
      <c r="K577" s="1">
        <v>21</v>
      </c>
      <c r="L577" s="1">
        <v>32</v>
      </c>
      <c r="M577" s="1">
        <v>343</v>
      </c>
    </row>
    <row r="578" spans="1:13" x14ac:dyDescent="0.25">
      <c r="A578" s="1" t="s">
        <v>1074</v>
      </c>
      <c r="B578" s="1" t="s">
        <v>1075</v>
      </c>
      <c r="C578" s="1">
        <v>697</v>
      </c>
      <c r="D578" s="1">
        <v>250</v>
      </c>
      <c r="E578" s="1">
        <v>418</v>
      </c>
      <c r="F578" s="1">
        <v>306</v>
      </c>
      <c r="G578" s="1">
        <v>228</v>
      </c>
      <c r="H578" s="1">
        <v>348</v>
      </c>
      <c r="I578" s="1">
        <v>968</v>
      </c>
      <c r="J578" s="1">
        <v>550</v>
      </c>
      <c r="K578" s="1">
        <v>274</v>
      </c>
      <c r="L578" s="1">
        <v>347</v>
      </c>
      <c r="M578" s="1">
        <v>805</v>
      </c>
    </row>
    <row r="579" spans="1:13" x14ac:dyDescent="0.25">
      <c r="A579" s="1" t="s">
        <v>1076</v>
      </c>
      <c r="B579" s="1" t="s">
        <v>1077</v>
      </c>
      <c r="C579" s="1">
        <v>16</v>
      </c>
      <c r="D579" s="1">
        <v>117</v>
      </c>
      <c r="E579" s="1">
        <v>28</v>
      </c>
      <c r="F579" s="1">
        <v>18</v>
      </c>
      <c r="G579" s="1">
        <v>9</v>
      </c>
      <c r="H579" s="1">
        <v>144</v>
      </c>
      <c r="I579" s="1">
        <v>43</v>
      </c>
      <c r="J579" s="1">
        <v>53</v>
      </c>
      <c r="K579" s="1">
        <v>63</v>
      </c>
      <c r="L579" s="1">
        <v>62</v>
      </c>
      <c r="M579" s="1">
        <v>126</v>
      </c>
    </row>
    <row r="580" spans="1:13" x14ac:dyDescent="0.25">
      <c r="A580" s="1" t="s">
        <v>1078</v>
      </c>
      <c r="B580" s="1" t="s">
        <v>1079</v>
      </c>
      <c r="C580" s="1">
        <v>0</v>
      </c>
      <c r="D580" s="1">
        <v>0</v>
      </c>
      <c r="E580" s="1">
        <v>0</v>
      </c>
      <c r="F580" s="1">
        <v>0</v>
      </c>
      <c r="G580" s="1">
        <v>0</v>
      </c>
      <c r="H580" s="1">
        <v>0</v>
      </c>
      <c r="I580" s="1">
        <v>6</v>
      </c>
      <c r="J580" s="1">
        <v>0</v>
      </c>
      <c r="K580" s="1">
        <v>0</v>
      </c>
      <c r="L580" s="1">
        <v>5</v>
      </c>
      <c r="M580" s="1">
        <v>0</v>
      </c>
    </row>
    <row r="581" spans="1:13" x14ac:dyDescent="0.25">
      <c r="A581" s="1" t="s">
        <v>1080</v>
      </c>
      <c r="B581" s="1" t="s">
        <v>1081</v>
      </c>
      <c r="C581" s="1">
        <v>6</v>
      </c>
      <c r="D581" s="1">
        <v>35</v>
      </c>
      <c r="E581" s="1">
        <v>11</v>
      </c>
      <c r="F581" s="1">
        <v>4</v>
      </c>
      <c r="G581" s="1">
        <v>0</v>
      </c>
      <c r="H581" s="1">
        <v>29</v>
      </c>
      <c r="I581" s="1">
        <v>38</v>
      </c>
      <c r="J581" s="1">
        <v>0</v>
      </c>
      <c r="K581" s="1">
        <v>9</v>
      </c>
      <c r="L581" s="1">
        <v>14</v>
      </c>
      <c r="M581" s="1">
        <v>45</v>
      </c>
    </row>
    <row r="582" spans="1:13" x14ac:dyDescent="0.25">
      <c r="A582" s="1" t="s">
        <v>1082</v>
      </c>
      <c r="B582" s="1" t="s">
        <v>1083</v>
      </c>
      <c r="C582" s="1">
        <v>0</v>
      </c>
      <c r="D582" s="1">
        <v>0</v>
      </c>
      <c r="E582" s="1">
        <v>0</v>
      </c>
      <c r="F582" s="1">
        <v>0</v>
      </c>
      <c r="G582" s="1">
        <v>0</v>
      </c>
      <c r="H582" s="1">
        <v>0</v>
      </c>
      <c r="I582" s="1">
        <v>5</v>
      </c>
      <c r="J582" s="1">
        <v>0</v>
      </c>
      <c r="K582" s="1">
        <v>0</v>
      </c>
      <c r="L582" s="1">
        <v>0</v>
      </c>
      <c r="M582" s="1">
        <v>16</v>
      </c>
    </row>
    <row r="583" spans="1:13" x14ac:dyDescent="0.25">
      <c r="A583" s="1" t="s">
        <v>1084</v>
      </c>
      <c r="B583" s="1" t="s">
        <v>1085</v>
      </c>
      <c r="C583" s="1">
        <v>0</v>
      </c>
      <c r="D583" s="1">
        <v>8</v>
      </c>
      <c r="E583" s="1">
        <v>0</v>
      </c>
      <c r="F583" s="1">
        <v>0</v>
      </c>
      <c r="G583" s="1">
        <v>0</v>
      </c>
      <c r="H583" s="1">
        <v>0</v>
      </c>
      <c r="I583" s="1">
        <v>8</v>
      </c>
      <c r="J583" s="1">
        <v>0</v>
      </c>
      <c r="K583" s="1">
        <v>0</v>
      </c>
      <c r="L583" s="1">
        <v>2</v>
      </c>
      <c r="M583" s="1">
        <v>4</v>
      </c>
    </row>
    <row r="584" spans="1:13" x14ac:dyDescent="0.25">
      <c r="A584" s="1" t="s">
        <v>1086</v>
      </c>
      <c r="B584" s="1" t="s">
        <v>1087</v>
      </c>
      <c r="C584" s="1">
        <v>97</v>
      </c>
      <c r="D584" s="1">
        <v>153</v>
      </c>
      <c r="E584" s="1">
        <v>73</v>
      </c>
      <c r="F584" s="1">
        <v>128</v>
      </c>
      <c r="G584" s="1">
        <v>17</v>
      </c>
      <c r="H584" s="1">
        <v>122</v>
      </c>
      <c r="I584" s="1">
        <v>126</v>
      </c>
      <c r="J584" s="1">
        <v>135</v>
      </c>
      <c r="K584" s="1">
        <v>41</v>
      </c>
      <c r="L584" s="1">
        <v>70</v>
      </c>
      <c r="M584" s="1">
        <v>394</v>
      </c>
    </row>
    <row r="585" spans="1:13" x14ac:dyDescent="0.25">
      <c r="A585" s="1" t="s">
        <v>1088</v>
      </c>
      <c r="B585" s="1" t="s">
        <v>1089</v>
      </c>
      <c r="C585" s="1">
        <v>8</v>
      </c>
      <c r="D585" s="1">
        <v>6</v>
      </c>
      <c r="E585" s="1">
        <v>6</v>
      </c>
      <c r="F585" s="1">
        <v>17</v>
      </c>
      <c r="G585" s="1">
        <v>0</v>
      </c>
      <c r="H585" s="1">
        <v>11</v>
      </c>
      <c r="I585" s="1">
        <v>13</v>
      </c>
      <c r="J585" s="1">
        <v>206</v>
      </c>
      <c r="K585" s="1">
        <v>9</v>
      </c>
      <c r="L585" s="1">
        <v>4</v>
      </c>
      <c r="M585" s="1">
        <v>345</v>
      </c>
    </row>
    <row r="586" spans="1:13" x14ac:dyDescent="0.25">
      <c r="A586" s="1" t="s">
        <v>1090</v>
      </c>
      <c r="B586" s="1" t="s">
        <v>1091</v>
      </c>
      <c r="C586" s="1">
        <v>5</v>
      </c>
      <c r="D586" s="1">
        <v>4</v>
      </c>
      <c r="E586" s="1">
        <v>0</v>
      </c>
      <c r="F586" s="1">
        <v>12</v>
      </c>
      <c r="G586" s="1">
        <v>5</v>
      </c>
      <c r="H586" s="1">
        <v>0</v>
      </c>
      <c r="I586" s="1">
        <v>2</v>
      </c>
      <c r="J586" s="1">
        <v>5</v>
      </c>
      <c r="K586" s="1">
        <v>6</v>
      </c>
      <c r="L586" s="1">
        <v>6</v>
      </c>
      <c r="M586" s="1">
        <v>1</v>
      </c>
    </row>
    <row r="587" spans="1:13" x14ac:dyDescent="0.25">
      <c r="A587" s="1" t="s">
        <v>1092</v>
      </c>
      <c r="B587" s="1" t="s">
        <v>1093</v>
      </c>
      <c r="C587" s="1">
        <v>1</v>
      </c>
      <c r="D587" s="1">
        <v>3</v>
      </c>
      <c r="E587" s="1">
        <v>2</v>
      </c>
      <c r="F587" s="1">
        <v>1</v>
      </c>
      <c r="G587" s="1">
        <v>0</v>
      </c>
      <c r="H587" s="1">
        <v>1</v>
      </c>
      <c r="I587" s="1">
        <v>0</v>
      </c>
      <c r="J587" s="1">
        <v>0</v>
      </c>
      <c r="K587" s="1">
        <v>0</v>
      </c>
      <c r="L587" s="1">
        <v>0</v>
      </c>
      <c r="M587" s="1">
        <v>2</v>
      </c>
    </row>
    <row r="588" spans="1:13" x14ac:dyDescent="0.25">
      <c r="A588" s="1" t="s">
        <v>1094</v>
      </c>
      <c r="B588" s="1" t="s">
        <v>1095</v>
      </c>
      <c r="C588" s="1">
        <v>20</v>
      </c>
      <c r="D588" s="1">
        <v>6</v>
      </c>
      <c r="E588" s="1">
        <v>15</v>
      </c>
      <c r="F588" s="1">
        <v>22</v>
      </c>
      <c r="G588" s="1">
        <v>0</v>
      </c>
      <c r="H588" s="1">
        <v>62</v>
      </c>
      <c r="I588" s="1">
        <v>50</v>
      </c>
      <c r="J588" s="1">
        <v>497</v>
      </c>
      <c r="K588" s="1">
        <v>12</v>
      </c>
      <c r="L588" s="1">
        <v>15</v>
      </c>
      <c r="M588" s="1">
        <v>44</v>
      </c>
    </row>
    <row r="589" spans="1:13" x14ac:dyDescent="0.25">
      <c r="A589" s="1" t="s">
        <v>3010</v>
      </c>
      <c r="B589" s="1" t="s">
        <v>3011</v>
      </c>
      <c r="C589" s="1">
        <v>0</v>
      </c>
      <c r="D589" s="1">
        <v>6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0</v>
      </c>
      <c r="K589" s="1">
        <v>0</v>
      </c>
      <c r="L589" s="1">
        <v>0</v>
      </c>
      <c r="M589" s="1">
        <v>0</v>
      </c>
    </row>
    <row r="590" spans="1:13" x14ac:dyDescent="0.25">
      <c r="A590" s="1" t="s">
        <v>1096</v>
      </c>
      <c r="B590" s="1" t="s">
        <v>1097</v>
      </c>
      <c r="C590" s="1">
        <v>9</v>
      </c>
      <c r="D590" s="1">
        <v>4</v>
      </c>
      <c r="E590" s="1">
        <v>3</v>
      </c>
      <c r="F590" s="1">
        <v>2</v>
      </c>
      <c r="G590" s="1">
        <v>1</v>
      </c>
      <c r="H590" s="1">
        <v>2</v>
      </c>
      <c r="I590" s="1">
        <v>3</v>
      </c>
      <c r="J590" s="1">
        <v>6</v>
      </c>
      <c r="K590" s="1">
        <v>1</v>
      </c>
      <c r="L590" s="1">
        <v>1</v>
      </c>
      <c r="M590" s="1">
        <v>3</v>
      </c>
    </row>
    <row r="591" spans="1:13" x14ac:dyDescent="0.25">
      <c r="A591" s="1" t="s">
        <v>1098</v>
      </c>
      <c r="B591" s="1" t="s">
        <v>1099</v>
      </c>
      <c r="C591" s="1">
        <v>5</v>
      </c>
      <c r="D591" s="1">
        <v>73</v>
      </c>
      <c r="E591" s="1">
        <v>21</v>
      </c>
      <c r="F591" s="1">
        <v>23</v>
      </c>
      <c r="G591" s="1">
        <v>4</v>
      </c>
      <c r="H591" s="1">
        <v>17</v>
      </c>
      <c r="I591" s="1">
        <v>38</v>
      </c>
      <c r="J591" s="1">
        <v>4</v>
      </c>
      <c r="K591" s="1">
        <v>9</v>
      </c>
      <c r="L591" s="1">
        <v>9</v>
      </c>
      <c r="M591" s="1">
        <v>19</v>
      </c>
    </row>
    <row r="592" spans="1:13" x14ac:dyDescent="0.25">
      <c r="A592" s="1" t="s">
        <v>1100</v>
      </c>
      <c r="B592" s="1" t="s">
        <v>1101</v>
      </c>
      <c r="C592" s="1">
        <v>75</v>
      </c>
      <c r="D592" s="1">
        <v>56</v>
      </c>
      <c r="E592" s="1">
        <v>32</v>
      </c>
      <c r="F592" s="1">
        <v>29</v>
      </c>
      <c r="G592" s="1">
        <v>18</v>
      </c>
      <c r="H592" s="1">
        <v>11</v>
      </c>
      <c r="I592" s="1">
        <v>57</v>
      </c>
      <c r="J592" s="1">
        <v>101</v>
      </c>
      <c r="K592" s="1">
        <v>26</v>
      </c>
      <c r="L592" s="1">
        <v>30</v>
      </c>
      <c r="M592" s="1">
        <v>1554</v>
      </c>
    </row>
    <row r="593" spans="1:13" x14ac:dyDescent="0.25">
      <c r="A593" s="1" t="s">
        <v>1102</v>
      </c>
      <c r="B593" s="1" t="s">
        <v>1103</v>
      </c>
      <c r="C593" s="1">
        <v>329</v>
      </c>
      <c r="D593" s="1">
        <v>168</v>
      </c>
      <c r="E593" s="1">
        <v>315</v>
      </c>
      <c r="F593" s="1">
        <v>224</v>
      </c>
      <c r="G593" s="1">
        <v>111</v>
      </c>
      <c r="H593" s="1">
        <v>138</v>
      </c>
      <c r="I593" s="1">
        <v>286</v>
      </c>
      <c r="J593" s="1">
        <v>251</v>
      </c>
      <c r="K593" s="1">
        <v>88</v>
      </c>
      <c r="L593" s="1">
        <v>264</v>
      </c>
      <c r="M593" s="1">
        <v>46</v>
      </c>
    </row>
    <row r="594" spans="1:13" x14ac:dyDescent="0.25">
      <c r="A594" s="1" t="s">
        <v>1104</v>
      </c>
      <c r="B594" s="1" t="s">
        <v>1105</v>
      </c>
      <c r="C594" s="1">
        <v>0</v>
      </c>
      <c r="D594" s="1">
        <v>7</v>
      </c>
      <c r="E594" s="1">
        <v>2</v>
      </c>
      <c r="F594" s="1">
        <v>1</v>
      </c>
      <c r="G594" s="1">
        <v>0</v>
      </c>
      <c r="H594" s="1">
        <v>0</v>
      </c>
      <c r="I594" s="1">
        <v>0</v>
      </c>
      <c r="J594" s="1">
        <v>0</v>
      </c>
      <c r="K594" s="1">
        <v>0</v>
      </c>
      <c r="L594" s="1">
        <v>0</v>
      </c>
      <c r="M594" s="1">
        <v>8</v>
      </c>
    </row>
    <row r="595" spans="1:13" x14ac:dyDescent="0.25">
      <c r="A595" s="1" t="s">
        <v>1106</v>
      </c>
      <c r="B595" s="1" t="s">
        <v>1107</v>
      </c>
      <c r="C595" s="1">
        <v>95</v>
      </c>
      <c r="D595" s="1">
        <v>520</v>
      </c>
      <c r="E595" s="1">
        <v>304</v>
      </c>
      <c r="F595" s="1">
        <v>38</v>
      </c>
      <c r="G595" s="1">
        <v>0</v>
      </c>
      <c r="H595" s="1">
        <v>13</v>
      </c>
      <c r="I595" s="1">
        <v>191</v>
      </c>
      <c r="J595" s="1">
        <v>63</v>
      </c>
      <c r="K595" s="1">
        <v>103</v>
      </c>
      <c r="L595" s="1">
        <v>75</v>
      </c>
      <c r="M595" s="1">
        <v>8496</v>
      </c>
    </row>
    <row r="596" spans="1:13" x14ac:dyDescent="0.25">
      <c r="A596" s="1" t="s">
        <v>1108</v>
      </c>
      <c r="B596" s="1" t="s">
        <v>1109</v>
      </c>
      <c r="C596" s="1">
        <v>0</v>
      </c>
      <c r="D596" s="1">
        <v>0</v>
      </c>
      <c r="E596" s="1">
        <v>0</v>
      </c>
      <c r="F596" s="1">
        <v>0</v>
      </c>
      <c r="G596" s="1">
        <v>0</v>
      </c>
      <c r="H596" s="1">
        <v>0</v>
      </c>
      <c r="I596" s="1">
        <v>1</v>
      </c>
      <c r="J596" s="1">
        <v>0</v>
      </c>
      <c r="K596" s="1">
        <v>0</v>
      </c>
      <c r="L596" s="1">
        <v>0</v>
      </c>
      <c r="M596" s="1">
        <v>0</v>
      </c>
    </row>
    <row r="597" spans="1:13" x14ac:dyDescent="0.25">
      <c r="A597" s="1" t="s">
        <v>1110</v>
      </c>
      <c r="B597" s="1" t="s">
        <v>1111</v>
      </c>
      <c r="C597" s="1">
        <v>0</v>
      </c>
      <c r="D597" s="1">
        <v>0</v>
      </c>
      <c r="E597" s="1">
        <v>0</v>
      </c>
      <c r="F597" s="1">
        <v>0</v>
      </c>
      <c r="G597" s="1">
        <v>0</v>
      </c>
      <c r="H597" s="1">
        <v>1</v>
      </c>
      <c r="I597" s="1">
        <v>0</v>
      </c>
      <c r="J597" s="1">
        <v>4</v>
      </c>
      <c r="K597" s="1">
        <v>0</v>
      </c>
      <c r="L597" s="1">
        <v>0</v>
      </c>
      <c r="M597" s="1">
        <v>0</v>
      </c>
    </row>
    <row r="598" spans="1:13" x14ac:dyDescent="0.25">
      <c r="A598" s="1" t="s">
        <v>1112</v>
      </c>
      <c r="B598" s="1" t="s">
        <v>1113</v>
      </c>
      <c r="C598" s="1">
        <v>0</v>
      </c>
      <c r="D598" s="1">
        <v>1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15</v>
      </c>
      <c r="K598" s="1">
        <v>0</v>
      </c>
      <c r="L598" s="1">
        <v>0</v>
      </c>
      <c r="M598" s="1">
        <v>36</v>
      </c>
    </row>
    <row r="599" spans="1:13" x14ac:dyDescent="0.25">
      <c r="A599" s="1" t="s">
        <v>1114</v>
      </c>
      <c r="B599" s="1" t="s">
        <v>1115</v>
      </c>
      <c r="C599" s="1">
        <v>4</v>
      </c>
      <c r="D599" s="1">
        <v>0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4</v>
      </c>
      <c r="K599" s="1">
        <v>0</v>
      </c>
      <c r="L599" s="1">
        <v>5</v>
      </c>
      <c r="M599" s="1">
        <v>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workbookViewId="0">
      <selection activeCell="P1" sqref="P1"/>
    </sheetView>
  </sheetViews>
  <sheetFormatPr defaultColWidth="8.85546875" defaultRowHeight="15" x14ac:dyDescent="0.25"/>
  <cols>
    <col min="2" max="17" width="8.85546875" style="1"/>
  </cols>
  <sheetData>
    <row r="1" spans="1:16" x14ac:dyDescent="0.25">
      <c r="A1" s="1" t="s">
        <v>3805</v>
      </c>
      <c r="B1" s="1" t="s">
        <v>2922</v>
      </c>
      <c r="C1" s="1" t="s">
        <v>3795</v>
      </c>
      <c r="D1" s="1" t="s">
        <v>2923</v>
      </c>
      <c r="E1" s="1" t="s">
        <v>3809</v>
      </c>
      <c r="F1" s="1" t="s">
        <v>2924</v>
      </c>
      <c r="G1" s="1" t="s">
        <v>3808</v>
      </c>
      <c r="H1" s="1" t="s">
        <v>2925</v>
      </c>
      <c r="I1" s="1" t="s">
        <v>3796</v>
      </c>
      <c r="J1" s="1" t="s">
        <v>2926</v>
      </c>
      <c r="K1" s="1" t="s">
        <v>3797</v>
      </c>
      <c r="L1" s="1" t="s">
        <v>2927</v>
      </c>
      <c r="M1" s="1" t="s">
        <v>3806</v>
      </c>
      <c r="N1" s="1" t="s">
        <v>2928</v>
      </c>
      <c r="O1" s="1" t="s">
        <v>3013</v>
      </c>
      <c r="P1" s="1" t="s">
        <v>2929</v>
      </c>
    </row>
    <row r="2" spans="1:16" x14ac:dyDescent="0.25">
      <c r="A2" s="1" t="s">
        <v>299</v>
      </c>
      <c r="B2" s="1">
        <v>0</v>
      </c>
      <c r="C2" s="1" t="s">
        <v>911</v>
      </c>
      <c r="D2" s="1">
        <v>0</v>
      </c>
      <c r="E2" s="1" t="s">
        <v>377</v>
      </c>
      <c r="F2" s="1">
        <v>0</v>
      </c>
      <c r="G2" s="1" t="s">
        <v>587</v>
      </c>
      <c r="H2" s="1">
        <v>0</v>
      </c>
      <c r="I2" s="1" t="s">
        <v>1048</v>
      </c>
      <c r="J2" s="1">
        <v>0</v>
      </c>
      <c r="K2" s="1" t="s">
        <v>739</v>
      </c>
      <c r="L2" s="1">
        <v>0</v>
      </c>
      <c r="M2" s="1" t="s">
        <v>505</v>
      </c>
      <c r="N2" s="1">
        <v>0</v>
      </c>
      <c r="O2" s="1" t="s">
        <v>549</v>
      </c>
      <c r="P2" s="1">
        <v>0</v>
      </c>
    </row>
    <row r="3" spans="1:16" x14ac:dyDescent="0.25">
      <c r="A3" s="1" t="s">
        <v>373</v>
      </c>
      <c r="B3" s="1">
        <v>0</v>
      </c>
      <c r="C3" s="1" t="s">
        <v>909</v>
      </c>
      <c r="D3" s="1">
        <v>0</v>
      </c>
      <c r="E3" s="1" t="s">
        <v>589</v>
      </c>
      <c r="F3" s="1">
        <v>0</v>
      </c>
      <c r="G3" s="1" t="s">
        <v>555</v>
      </c>
      <c r="H3" s="1">
        <v>0</v>
      </c>
      <c r="I3" s="1" t="s">
        <v>1050</v>
      </c>
      <c r="J3" s="1">
        <v>0</v>
      </c>
      <c r="K3" s="1" t="s">
        <v>767</v>
      </c>
      <c r="L3" s="1">
        <v>0</v>
      </c>
      <c r="M3" s="1" t="s">
        <v>685</v>
      </c>
      <c r="N3" s="1">
        <v>0</v>
      </c>
      <c r="O3" s="1" t="s">
        <v>299</v>
      </c>
      <c r="P3" s="1">
        <v>0</v>
      </c>
    </row>
    <row r="4" spans="1:16" x14ac:dyDescent="0.25">
      <c r="A4" s="1" t="s">
        <v>455</v>
      </c>
      <c r="B4" s="1">
        <v>0</v>
      </c>
      <c r="C4" s="1" t="s">
        <v>907</v>
      </c>
      <c r="D4" s="1">
        <v>0</v>
      </c>
      <c r="E4" s="1" t="s">
        <v>767</v>
      </c>
      <c r="F4" s="1">
        <v>0</v>
      </c>
      <c r="G4" s="1" t="s">
        <v>589</v>
      </c>
      <c r="H4" s="1">
        <v>0</v>
      </c>
      <c r="I4" s="1" t="s">
        <v>685</v>
      </c>
      <c r="J4" s="1">
        <v>0</v>
      </c>
      <c r="K4" s="1" t="s">
        <v>379</v>
      </c>
      <c r="L4" s="1">
        <v>0</v>
      </c>
      <c r="M4" s="1" t="s">
        <v>429</v>
      </c>
      <c r="N4" s="1">
        <v>0</v>
      </c>
      <c r="O4" s="1" t="s">
        <v>383</v>
      </c>
      <c r="P4" s="1">
        <v>0</v>
      </c>
    </row>
    <row r="5" spans="1:16" x14ac:dyDescent="0.25">
      <c r="A5" s="1" t="s">
        <v>507</v>
      </c>
      <c r="B5" s="1">
        <v>0</v>
      </c>
      <c r="C5" s="1" t="s">
        <v>717</v>
      </c>
      <c r="D5" s="1">
        <v>0</v>
      </c>
      <c r="E5" s="1" t="s">
        <v>857</v>
      </c>
      <c r="F5" s="1">
        <v>0</v>
      </c>
      <c r="G5" s="1" t="s">
        <v>507</v>
      </c>
      <c r="H5" s="1">
        <v>0</v>
      </c>
      <c r="I5" s="1" t="s">
        <v>507</v>
      </c>
      <c r="J5" s="1">
        <v>0</v>
      </c>
      <c r="K5" s="1" t="s">
        <v>463</v>
      </c>
      <c r="L5" s="1">
        <v>0</v>
      </c>
      <c r="M5" s="1" t="s">
        <v>247</v>
      </c>
      <c r="N5" s="1">
        <v>0</v>
      </c>
      <c r="O5" s="1" t="s">
        <v>587</v>
      </c>
      <c r="P5" s="1">
        <v>0</v>
      </c>
    </row>
    <row r="6" spans="1:16" x14ac:dyDescent="0.25">
      <c r="A6" s="1" t="s">
        <v>555</v>
      </c>
      <c r="B6" s="1">
        <v>0</v>
      </c>
      <c r="C6" s="1" t="s">
        <v>589</v>
      </c>
      <c r="D6" s="1">
        <v>0</v>
      </c>
      <c r="E6" s="1" t="s">
        <v>507</v>
      </c>
      <c r="F6" s="1">
        <v>0</v>
      </c>
      <c r="G6" s="1" t="s">
        <v>299</v>
      </c>
      <c r="H6" s="1">
        <v>0</v>
      </c>
      <c r="I6" s="1" t="s">
        <v>43</v>
      </c>
      <c r="J6" s="1">
        <v>0</v>
      </c>
      <c r="K6" s="1" t="s">
        <v>507</v>
      </c>
      <c r="L6" s="1">
        <v>0</v>
      </c>
      <c r="M6" s="1" t="s">
        <v>507</v>
      </c>
      <c r="N6" s="1">
        <v>0</v>
      </c>
      <c r="O6" s="1" t="s">
        <v>59</v>
      </c>
      <c r="P6" s="1">
        <v>0</v>
      </c>
    </row>
    <row r="7" spans="1:16" x14ac:dyDescent="0.25">
      <c r="A7" s="1" t="s">
        <v>587</v>
      </c>
      <c r="B7" s="1">
        <v>0</v>
      </c>
      <c r="C7" s="1" t="s">
        <v>587</v>
      </c>
      <c r="D7" s="1">
        <v>0</v>
      </c>
      <c r="E7" s="1" t="s">
        <v>247</v>
      </c>
      <c r="F7" s="1">
        <v>0</v>
      </c>
      <c r="G7" s="1" t="s">
        <v>579</v>
      </c>
      <c r="H7" s="1">
        <v>0</v>
      </c>
      <c r="I7" s="1" t="s">
        <v>247</v>
      </c>
      <c r="J7" s="1">
        <v>0</v>
      </c>
      <c r="K7" s="1" t="s">
        <v>299</v>
      </c>
      <c r="L7" s="1">
        <v>0</v>
      </c>
      <c r="M7" s="1" t="s">
        <v>579</v>
      </c>
      <c r="N7" s="1">
        <v>0</v>
      </c>
      <c r="O7" s="1" t="s">
        <v>515</v>
      </c>
      <c r="P7" s="1">
        <v>0</v>
      </c>
    </row>
    <row r="8" spans="1:16" x14ac:dyDescent="0.25">
      <c r="A8" s="1" t="s">
        <v>589</v>
      </c>
      <c r="B8" s="1">
        <v>0</v>
      </c>
      <c r="C8" s="1" t="s">
        <v>579</v>
      </c>
      <c r="D8" s="1">
        <v>0</v>
      </c>
      <c r="E8" s="1" t="s">
        <v>623</v>
      </c>
      <c r="F8" s="1">
        <v>0</v>
      </c>
      <c r="G8" s="1" t="s">
        <v>739</v>
      </c>
      <c r="H8" s="1">
        <v>0</v>
      </c>
      <c r="I8" s="1" t="s">
        <v>911</v>
      </c>
      <c r="J8" s="1">
        <v>0</v>
      </c>
      <c r="K8" s="1" t="s">
        <v>661</v>
      </c>
      <c r="L8" s="1">
        <v>0</v>
      </c>
      <c r="M8" s="1" t="s">
        <v>569</v>
      </c>
      <c r="N8" s="1">
        <v>0</v>
      </c>
      <c r="O8" s="1" t="s">
        <v>303</v>
      </c>
      <c r="P8" s="1">
        <v>0</v>
      </c>
    </row>
    <row r="9" spans="1:16" x14ac:dyDescent="0.25">
      <c r="A9" s="1" t="s">
        <v>623</v>
      </c>
      <c r="B9" s="1">
        <v>0</v>
      </c>
      <c r="C9" s="1" t="s">
        <v>379</v>
      </c>
      <c r="D9" s="1">
        <v>0</v>
      </c>
      <c r="E9" s="1" t="s">
        <v>711</v>
      </c>
      <c r="F9" s="1">
        <v>0</v>
      </c>
      <c r="G9" s="1" t="s">
        <v>685</v>
      </c>
      <c r="H9" s="1">
        <v>0</v>
      </c>
      <c r="I9" s="1" t="s">
        <v>595</v>
      </c>
      <c r="J9" s="1">
        <v>0</v>
      </c>
      <c r="K9" s="1" t="s">
        <v>579</v>
      </c>
      <c r="L9" s="1">
        <v>0</v>
      </c>
      <c r="M9" s="1" t="s">
        <v>635</v>
      </c>
      <c r="N9" s="1">
        <v>0</v>
      </c>
      <c r="O9" s="1" t="s">
        <v>391</v>
      </c>
      <c r="P9" s="1">
        <v>0</v>
      </c>
    </row>
    <row r="10" spans="1:16" x14ac:dyDescent="0.25">
      <c r="A10" s="1" t="s">
        <v>685</v>
      </c>
      <c r="B10" s="1">
        <v>0</v>
      </c>
      <c r="C10" s="1" t="s">
        <v>299</v>
      </c>
      <c r="D10" s="1">
        <v>0</v>
      </c>
      <c r="E10" s="1" t="s">
        <v>685</v>
      </c>
      <c r="F10" s="1">
        <v>0</v>
      </c>
      <c r="G10" s="1" t="s">
        <v>717</v>
      </c>
      <c r="H10" s="1">
        <v>0</v>
      </c>
      <c r="I10" s="1" t="s">
        <v>1015</v>
      </c>
      <c r="J10" s="1">
        <v>0</v>
      </c>
      <c r="K10" s="1" t="s">
        <v>589</v>
      </c>
      <c r="L10" s="1">
        <v>0</v>
      </c>
      <c r="M10" s="1" t="s">
        <v>503</v>
      </c>
      <c r="N10" s="1">
        <v>0</v>
      </c>
      <c r="O10" s="1" t="s">
        <v>379</v>
      </c>
      <c r="P10" s="1">
        <v>0</v>
      </c>
    </row>
    <row r="11" spans="1:16" x14ac:dyDescent="0.25">
      <c r="A11" s="1" t="s">
        <v>717</v>
      </c>
      <c r="B11" s="1">
        <v>0</v>
      </c>
      <c r="C11" s="1" t="s">
        <v>595</v>
      </c>
      <c r="D11" s="1">
        <v>7.81E-12</v>
      </c>
      <c r="E11" s="1" t="s">
        <v>505</v>
      </c>
      <c r="F11" s="1">
        <v>0</v>
      </c>
      <c r="G11" s="1" t="s">
        <v>857</v>
      </c>
      <c r="H11" s="1">
        <v>0</v>
      </c>
      <c r="I11" s="1" t="s">
        <v>909</v>
      </c>
      <c r="J11" s="1">
        <v>0</v>
      </c>
      <c r="K11" s="1" t="s">
        <v>857</v>
      </c>
      <c r="L11" s="1">
        <v>0</v>
      </c>
      <c r="M11" s="1" t="s">
        <v>275</v>
      </c>
      <c r="N11" s="1">
        <v>0</v>
      </c>
      <c r="O11" s="1" t="s">
        <v>623</v>
      </c>
      <c r="P11" s="1">
        <v>0</v>
      </c>
    </row>
    <row r="12" spans="1:16" x14ac:dyDescent="0.25">
      <c r="A12" s="1" t="s">
        <v>721</v>
      </c>
      <c r="B12" s="1">
        <v>0</v>
      </c>
      <c r="C12" s="1" t="s">
        <v>555</v>
      </c>
      <c r="D12" s="1">
        <v>2.678E-11</v>
      </c>
      <c r="E12" s="1" t="s">
        <v>299</v>
      </c>
      <c r="F12" s="1">
        <v>0</v>
      </c>
      <c r="G12" s="1" t="s">
        <v>909</v>
      </c>
      <c r="H12" s="1">
        <v>0</v>
      </c>
      <c r="I12" s="1" t="s">
        <v>1054</v>
      </c>
      <c r="J12" s="1">
        <v>0</v>
      </c>
      <c r="K12" s="1" t="s">
        <v>685</v>
      </c>
      <c r="L12" s="1">
        <v>0</v>
      </c>
      <c r="M12" s="1" t="s">
        <v>661</v>
      </c>
      <c r="N12" s="1">
        <v>0</v>
      </c>
      <c r="O12" s="1" t="s">
        <v>589</v>
      </c>
      <c r="P12" s="1">
        <v>0</v>
      </c>
    </row>
    <row r="13" spans="1:16" x14ac:dyDescent="0.25">
      <c r="A13" s="1" t="s">
        <v>767</v>
      </c>
      <c r="B13" s="1">
        <v>0</v>
      </c>
      <c r="C13" s="1" t="s">
        <v>1011</v>
      </c>
      <c r="D13" s="1">
        <v>1.488E-9</v>
      </c>
      <c r="E13" s="1" t="s">
        <v>579</v>
      </c>
      <c r="F13" s="1">
        <v>0</v>
      </c>
      <c r="G13" s="1" t="s">
        <v>911</v>
      </c>
      <c r="H13" s="1">
        <v>0</v>
      </c>
      <c r="I13" s="1" t="s">
        <v>169</v>
      </c>
      <c r="J13" s="1">
        <v>6.3229999999999996E-12</v>
      </c>
      <c r="K13" s="1" t="s">
        <v>167</v>
      </c>
      <c r="L13" s="1">
        <v>0</v>
      </c>
      <c r="M13" s="1" t="s">
        <v>595</v>
      </c>
      <c r="N13" s="1">
        <v>0</v>
      </c>
      <c r="O13" s="1" t="s">
        <v>555</v>
      </c>
      <c r="P13" s="1">
        <v>0</v>
      </c>
    </row>
    <row r="14" spans="1:16" x14ac:dyDescent="0.25">
      <c r="A14" s="1" t="s">
        <v>909</v>
      </c>
      <c r="B14" s="1">
        <v>0</v>
      </c>
      <c r="C14" s="1" t="s">
        <v>639</v>
      </c>
      <c r="D14" s="1">
        <v>1.324E-5</v>
      </c>
      <c r="E14" s="1" t="s">
        <v>911</v>
      </c>
      <c r="F14" s="1">
        <v>0</v>
      </c>
      <c r="G14" s="1" t="s">
        <v>1050</v>
      </c>
      <c r="H14" s="1">
        <v>0</v>
      </c>
      <c r="I14" s="1" t="s">
        <v>927</v>
      </c>
      <c r="J14" s="1">
        <v>4.7570000000000002E-10</v>
      </c>
      <c r="K14" s="1" t="s">
        <v>117</v>
      </c>
      <c r="L14" s="1">
        <v>0</v>
      </c>
      <c r="M14" s="1" t="s">
        <v>515</v>
      </c>
      <c r="N14" s="1">
        <v>0</v>
      </c>
      <c r="O14" s="1" t="s">
        <v>579</v>
      </c>
      <c r="P14" s="1">
        <v>0</v>
      </c>
    </row>
    <row r="15" spans="1:16" x14ac:dyDescent="0.25">
      <c r="A15" s="1" t="s">
        <v>911</v>
      </c>
      <c r="B15" s="1">
        <v>0</v>
      </c>
      <c r="C15" s="1" t="s">
        <v>1048</v>
      </c>
      <c r="D15" s="1">
        <v>3.4999999999999997E-5</v>
      </c>
      <c r="E15" s="1" t="s">
        <v>379</v>
      </c>
      <c r="F15" s="1">
        <v>0</v>
      </c>
      <c r="G15" s="1" t="s">
        <v>1048</v>
      </c>
      <c r="H15" s="1">
        <v>0</v>
      </c>
      <c r="I15" s="1" t="s">
        <v>167</v>
      </c>
      <c r="J15" s="1">
        <v>5.936E-10</v>
      </c>
      <c r="K15" s="1" t="s">
        <v>1054</v>
      </c>
      <c r="L15" s="1">
        <v>0</v>
      </c>
      <c r="M15" s="1" t="s">
        <v>623</v>
      </c>
      <c r="N15" s="1">
        <v>0</v>
      </c>
      <c r="O15" s="1" t="s">
        <v>1001</v>
      </c>
      <c r="P15" s="1">
        <v>0</v>
      </c>
    </row>
    <row r="16" spans="1:16" x14ac:dyDescent="0.25">
      <c r="A16" s="1" t="s">
        <v>973</v>
      </c>
      <c r="B16" s="1">
        <v>0</v>
      </c>
      <c r="C16" s="1" t="s">
        <v>739</v>
      </c>
      <c r="D16" s="1">
        <v>4.897E-5</v>
      </c>
      <c r="E16" s="1" t="s">
        <v>739</v>
      </c>
      <c r="F16" s="1">
        <v>0</v>
      </c>
      <c r="G16" s="1" t="s">
        <v>1011</v>
      </c>
      <c r="H16" s="1">
        <v>0</v>
      </c>
      <c r="I16" s="1" t="s">
        <v>299</v>
      </c>
      <c r="J16" s="1">
        <v>3.112E-9</v>
      </c>
      <c r="K16" s="1" t="s">
        <v>911</v>
      </c>
      <c r="L16" s="1">
        <v>0</v>
      </c>
      <c r="M16" s="1" t="s">
        <v>857</v>
      </c>
      <c r="N16" s="1">
        <v>0</v>
      </c>
      <c r="O16" s="1" t="s">
        <v>1011</v>
      </c>
      <c r="P16" s="1">
        <v>0</v>
      </c>
    </row>
    <row r="17" spans="1:16" x14ac:dyDescent="0.25">
      <c r="A17" s="1" t="s">
        <v>977</v>
      </c>
      <c r="B17" s="1">
        <v>0</v>
      </c>
      <c r="C17" s="1" t="s">
        <v>117</v>
      </c>
      <c r="D17" s="1">
        <v>6.4709999999999995E-5</v>
      </c>
      <c r="E17" s="1" t="s">
        <v>717</v>
      </c>
      <c r="F17" s="1">
        <v>0</v>
      </c>
      <c r="G17" s="1" t="s">
        <v>117</v>
      </c>
      <c r="H17" s="1">
        <v>0</v>
      </c>
      <c r="I17" s="1" t="s">
        <v>21</v>
      </c>
      <c r="J17" s="1">
        <v>2.002E-8</v>
      </c>
      <c r="K17" s="1" t="s">
        <v>909</v>
      </c>
      <c r="L17" s="1">
        <v>0</v>
      </c>
      <c r="M17" s="1" t="s">
        <v>811</v>
      </c>
      <c r="N17" s="1">
        <v>0</v>
      </c>
      <c r="O17" s="1" t="s">
        <v>1005</v>
      </c>
      <c r="P17" s="1">
        <v>0</v>
      </c>
    </row>
    <row r="18" spans="1:16" x14ac:dyDescent="0.25">
      <c r="A18" s="1" t="s">
        <v>1011</v>
      </c>
      <c r="B18" s="1">
        <v>0</v>
      </c>
      <c r="C18" s="1" t="s">
        <v>1015</v>
      </c>
      <c r="D18" s="1">
        <v>6.8319999999999996E-5</v>
      </c>
      <c r="E18" s="1" t="s">
        <v>661</v>
      </c>
      <c r="F18" s="1">
        <v>0</v>
      </c>
      <c r="G18" s="1" t="s">
        <v>907</v>
      </c>
      <c r="H18" s="1">
        <v>1.4879999999999999E-12</v>
      </c>
      <c r="I18" s="1" t="s">
        <v>1056</v>
      </c>
      <c r="J18" s="1">
        <v>2.33E-8</v>
      </c>
      <c r="K18" s="1" t="s">
        <v>1050</v>
      </c>
      <c r="L18" s="1">
        <v>0</v>
      </c>
      <c r="M18" s="1" t="s">
        <v>973</v>
      </c>
      <c r="N18" s="1">
        <v>0</v>
      </c>
      <c r="O18" s="1" t="s">
        <v>117</v>
      </c>
      <c r="P18" s="1">
        <v>0</v>
      </c>
    </row>
    <row r="19" spans="1:16" x14ac:dyDescent="0.25">
      <c r="A19" s="1" t="s">
        <v>117</v>
      </c>
      <c r="B19" s="1">
        <v>0</v>
      </c>
      <c r="C19" s="1" t="s">
        <v>685</v>
      </c>
      <c r="D19" s="1">
        <v>9.7590000000000006E-5</v>
      </c>
      <c r="E19" s="1" t="s">
        <v>909</v>
      </c>
      <c r="F19" s="1">
        <v>0</v>
      </c>
      <c r="G19" s="1" t="s">
        <v>167</v>
      </c>
      <c r="H19" s="1">
        <v>2.2320000000000002E-12</v>
      </c>
      <c r="I19" s="1" t="s">
        <v>879</v>
      </c>
      <c r="J19" s="1">
        <v>6.7280000000000004E-8</v>
      </c>
      <c r="K19" s="1" t="s">
        <v>1048</v>
      </c>
      <c r="L19" s="1">
        <v>0</v>
      </c>
      <c r="M19" s="1" t="s">
        <v>179</v>
      </c>
      <c r="N19" s="1">
        <v>0</v>
      </c>
      <c r="O19" s="1" t="s">
        <v>989</v>
      </c>
      <c r="P19" s="1">
        <v>0</v>
      </c>
    </row>
    <row r="20" spans="1:16" x14ac:dyDescent="0.25">
      <c r="A20" s="1" t="s">
        <v>857</v>
      </c>
      <c r="B20" s="1">
        <v>8.7769999999999998E-11</v>
      </c>
      <c r="C20" s="1" t="s">
        <v>21</v>
      </c>
      <c r="D20" s="1">
        <v>3.1349999999999998E-4</v>
      </c>
      <c r="E20" s="1" t="s">
        <v>721</v>
      </c>
      <c r="F20" s="1">
        <v>0</v>
      </c>
      <c r="G20" s="1" t="s">
        <v>503</v>
      </c>
      <c r="H20" s="1">
        <v>4.5299999999999999E-10</v>
      </c>
      <c r="I20" s="1" t="s">
        <v>503</v>
      </c>
      <c r="J20" s="1">
        <v>1.071E-7</v>
      </c>
      <c r="K20" s="1" t="s">
        <v>1015</v>
      </c>
      <c r="L20" s="1">
        <v>0</v>
      </c>
      <c r="M20" s="1" t="s">
        <v>117</v>
      </c>
      <c r="N20" s="1">
        <v>0</v>
      </c>
      <c r="O20" s="1" t="s">
        <v>871</v>
      </c>
      <c r="P20" s="1">
        <v>0</v>
      </c>
    </row>
    <row r="21" spans="1:16" x14ac:dyDescent="0.25">
      <c r="A21" s="1" t="s">
        <v>907</v>
      </c>
      <c r="B21" s="1">
        <v>1.6050000000000001E-8</v>
      </c>
      <c r="C21" s="1" t="s">
        <v>59</v>
      </c>
      <c r="D21" s="1">
        <v>4.3419999999999998E-4</v>
      </c>
      <c r="E21" s="1" t="s">
        <v>1054</v>
      </c>
      <c r="F21" s="1">
        <v>0</v>
      </c>
      <c r="G21" s="1" t="s">
        <v>693</v>
      </c>
      <c r="H21" s="1">
        <v>6.2719999999999998E-9</v>
      </c>
      <c r="I21" s="1" t="s">
        <v>811</v>
      </c>
      <c r="J21" s="1">
        <v>2.4279999999999998E-7</v>
      </c>
      <c r="K21" s="1" t="s">
        <v>169</v>
      </c>
      <c r="L21" s="1">
        <v>0</v>
      </c>
      <c r="M21" s="1" t="s">
        <v>1048</v>
      </c>
      <c r="N21" s="1">
        <v>7.4380000000000002E-13</v>
      </c>
      <c r="O21" s="1" t="s">
        <v>857</v>
      </c>
      <c r="P21" s="1">
        <v>0</v>
      </c>
    </row>
    <row r="22" spans="1:16" x14ac:dyDescent="0.25">
      <c r="A22" s="1" t="s">
        <v>739</v>
      </c>
      <c r="B22" s="1">
        <v>4.8140000000000003E-5</v>
      </c>
      <c r="C22" s="1" t="s">
        <v>247</v>
      </c>
      <c r="D22" s="1">
        <v>1.3829999999999999E-3</v>
      </c>
      <c r="E22" s="1" t="s">
        <v>1050</v>
      </c>
      <c r="F22" s="1">
        <v>0</v>
      </c>
      <c r="G22" s="1" t="s">
        <v>1056</v>
      </c>
      <c r="H22" s="1">
        <v>1.222E-8</v>
      </c>
      <c r="I22" s="1" t="s">
        <v>301</v>
      </c>
      <c r="J22" s="1">
        <v>3.8000000000000001E-7</v>
      </c>
      <c r="K22" s="1" t="s">
        <v>1011</v>
      </c>
      <c r="L22" s="1">
        <v>0</v>
      </c>
      <c r="M22" s="1" t="s">
        <v>193</v>
      </c>
      <c r="N22" s="1">
        <v>2.9750000000000001E-12</v>
      </c>
      <c r="O22" s="1" t="s">
        <v>767</v>
      </c>
      <c r="P22" s="1">
        <v>0</v>
      </c>
    </row>
    <row r="23" spans="1:16" x14ac:dyDescent="0.25">
      <c r="A23" s="1" t="s">
        <v>503</v>
      </c>
      <c r="B23" s="1">
        <v>7.3780000000000002E-5</v>
      </c>
      <c r="C23" s="1" t="s">
        <v>927</v>
      </c>
      <c r="D23" s="1">
        <v>2.5739999999999999E-3</v>
      </c>
      <c r="E23" s="1" t="s">
        <v>1048</v>
      </c>
      <c r="F23" s="1">
        <v>0</v>
      </c>
      <c r="G23" s="1" t="s">
        <v>1015</v>
      </c>
      <c r="H23" s="1">
        <v>1.8119999999999999E-8</v>
      </c>
      <c r="I23" s="1" t="s">
        <v>921</v>
      </c>
      <c r="J23" s="1">
        <v>1.1080000000000001E-5</v>
      </c>
      <c r="K23" s="1" t="s">
        <v>1056</v>
      </c>
      <c r="L23" s="1">
        <v>1.376E-11</v>
      </c>
      <c r="M23" s="1" t="s">
        <v>167</v>
      </c>
      <c r="N23" s="1">
        <v>1.153E-11</v>
      </c>
      <c r="O23" s="1" t="s">
        <v>1048</v>
      </c>
      <c r="P23" s="1">
        <v>0</v>
      </c>
    </row>
    <row r="24" spans="1:16" x14ac:dyDescent="0.25">
      <c r="A24" s="1" t="s">
        <v>515</v>
      </c>
      <c r="B24" s="1">
        <v>1.103E-4</v>
      </c>
      <c r="C24" s="1" t="s">
        <v>721</v>
      </c>
      <c r="D24" s="1">
        <v>4.8669999999999998E-3</v>
      </c>
      <c r="E24" s="1" t="s">
        <v>169</v>
      </c>
      <c r="F24" s="1">
        <v>0</v>
      </c>
      <c r="G24" s="1" t="s">
        <v>1054</v>
      </c>
      <c r="H24" s="1">
        <v>2.2370000000000001E-8</v>
      </c>
      <c r="I24" s="1" t="s">
        <v>929</v>
      </c>
      <c r="J24" s="1">
        <v>1.8009999999999999E-5</v>
      </c>
      <c r="K24" s="1" t="s">
        <v>989</v>
      </c>
      <c r="L24" s="1">
        <v>2.0830000000000001E-11</v>
      </c>
      <c r="M24" s="1" t="s">
        <v>573</v>
      </c>
      <c r="N24" s="1">
        <v>5.5039999999999998E-11</v>
      </c>
      <c r="O24" s="1" t="s">
        <v>1054</v>
      </c>
      <c r="P24" s="1">
        <v>0</v>
      </c>
    </row>
    <row r="25" spans="1:16" x14ac:dyDescent="0.25">
      <c r="A25" s="1" t="s">
        <v>1048</v>
      </c>
      <c r="B25" s="1">
        <v>2.4049999999999999E-4</v>
      </c>
      <c r="C25" s="1" t="s">
        <v>541</v>
      </c>
      <c r="D25" s="1">
        <v>6.2519999999999997E-3</v>
      </c>
      <c r="E25" s="1" t="s">
        <v>167</v>
      </c>
      <c r="F25" s="1">
        <v>0</v>
      </c>
      <c r="G25" s="1" t="s">
        <v>927</v>
      </c>
      <c r="H25" s="1">
        <v>3.4340000000000002E-8</v>
      </c>
      <c r="I25" s="1" t="s">
        <v>639</v>
      </c>
      <c r="J25" s="1">
        <v>4.07E-5</v>
      </c>
      <c r="K25" s="1" t="s">
        <v>503</v>
      </c>
      <c r="L25" s="1">
        <v>4.0909999999999998E-11</v>
      </c>
      <c r="M25" s="1" t="s">
        <v>161</v>
      </c>
      <c r="N25" s="1">
        <v>4.0170000000000002E-10</v>
      </c>
      <c r="O25" s="1" t="s">
        <v>1015</v>
      </c>
      <c r="P25" s="1">
        <v>0</v>
      </c>
    </row>
    <row r="26" spans="1:16" x14ac:dyDescent="0.25">
      <c r="A26" s="1" t="s">
        <v>505</v>
      </c>
      <c r="B26" s="1">
        <v>3.6059999999999998E-4</v>
      </c>
      <c r="C26" s="1" t="s">
        <v>701</v>
      </c>
      <c r="D26" s="1">
        <v>7.0400000000000003E-3</v>
      </c>
      <c r="E26" s="1" t="s">
        <v>455</v>
      </c>
      <c r="F26" s="1">
        <v>1.592E-10</v>
      </c>
      <c r="G26" s="1" t="s">
        <v>951</v>
      </c>
      <c r="H26" s="1">
        <v>8.4250000000000003E-8</v>
      </c>
      <c r="I26" s="1" t="s">
        <v>379</v>
      </c>
      <c r="J26" s="1">
        <v>2.5149999999999999E-4</v>
      </c>
      <c r="K26" s="1" t="s">
        <v>871</v>
      </c>
      <c r="L26" s="1">
        <v>8.7769999999999998E-11</v>
      </c>
      <c r="M26" s="1" t="s">
        <v>373</v>
      </c>
      <c r="N26" s="1">
        <v>3.1760000000000002E-9</v>
      </c>
      <c r="O26" s="1" t="s">
        <v>911</v>
      </c>
      <c r="P26" s="1">
        <v>1.4879999999999999E-12</v>
      </c>
    </row>
    <row r="27" spans="1:16" x14ac:dyDescent="0.25">
      <c r="A27" s="1" t="s">
        <v>1015</v>
      </c>
      <c r="B27" s="1">
        <v>1.4549999999999999E-3</v>
      </c>
      <c r="C27" s="1" t="s">
        <v>753</v>
      </c>
      <c r="D27" s="1">
        <v>9.6900000000000007E-3</v>
      </c>
      <c r="E27" s="1" t="s">
        <v>569</v>
      </c>
      <c r="F27" s="1">
        <v>6.0099999999999999E-10</v>
      </c>
      <c r="G27" s="1" t="s">
        <v>871</v>
      </c>
      <c r="H27" s="1">
        <v>8.5420000000000007E-8</v>
      </c>
      <c r="I27" s="1" t="s">
        <v>661</v>
      </c>
      <c r="J27" s="1">
        <v>3.7510000000000001E-4</v>
      </c>
      <c r="K27" s="1" t="s">
        <v>977</v>
      </c>
      <c r="L27" s="1">
        <v>2.5960000000000001E-10</v>
      </c>
      <c r="M27" s="1" t="s">
        <v>43</v>
      </c>
      <c r="N27" s="1">
        <v>3.6920000000000001E-9</v>
      </c>
      <c r="O27" s="1" t="s">
        <v>909</v>
      </c>
      <c r="P27" s="1">
        <v>2.9750000000000001E-12</v>
      </c>
    </row>
    <row r="28" spans="1:16" x14ac:dyDescent="0.25">
      <c r="A28" s="1" t="s">
        <v>693</v>
      </c>
      <c r="B28" s="1">
        <v>1.2999999999999999E-2</v>
      </c>
      <c r="C28" s="1" t="s">
        <v>733</v>
      </c>
      <c r="D28" s="1">
        <v>4.3999999999999997E-2</v>
      </c>
      <c r="E28" s="1" t="s">
        <v>977</v>
      </c>
      <c r="F28" s="1">
        <v>1.8139999999999999E-9</v>
      </c>
      <c r="G28" s="1" t="s">
        <v>21</v>
      </c>
      <c r="H28" s="1">
        <v>1.2100000000000001E-7</v>
      </c>
      <c r="I28" s="1" t="s">
        <v>1011</v>
      </c>
      <c r="J28" s="1">
        <v>4.6579999999999999E-4</v>
      </c>
      <c r="K28" s="1" t="s">
        <v>907</v>
      </c>
      <c r="L28" s="1">
        <v>6.8510000000000004E-10</v>
      </c>
      <c r="M28" s="1" t="s">
        <v>859</v>
      </c>
      <c r="N28" s="1">
        <v>4.482E-9</v>
      </c>
      <c r="O28" s="1" t="s">
        <v>43</v>
      </c>
      <c r="P28" s="1">
        <v>4.0910000000000002E-12</v>
      </c>
    </row>
    <row r="29" spans="1:16" x14ac:dyDescent="0.25">
      <c r="A29" s="1" t="s">
        <v>391</v>
      </c>
      <c r="B29" s="1">
        <v>1.4E-2</v>
      </c>
      <c r="E29" s="1" t="s">
        <v>117</v>
      </c>
      <c r="F29" s="1">
        <v>5.989E-7</v>
      </c>
      <c r="G29" s="1" t="s">
        <v>247</v>
      </c>
      <c r="H29" s="1">
        <v>3.3789999999999998E-7</v>
      </c>
      <c r="I29" s="1" t="s">
        <v>859</v>
      </c>
      <c r="J29" s="1">
        <v>1.356E-3</v>
      </c>
      <c r="K29" s="1" t="s">
        <v>303</v>
      </c>
      <c r="L29" s="1">
        <v>3.019E-9</v>
      </c>
      <c r="M29" s="1" t="s">
        <v>717</v>
      </c>
      <c r="N29" s="1">
        <v>9.9900000000000005E-9</v>
      </c>
      <c r="O29" s="1" t="s">
        <v>373</v>
      </c>
      <c r="P29" s="1">
        <v>4.686E-11</v>
      </c>
    </row>
    <row r="30" spans="1:16" x14ac:dyDescent="0.25">
      <c r="A30" s="1" t="s">
        <v>301</v>
      </c>
      <c r="B30" s="1">
        <v>2.5000000000000001E-2</v>
      </c>
      <c r="E30" s="1" t="s">
        <v>1056</v>
      </c>
      <c r="F30" s="1">
        <v>7.4300000000000002E-7</v>
      </c>
      <c r="G30" s="1" t="s">
        <v>733</v>
      </c>
      <c r="H30" s="1">
        <v>8.8380000000000001E-7</v>
      </c>
      <c r="I30" s="1" t="s">
        <v>497</v>
      </c>
      <c r="J30" s="1">
        <v>5.6319999999999999E-3</v>
      </c>
      <c r="K30" s="1" t="s">
        <v>927</v>
      </c>
      <c r="L30" s="1">
        <v>3.441E-9</v>
      </c>
      <c r="M30" s="1" t="s">
        <v>1015</v>
      </c>
      <c r="N30" s="1">
        <v>1.021E-8</v>
      </c>
      <c r="O30" s="1" t="s">
        <v>929</v>
      </c>
      <c r="P30" s="1">
        <v>4.045E-9</v>
      </c>
    </row>
    <row r="31" spans="1:16" x14ac:dyDescent="0.25">
      <c r="A31" s="1" t="s">
        <v>595</v>
      </c>
      <c r="B31" s="1">
        <v>3.5999999999999997E-2</v>
      </c>
      <c r="E31" s="1" t="s">
        <v>515</v>
      </c>
      <c r="F31" s="1">
        <v>7.7250000000000002E-7</v>
      </c>
      <c r="G31" s="1" t="s">
        <v>639</v>
      </c>
      <c r="H31" s="1">
        <v>5.3319999999999999E-6</v>
      </c>
      <c r="I31" s="1" t="s">
        <v>993</v>
      </c>
      <c r="J31" s="1">
        <v>1.2999999999999999E-2</v>
      </c>
      <c r="K31" s="1" t="s">
        <v>21</v>
      </c>
      <c r="L31" s="1">
        <v>5.4340000000000001E-9</v>
      </c>
      <c r="M31" s="1" t="s">
        <v>427</v>
      </c>
      <c r="N31" s="1">
        <v>1.6229999999999999E-7</v>
      </c>
      <c r="O31" s="1" t="s">
        <v>885</v>
      </c>
      <c r="P31" s="1">
        <v>7.7289999999999993E-9</v>
      </c>
    </row>
    <row r="32" spans="1:16" x14ac:dyDescent="0.25">
      <c r="A32" s="1" t="s">
        <v>701</v>
      </c>
      <c r="B32" s="1">
        <v>4.1000000000000002E-2</v>
      </c>
      <c r="E32" s="1" t="s">
        <v>503</v>
      </c>
      <c r="F32" s="1">
        <v>1.637E-6</v>
      </c>
      <c r="G32" s="1" t="s">
        <v>429</v>
      </c>
      <c r="H32" s="1">
        <v>2.7780000000000002E-5</v>
      </c>
      <c r="I32" s="1" t="s">
        <v>541</v>
      </c>
      <c r="J32" s="1">
        <v>1.7000000000000001E-2</v>
      </c>
      <c r="K32" s="1" t="s">
        <v>247</v>
      </c>
      <c r="L32" s="1">
        <v>1.4429999999999999E-8</v>
      </c>
      <c r="M32" s="1" t="s">
        <v>739</v>
      </c>
      <c r="N32" s="1">
        <v>3.058E-7</v>
      </c>
      <c r="O32" s="1" t="s">
        <v>927</v>
      </c>
      <c r="P32" s="1">
        <v>1.221E-8</v>
      </c>
    </row>
    <row r="33" spans="1:16" x14ac:dyDescent="0.25">
      <c r="A33" s="1"/>
      <c r="E33" s="1" t="s">
        <v>927</v>
      </c>
      <c r="F33" s="1">
        <v>2.0149999999999999E-5</v>
      </c>
      <c r="G33" s="1" t="s">
        <v>169</v>
      </c>
      <c r="H33" s="1">
        <v>3.3689999999999998E-5</v>
      </c>
      <c r="I33" s="1" t="s">
        <v>1074</v>
      </c>
      <c r="J33" s="1">
        <v>3.9E-2</v>
      </c>
      <c r="K33" s="1" t="s">
        <v>587</v>
      </c>
      <c r="L33" s="1">
        <v>6.1319999999999996E-8</v>
      </c>
      <c r="M33" s="1" t="s">
        <v>977</v>
      </c>
      <c r="N33" s="1">
        <v>5.4229999999999998E-7</v>
      </c>
      <c r="O33" s="1" t="s">
        <v>1050</v>
      </c>
      <c r="P33" s="1">
        <v>1.3459999999999999E-8</v>
      </c>
    </row>
    <row r="34" spans="1:16" x14ac:dyDescent="0.25">
      <c r="A34" s="1"/>
      <c r="E34" s="1" t="s">
        <v>921</v>
      </c>
      <c r="F34" s="1">
        <v>4.1749999999999998E-5</v>
      </c>
      <c r="G34" s="1" t="s">
        <v>921</v>
      </c>
      <c r="H34" s="1">
        <v>3.4289999999999999E-5</v>
      </c>
      <c r="I34" s="1" t="s">
        <v>693</v>
      </c>
      <c r="J34" s="1">
        <v>4.2000000000000003E-2</v>
      </c>
      <c r="K34" s="1" t="s">
        <v>373</v>
      </c>
      <c r="L34" s="1">
        <v>8.336E-8</v>
      </c>
      <c r="M34" s="1" t="s">
        <v>377</v>
      </c>
      <c r="N34" s="1">
        <v>7.0119999999999995E-7</v>
      </c>
      <c r="O34" s="1" t="s">
        <v>1056</v>
      </c>
      <c r="P34" s="1">
        <v>5.9139999999999999E-8</v>
      </c>
    </row>
    <row r="35" spans="1:16" x14ac:dyDescent="0.25">
      <c r="A35" s="1"/>
      <c r="E35" s="1" t="s">
        <v>929</v>
      </c>
      <c r="F35" s="1">
        <v>1.5890000000000001E-4</v>
      </c>
      <c r="G35" s="1" t="s">
        <v>929</v>
      </c>
      <c r="H35" s="1">
        <v>4.1480000000000003E-5</v>
      </c>
      <c r="K35" s="1" t="s">
        <v>693</v>
      </c>
      <c r="L35" s="1">
        <v>2.1519999999999999E-6</v>
      </c>
      <c r="M35" s="1" t="s">
        <v>31</v>
      </c>
      <c r="N35" s="1">
        <v>1.7850000000000001E-6</v>
      </c>
      <c r="O35" s="1" t="s">
        <v>377</v>
      </c>
      <c r="P35" s="1">
        <v>6.0870000000000002E-8</v>
      </c>
    </row>
    <row r="36" spans="1:16" x14ac:dyDescent="0.25">
      <c r="A36" s="1"/>
      <c r="E36" s="1" t="s">
        <v>153</v>
      </c>
      <c r="F36" s="1">
        <v>1.806E-4</v>
      </c>
      <c r="G36" s="1" t="s">
        <v>767</v>
      </c>
      <c r="H36" s="1">
        <v>5.5560000000000003E-5</v>
      </c>
      <c r="K36" s="1" t="s">
        <v>497</v>
      </c>
      <c r="L36" s="1">
        <v>3.2679999999999999E-6</v>
      </c>
      <c r="M36" s="1" t="s">
        <v>29</v>
      </c>
      <c r="N36" s="1">
        <v>3.1659999999999998E-6</v>
      </c>
      <c r="O36" s="1" t="s">
        <v>1094</v>
      </c>
      <c r="P36" s="1">
        <v>7.8180000000000003E-8</v>
      </c>
    </row>
    <row r="37" spans="1:16" x14ac:dyDescent="0.25">
      <c r="A37" s="1"/>
      <c r="E37" s="1" t="s">
        <v>217</v>
      </c>
      <c r="F37" s="1">
        <v>4.149E-4</v>
      </c>
      <c r="G37" s="1" t="s">
        <v>59</v>
      </c>
      <c r="H37" s="1">
        <v>1.1519999999999999E-4</v>
      </c>
      <c r="K37" s="1" t="s">
        <v>951</v>
      </c>
      <c r="L37" s="1">
        <v>1.042E-5</v>
      </c>
      <c r="M37" s="1" t="s">
        <v>217</v>
      </c>
      <c r="N37" s="1">
        <v>9.6050000000000004E-6</v>
      </c>
      <c r="O37" s="1" t="s">
        <v>921</v>
      </c>
      <c r="P37" s="1">
        <v>1.047E-7</v>
      </c>
    </row>
    <row r="38" spans="1:16" x14ac:dyDescent="0.25">
      <c r="A38" s="1"/>
      <c r="E38" s="1" t="s">
        <v>879</v>
      </c>
      <c r="F38" s="1">
        <v>7.2300000000000001E-4</v>
      </c>
      <c r="G38" s="1" t="s">
        <v>301</v>
      </c>
      <c r="H38" s="1">
        <v>1.381E-4</v>
      </c>
      <c r="K38" s="1" t="s">
        <v>701</v>
      </c>
      <c r="L38" s="1">
        <v>2.4450000000000001E-5</v>
      </c>
      <c r="M38" s="1" t="s">
        <v>379</v>
      </c>
      <c r="N38" s="1">
        <v>3.1279999999999999E-5</v>
      </c>
      <c r="O38" s="1" t="s">
        <v>1036</v>
      </c>
      <c r="P38" s="1">
        <v>2.4880000000000001E-6</v>
      </c>
    </row>
    <row r="39" spans="1:16" x14ac:dyDescent="0.25">
      <c r="A39" s="1"/>
      <c r="E39" s="1" t="s">
        <v>21</v>
      </c>
      <c r="F39" s="1">
        <v>7.6760000000000001E-4</v>
      </c>
      <c r="G39" s="1" t="s">
        <v>505</v>
      </c>
      <c r="H39" s="1">
        <v>5.9590000000000001E-4</v>
      </c>
      <c r="K39" s="1" t="s">
        <v>833</v>
      </c>
      <c r="L39" s="1">
        <v>2.482E-5</v>
      </c>
      <c r="M39" s="1" t="s">
        <v>767</v>
      </c>
      <c r="N39" s="1">
        <v>5.4450000000000002E-5</v>
      </c>
      <c r="O39" s="1" t="s">
        <v>67</v>
      </c>
      <c r="P39" s="1">
        <v>2.7530000000000002E-6</v>
      </c>
    </row>
    <row r="40" spans="1:16" x14ac:dyDescent="0.25">
      <c r="A40" s="1"/>
      <c r="E40" s="1" t="s">
        <v>301</v>
      </c>
      <c r="F40" s="1">
        <v>2.0079999999999998E-3</v>
      </c>
      <c r="G40" s="1" t="s">
        <v>691</v>
      </c>
      <c r="H40" s="1">
        <v>1.196E-3</v>
      </c>
      <c r="K40" s="1" t="s">
        <v>451</v>
      </c>
      <c r="L40" s="1">
        <v>2.8560000000000001E-5</v>
      </c>
      <c r="M40" s="1" t="s">
        <v>753</v>
      </c>
      <c r="N40" s="1">
        <v>7.8800000000000004E-5</v>
      </c>
      <c r="O40" s="1" t="s">
        <v>879</v>
      </c>
      <c r="P40" s="1">
        <v>4.7079999999999996E-6</v>
      </c>
    </row>
    <row r="41" spans="1:16" x14ac:dyDescent="0.25">
      <c r="A41" s="1"/>
      <c r="E41" s="1" t="s">
        <v>701</v>
      </c>
      <c r="F41" s="1">
        <v>2.5200000000000001E-3</v>
      </c>
      <c r="G41" s="1" t="s">
        <v>273</v>
      </c>
      <c r="H41" s="1">
        <v>2.078E-3</v>
      </c>
      <c r="K41" s="1" t="s">
        <v>879</v>
      </c>
      <c r="L41" s="1">
        <v>6.6379999999999998E-5</v>
      </c>
      <c r="M41" s="1" t="s">
        <v>301</v>
      </c>
      <c r="N41" s="1">
        <v>1.038E-4</v>
      </c>
      <c r="O41" s="1" t="s">
        <v>601</v>
      </c>
      <c r="P41" s="1">
        <v>1.375E-5</v>
      </c>
    </row>
    <row r="42" spans="1:16" x14ac:dyDescent="0.25">
      <c r="A42" s="1"/>
      <c r="E42" s="1" t="s">
        <v>733</v>
      </c>
      <c r="F42" s="1">
        <v>8.7399999999999995E-3</v>
      </c>
      <c r="G42" s="1" t="s">
        <v>391</v>
      </c>
      <c r="H42" s="1">
        <v>2.7750000000000001E-3</v>
      </c>
      <c r="K42" s="1" t="s">
        <v>199</v>
      </c>
      <c r="L42" s="1">
        <v>1.048E-4</v>
      </c>
      <c r="M42" s="1" t="s">
        <v>861</v>
      </c>
      <c r="N42" s="1">
        <v>5.084E-3</v>
      </c>
      <c r="O42" s="1" t="s">
        <v>301</v>
      </c>
      <c r="P42" s="1">
        <v>5.393E-5</v>
      </c>
    </row>
    <row r="43" spans="1:16" x14ac:dyDescent="0.25">
      <c r="A43" s="1"/>
      <c r="E43" s="1" t="s">
        <v>497</v>
      </c>
      <c r="F43" s="1">
        <v>2.8000000000000001E-2</v>
      </c>
      <c r="G43" s="1" t="s">
        <v>1036</v>
      </c>
      <c r="H43" s="1">
        <v>4.4970000000000001E-3</v>
      </c>
      <c r="K43" s="1" t="s">
        <v>929</v>
      </c>
      <c r="L43" s="1">
        <v>1.8120000000000001E-4</v>
      </c>
      <c r="M43" s="1" t="s">
        <v>701</v>
      </c>
      <c r="N43" s="1">
        <v>8.3829999999999998E-3</v>
      </c>
      <c r="O43" s="1" t="s">
        <v>393</v>
      </c>
      <c r="P43" s="1">
        <v>9.8090000000000004E-5</v>
      </c>
    </row>
    <row r="44" spans="1:16" x14ac:dyDescent="0.25">
      <c r="A44" s="1"/>
      <c r="E44" s="1" t="s">
        <v>373</v>
      </c>
      <c r="F44" s="1">
        <v>3.4000000000000002E-2</v>
      </c>
      <c r="G44" s="1" t="s">
        <v>377</v>
      </c>
      <c r="H44" s="1">
        <v>9.2779999999999998E-3</v>
      </c>
      <c r="K44" s="1" t="s">
        <v>569</v>
      </c>
      <c r="L44" s="1">
        <v>3.3100000000000002E-4</v>
      </c>
      <c r="M44" s="1" t="s">
        <v>497</v>
      </c>
      <c r="N44" s="1">
        <v>9.6710000000000008E-3</v>
      </c>
      <c r="O44" s="1" t="s">
        <v>57</v>
      </c>
      <c r="P44" s="1">
        <v>1.417E-4</v>
      </c>
    </row>
    <row r="45" spans="1:16" x14ac:dyDescent="0.25">
      <c r="A45" s="1"/>
      <c r="E45" s="1" t="s">
        <v>1052</v>
      </c>
      <c r="F45" s="1">
        <v>3.5999999999999997E-2</v>
      </c>
      <c r="G45" s="1" t="s">
        <v>497</v>
      </c>
      <c r="H45" s="1">
        <v>1.2E-2</v>
      </c>
      <c r="K45" s="1" t="s">
        <v>377</v>
      </c>
      <c r="L45" s="1">
        <v>5.6800000000000004E-4</v>
      </c>
      <c r="M45" s="1" t="s">
        <v>277</v>
      </c>
      <c r="N45" s="1">
        <v>1.2E-2</v>
      </c>
      <c r="O45" s="1" t="s">
        <v>793</v>
      </c>
      <c r="P45" s="1">
        <v>3.0150000000000001E-4</v>
      </c>
    </row>
    <row r="46" spans="1:16" x14ac:dyDescent="0.25">
      <c r="A46" s="1"/>
      <c r="G46" s="1" t="s">
        <v>595</v>
      </c>
      <c r="H46" s="1">
        <v>1.2E-2</v>
      </c>
      <c r="K46" s="1" t="s">
        <v>973</v>
      </c>
      <c r="L46" s="1">
        <v>6.468E-4</v>
      </c>
      <c r="M46" s="1" t="s">
        <v>835</v>
      </c>
      <c r="N46" s="1">
        <v>1.2999999999999999E-2</v>
      </c>
      <c r="O46" s="1" t="s">
        <v>497</v>
      </c>
      <c r="P46" s="1">
        <v>5.8909999999999995E-4</v>
      </c>
    </row>
    <row r="47" spans="1:16" x14ac:dyDescent="0.25">
      <c r="A47" s="1"/>
      <c r="G47" s="1" t="s">
        <v>541</v>
      </c>
      <c r="H47" s="1">
        <v>1.7000000000000001E-2</v>
      </c>
      <c r="K47" s="1" t="s">
        <v>921</v>
      </c>
      <c r="L47" s="1">
        <v>7.6179999999999998E-4</v>
      </c>
      <c r="M47" s="1" t="s">
        <v>909</v>
      </c>
      <c r="N47" s="1">
        <v>2.1000000000000001E-2</v>
      </c>
      <c r="O47" s="1" t="s">
        <v>895</v>
      </c>
      <c r="P47" s="1">
        <v>6.9320000000000004E-4</v>
      </c>
    </row>
    <row r="48" spans="1:16" x14ac:dyDescent="0.25">
      <c r="A48" s="1"/>
      <c r="G48" s="1" t="s">
        <v>847</v>
      </c>
      <c r="H48" s="1">
        <v>3.7999999999999999E-2</v>
      </c>
      <c r="K48" s="1" t="s">
        <v>639</v>
      </c>
      <c r="L48" s="1">
        <v>7.9560000000000004E-4</v>
      </c>
      <c r="M48" s="1" t="s">
        <v>911</v>
      </c>
      <c r="N48" s="1">
        <v>2.5000000000000001E-2</v>
      </c>
      <c r="O48" s="1" t="s">
        <v>429</v>
      </c>
      <c r="P48" s="1">
        <v>7.1190000000000001E-4</v>
      </c>
    </row>
    <row r="49" spans="1:16" x14ac:dyDescent="0.25">
      <c r="A49" s="1"/>
      <c r="K49" s="1" t="s">
        <v>391</v>
      </c>
      <c r="L49" s="1">
        <v>2.3410000000000002E-3</v>
      </c>
      <c r="O49" s="1" t="s">
        <v>273</v>
      </c>
      <c r="P49" s="1">
        <v>7.5869999999999996E-4</v>
      </c>
    </row>
    <row r="50" spans="1:16" x14ac:dyDescent="0.25">
      <c r="A50" s="1"/>
      <c r="K50" s="1" t="s">
        <v>505</v>
      </c>
      <c r="L50" s="1">
        <v>9.8449999999999996E-3</v>
      </c>
      <c r="O50" s="1" t="s">
        <v>951</v>
      </c>
      <c r="P50" s="1">
        <v>1.0039999999999999E-3</v>
      </c>
    </row>
    <row r="51" spans="1:16" x14ac:dyDescent="0.25">
      <c r="A51" s="1"/>
      <c r="K51" s="1" t="s">
        <v>1020</v>
      </c>
      <c r="L51" s="1">
        <v>1.7000000000000001E-2</v>
      </c>
      <c r="O51" s="1" t="s">
        <v>247</v>
      </c>
      <c r="P51" s="1">
        <v>1.853E-3</v>
      </c>
    </row>
    <row r="52" spans="1:16" x14ac:dyDescent="0.25">
      <c r="A52" s="1"/>
      <c r="K52" s="1" t="s">
        <v>515</v>
      </c>
      <c r="L52" s="1">
        <v>2.1000000000000001E-2</v>
      </c>
      <c r="O52" s="1" t="s">
        <v>105</v>
      </c>
      <c r="P52" s="1">
        <v>2.248E-3</v>
      </c>
    </row>
    <row r="53" spans="1:16" x14ac:dyDescent="0.25">
      <c r="A53" s="1"/>
      <c r="K53" s="1" t="s">
        <v>237</v>
      </c>
      <c r="L53" s="1">
        <v>4.9000000000000002E-2</v>
      </c>
      <c r="O53" s="1" t="s">
        <v>717</v>
      </c>
      <c r="P53" s="1">
        <v>2.4229999999999998E-3</v>
      </c>
    </row>
    <row r="54" spans="1:16" x14ac:dyDescent="0.25">
      <c r="A54" s="1"/>
      <c r="O54" s="1" t="s">
        <v>639</v>
      </c>
      <c r="P54" s="1">
        <v>3.284E-3</v>
      </c>
    </row>
    <row r="55" spans="1:16" x14ac:dyDescent="0.25">
      <c r="A55" s="1"/>
      <c r="O55" s="1" t="s">
        <v>703</v>
      </c>
      <c r="P55" s="1">
        <v>4.9810000000000002E-3</v>
      </c>
    </row>
    <row r="56" spans="1:16" x14ac:dyDescent="0.25">
      <c r="A56" s="1"/>
      <c r="O56" s="1" t="s">
        <v>675</v>
      </c>
      <c r="P56" s="1">
        <v>7.659E-3</v>
      </c>
    </row>
    <row r="57" spans="1:16" x14ac:dyDescent="0.25">
      <c r="A57" s="1"/>
      <c r="O57" s="1" t="s">
        <v>919</v>
      </c>
      <c r="P57" s="1">
        <v>1.0999999999999999E-2</v>
      </c>
    </row>
    <row r="58" spans="1:16" x14ac:dyDescent="0.25">
      <c r="A58" s="1"/>
      <c r="O58" s="1" t="s">
        <v>115</v>
      </c>
      <c r="P58" s="1">
        <v>1.4E-2</v>
      </c>
    </row>
    <row r="59" spans="1:16" x14ac:dyDescent="0.25">
      <c r="A59" s="1"/>
      <c r="O59" s="1" t="s">
        <v>553</v>
      </c>
      <c r="P59" s="1">
        <v>1.7000000000000001E-2</v>
      </c>
    </row>
    <row r="60" spans="1:16" x14ac:dyDescent="0.25">
      <c r="A60" s="1"/>
      <c r="O60" s="1" t="s">
        <v>733</v>
      </c>
      <c r="P60" s="1">
        <v>1.9E-2</v>
      </c>
    </row>
    <row r="61" spans="1:16" x14ac:dyDescent="0.25">
      <c r="A61" s="1"/>
      <c r="O61" s="1" t="s">
        <v>849</v>
      </c>
      <c r="P61" s="1">
        <v>2.7E-2</v>
      </c>
    </row>
    <row r="62" spans="1:16" x14ac:dyDescent="0.25">
      <c r="A62" s="1"/>
      <c r="O62" s="1" t="s">
        <v>617</v>
      </c>
      <c r="P62" s="1">
        <v>4.8000000000000001E-2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7"/>
  <sheetViews>
    <sheetView workbookViewId="0">
      <selection activeCell="D30" sqref="D30"/>
    </sheetView>
  </sheetViews>
  <sheetFormatPr defaultColWidth="11.42578125" defaultRowHeight="15" x14ac:dyDescent="0.25"/>
  <sheetData>
    <row r="1" spans="1:6" ht="16.5" thickBot="1" x14ac:dyDescent="0.3">
      <c r="A1" s="1"/>
      <c r="B1" s="4" t="s">
        <v>3795</v>
      </c>
      <c r="C1" s="5" t="s">
        <v>3796</v>
      </c>
      <c r="D1" s="6" t="s">
        <v>3797</v>
      </c>
      <c r="F1" s="22" t="s">
        <v>2921</v>
      </c>
    </row>
    <row r="2" spans="1:6" ht="15.75" x14ac:dyDescent="0.25">
      <c r="A2" s="37" t="s">
        <v>3798</v>
      </c>
      <c r="B2" s="7" t="s">
        <v>911</v>
      </c>
      <c r="C2" s="7" t="s">
        <v>911</v>
      </c>
      <c r="D2" s="8" t="s">
        <v>911</v>
      </c>
      <c r="F2" s="23" t="s">
        <v>3801</v>
      </c>
    </row>
    <row r="3" spans="1:6" ht="15.75" x14ac:dyDescent="0.25">
      <c r="A3" s="38"/>
      <c r="B3" s="9" t="s">
        <v>909</v>
      </c>
      <c r="C3" s="9" t="s">
        <v>909</v>
      </c>
      <c r="D3" s="10" t="s">
        <v>909</v>
      </c>
      <c r="F3" s="24" t="s">
        <v>3802</v>
      </c>
    </row>
    <row r="4" spans="1:6" ht="15.75" x14ac:dyDescent="0.25">
      <c r="A4" s="38"/>
      <c r="B4" s="9" t="s">
        <v>379</v>
      </c>
      <c r="C4" s="11" t="s">
        <v>379</v>
      </c>
      <c r="D4" s="12" t="s">
        <v>379</v>
      </c>
    </row>
    <row r="5" spans="1:6" ht="15.75" x14ac:dyDescent="0.25">
      <c r="A5" s="38"/>
      <c r="B5" s="9" t="s">
        <v>299</v>
      </c>
      <c r="C5" s="9" t="s">
        <v>299</v>
      </c>
      <c r="D5" s="10" t="s">
        <v>299</v>
      </c>
    </row>
    <row r="6" spans="1:6" ht="15.75" x14ac:dyDescent="0.25">
      <c r="A6" s="38"/>
      <c r="B6" s="9" t="s">
        <v>1011</v>
      </c>
      <c r="C6" s="9" t="s">
        <v>1011</v>
      </c>
      <c r="D6" s="10" t="s">
        <v>1011</v>
      </c>
    </row>
    <row r="7" spans="1:6" ht="15.75" x14ac:dyDescent="0.25">
      <c r="A7" s="38"/>
      <c r="B7" s="11" t="s">
        <v>639</v>
      </c>
      <c r="C7" s="11" t="s">
        <v>639</v>
      </c>
      <c r="D7" s="12" t="s">
        <v>639</v>
      </c>
    </row>
    <row r="8" spans="1:6" ht="15.75" x14ac:dyDescent="0.25">
      <c r="A8" s="38"/>
      <c r="B8" s="11" t="s">
        <v>1048</v>
      </c>
      <c r="C8" s="11" t="s">
        <v>1048</v>
      </c>
      <c r="D8" s="12" t="s">
        <v>1048</v>
      </c>
    </row>
    <row r="9" spans="1:6" ht="15.75" x14ac:dyDescent="0.25">
      <c r="A9" s="38"/>
      <c r="B9" s="11" t="s">
        <v>1015</v>
      </c>
      <c r="C9" s="11" t="s">
        <v>1015</v>
      </c>
      <c r="D9" s="12" t="s">
        <v>1015</v>
      </c>
    </row>
    <row r="10" spans="1:6" ht="15.75" x14ac:dyDescent="0.25">
      <c r="A10" s="38"/>
      <c r="B10" s="9" t="s">
        <v>685</v>
      </c>
      <c r="C10" s="9" t="s">
        <v>685</v>
      </c>
      <c r="D10" s="10" t="s">
        <v>685</v>
      </c>
    </row>
    <row r="11" spans="1:6" ht="15.75" x14ac:dyDescent="0.25">
      <c r="A11" s="38"/>
      <c r="B11" s="11" t="s">
        <v>21</v>
      </c>
      <c r="C11" s="11" t="s">
        <v>21</v>
      </c>
      <c r="D11" s="12" t="s">
        <v>21</v>
      </c>
    </row>
    <row r="12" spans="1:6" ht="15.75" x14ac:dyDescent="0.25">
      <c r="A12" s="38"/>
      <c r="B12" s="11" t="s">
        <v>247</v>
      </c>
      <c r="C12" s="11" t="s">
        <v>247</v>
      </c>
      <c r="D12" s="12" t="s">
        <v>247</v>
      </c>
    </row>
    <row r="13" spans="1:6" ht="16.5" thickBot="1" x14ac:dyDescent="0.3">
      <c r="A13" s="39"/>
      <c r="B13" s="13" t="s">
        <v>927</v>
      </c>
      <c r="C13" s="13" t="s">
        <v>927</v>
      </c>
      <c r="D13" s="14" t="s">
        <v>927</v>
      </c>
    </row>
    <row r="14" spans="1:6" ht="15.75" x14ac:dyDescent="0.25">
      <c r="A14" s="37" t="s">
        <v>3799</v>
      </c>
      <c r="B14" s="15" t="s">
        <v>595</v>
      </c>
      <c r="C14" s="15" t="s">
        <v>595</v>
      </c>
      <c r="D14" s="16"/>
    </row>
    <row r="15" spans="1:6" ht="15.75" x14ac:dyDescent="0.25">
      <c r="A15" s="38"/>
      <c r="B15" s="11" t="s">
        <v>541</v>
      </c>
      <c r="C15" s="11" t="s">
        <v>541</v>
      </c>
      <c r="D15" s="17"/>
    </row>
    <row r="16" spans="1:6" ht="15.75" x14ac:dyDescent="0.25">
      <c r="A16" s="38"/>
      <c r="B16" s="18"/>
      <c r="C16" s="11" t="s">
        <v>1050</v>
      </c>
      <c r="D16" s="12" t="s">
        <v>1050</v>
      </c>
    </row>
    <row r="17" spans="1:4" ht="15.75" x14ac:dyDescent="0.25">
      <c r="A17" s="38"/>
      <c r="B17" s="18"/>
      <c r="C17" s="9" t="s">
        <v>507</v>
      </c>
      <c r="D17" s="10" t="s">
        <v>507</v>
      </c>
    </row>
    <row r="18" spans="1:4" ht="15.75" x14ac:dyDescent="0.25">
      <c r="A18" s="38"/>
      <c r="B18" s="18"/>
      <c r="C18" s="11" t="s">
        <v>1054</v>
      </c>
      <c r="D18" s="12" t="s">
        <v>1054</v>
      </c>
    </row>
    <row r="19" spans="1:4" ht="15.75" x14ac:dyDescent="0.25">
      <c r="A19" s="38"/>
      <c r="B19" s="18"/>
      <c r="C19" s="11" t="s">
        <v>169</v>
      </c>
      <c r="D19" s="12" t="s">
        <v>169</v>
      </c>
    </row>
    <row r="20" spans="1:4" ht="15.75" x14ac:dyDescent="0.25">
      <c r="A20" s="38"/>
      <c r="B20" s="18"/>
      <c r="C20" s="11" t="s">
        <v>167</v>
      </c>
      <c r="D20" s="12" t="s">
        <v>167</v>
      </c>
    </row>
    <row r="21" spans="1:4" ht="15.75" x14ac:dyDescent="0.25">
      <c r="A21" s="38"/>
      <c r="B21" s="18"/>
      <c r="C21" s="11" t="s">
        <v>1056</v>
      </c>
      <c r="D21" s="12" t="s">
        <v>1056</v>
      </c>
    </row>
    <row r="22" spans="1:4" ht="15.75" x14ac:dyDescent="0.25">
      <c r="A22" s="38"/>
      <c r="B22" s="18"/>
      <c r="C22" s="11" t="s">
        <v>879</v>
      </c>
      <c r="D22" s="12" t="s">
        <v>879</v>
      </c>
    </row>
    <row r="23" spans="1:4" ht="15.75" x14ac:dyDescent="0.25">
      <c r="A23" s="38"/>
      <c r="B23" s="18"/>
      <c r="C23" s="9" t="s">
        <v>503</v>
      </c>
      <c r="D23" s="10" t="s">
        <v>503</v>
      </c>
    </row>
    <row r="24" spans="1:4" ht="15.75" x14ac:dyDescent="0.25">
      <c r="A24" s="38"/>
      <c r="B24" s="18"/>
      <c r="C24" s="11" t="s">
        <v>921</v>
      </c>
      <c r="D24" s="12" t="s">
        <v>921</v>
      </c>
    </row>
    <row r="25" spans="1:4" ht="15.75" x14ac:dyDescent="0.25">
      <c r="A25" s="38"/>
      <c r="B25" s="18"/>
      <c r="C25" s="11" t="s">
        <v>929</v>
      </c>
      <c r="D25" s="12" t="s">
        <v>929</v>
      </c>
    </row>
    <row r="26" spans="1:4" ht="15.75" x14ac:dyDescent="0.25">
      <c r="A26" s="38"/>
      <c r="B26" s="18"/>
      <c r="C26" s="9" t="s">
        <v>661</v>
      </c>
      <c r="D26" s="10" t="s">
        <v>661</v>
      </c>
    </row>
    <row r="27" spans="1:4" ht="15.75" x14ac:dyDescent="0.25">
      <c r="A27" s="38"/>
      <c r="B27" s="18"/>
      <c r="C27" s="11" t="s">
        <v>497</v>
      </c>
      <c r="D27" s="12" t="s">
        <v>497</v>
      </c>
    </row>
    <row r="28" spans="1:4" ht="15.75" x14ac:dyDescent="0.25">
      <c r="A28" s="38"/>
      <c r="B28" s="18"/>
      <c r="C28" s="9" t="s">
        <v>693</v>
      </c>
      <c r="D28" s="10" t="s">
        <v>693</v>
      </c>
    </row>
    <row r="29" spans="1:4" ht="15.75" x14ac:dyDescent="0.25">
      <c r="A29" s="38"/>
      <c r="B29" s="9" t="s">
        <v>907</v>
      </c>
      <c r="C29" s="18"/>
      <c r="D29" s="10" t="s">
        <v>907</v>
      </c>
    </row>
    <row r="30" spans="1:4" ht="15.75" x14ac:dyDescent="0.25">
      <c r="A30" s="38"/>
      <c r="B30" s="9" t="s">
        <v>589</v>
      </c>
      <c r="C30" s="18"/>
      <c r="D30" s="10" t="s">
        <v>589</v>
      </c>
    </row>
    <row r="31" spans="1:4" ht="15.75" x14ac:dyDescent="0.25">
      <c r="A31" s="38"/>
      <c r="B31" s="9" t="s">
        <v>587</v>
      </c>
      <c r="C31" s="18"/>
      <c r="D31" s="10" t="s">
        <v>587</v>
      </c>
    </row>
    <row r="32" spans="1:4" ht="15.75" x14ac:dyDescent="0.25">
      <c r="A32" s="38"/>
      <c r="B32" s="9" t="s">
        <v>579</v>
      </c>
      <c r="C32" s="18"/>
      <c r="D32" s="12" t="s">
        <v>579</v>
      </c>
    </row>
    <row r="33" spans="1:4" ht="15.75" x14ac:dyDescent="0.25">
      <c r="A33" s="38"/>
      <c r="B33" s="9" t="s">
        <v>739</v>
      </c>
      <c r="C33" s="18"/>
      <c r="D33" s="10" t="s">
        <v>739</v>
      </c>
    </row>
    <row r="34" spans="1:4" ht="15.75" x14ac:dyDescent="0.25">
      <c r="A34" s="38"/>
      <c r="B34" s="9" t="s">
        <v>117</v>
      </c>
      <c r="C34" s="18"/>
      <c r="D34" s="10" t="s">
        <v>117</v>
      </c>
    </row>
    <row r="35" spans="1:4" ht="16.5" thickBot="1" x14ac:dyDescent="0.3">
      <c r="A35" s="39"/>
      <c r="B35" s="13" t="s">
        <v>701</v>
      </c>
      <c r="C35" s="19"/>
      <c r="D35" s="14" t="s">
        <v>701</v>
      </c>
    </row>
    <row r="36" spans="1:4" ht="15.75" x14ac:dyDescent="0.25">
      <c r="A36" s="37" t="s">
        <v>3800</v>
      </c>
      <c r="B36" s="7" t="s">
        <v>717</v>
      </c>
      <c r="C36" s="20"/>
      <c r="D36" s="16"/>
    </row>
    <row r="37" spans="1:4" ht="15.75" x14ac:dyDescent="0.25">
      <c r="A37" s="38"/>
      <c r="B37" s="9" t="s">
        <v>555</v>
      </c>
      <c r="C37" s="18"/>
      <c r="D37" s="17"/>
    </row>
    <row r="38" spans="1:4" ht="15.75" x14ac:dyDescent="0.25">
      <c r="A38" s="38"/>
      <c r="B38" s="9" t="s">
        <v>59</v>
      </c>
      <c r="C38" s="18"/>
      <c r="D38" s="17"/>
    </row>
    <row r="39" spans="1:4" ht="15.75" x14ac:dyDescent="0.25">
      <c r="A39" s="38"/>
      <c r="B39" s="11" t="s">
        <v>721</v>
      </c>
      <c r="C39" s="18"/>
      <c r="D39" s="17"/>
    </row>
    <row r="40" spans="1:4" ht="15.75" x14ac:dyDescent="0.25">
      <c r="A40" s="38"/>
      <c r="B40" s="9" t="s">
        <v>753</v>
      </c>
      <c r="C40" s="18"/>
      <c r="D40" s="17"/>
    </row>
    <row r="41" spans="1:4" ht="15.75" x14ac:dyDescent="0.25">
      <c r="A41" s="38"/>
      <c r="B41" s="9" t="s">
        <v>733</v>
      </c>
      <c r="C41" s="18"/>
      <c r="D41" s="17"/>
    </row>
    <row r="42" spans="1:4" ht="15.75" x14ac:dyDescent="0.25">
      <c r="A42" s="38"/>
      <c r="B42" s="18"/>
      <c r="C42" s="11" t="s">
        <v>43</v>
      </c>
      <c r="D42" s="17"/>
    </row>
    <row r="43" spans="1:4" ht="15.75" x14ac:dyDescent="0.25">
      <c r="A43" s="38"/>
      <c r="B43" s="18"/>
      <c r="C43" s="11" t="s">
        <v>811</v>
      </c>
      <c r="D43" s="17"/>
    </row>
    <row r="44" spans="1:4" ht="15.75" x14ac:dyDescent="0.25">
      <c r="A44" s="38"/>
      <c r="B44" s="18"/>
      <c r="C44" s="11" t="s">
        <v>301</v>
      </c>
      <c r="D44" s="17"/>
    </row>
    <row r="45" spans="1:4" ht="15.75" x14ac:dyDescent="0.25">
      <c r="A45" s="38"/>
      <c r="B45" s="18"/>
      <c r="C45" s="11" t="s">
        <v>859</v>
      </c>
      <c r="D45" s="17"/>
    </row>
    <row r="46" spans="1:4" ht="15.75" x14ac:dyDescent="0.25">
      <c r="A46" s="38"/>
      <c r="B46" s="18"/>
      <c r="C46" s="11" t="s">
        <v>993</v>
      </c>
      <c r="D46" s="17"/>
    </row>
    <row r="47" spans="1:4" ht="15.75" x14ac:dyDescent="0.25">
      <c r="A47" s="38"/>
      <c r="B47" s="18"/>
      <c r="C47" s="11" t="s">
        <v>1074</v>
      </c>
      <c r="D47" s="17"/>
    </row>
    <row r="48" spans="1:4" ht="15.75" x14ac:dyDescent="0.25">
      <c r="A48" s="38"/>
      <c r="B48" s="18"/>
      <c r="C48" s="18"/>
      <c r="D48" s="10" t="s">
        <v>767</v>
      </c>
    </row>
    <row r="49" spans="1:4" ht="15.75" x14ac:dyDescent="0.25">
      <c r="A49" s="38"/>
      <c r="B49" s="18"/>
      <c r="C49" s="18"/>
      <c r="D49" s="10" t="s">
        <v>463</v>
      </c>
    </row>
    <row r="50" spans="1:4" ht="15.75" x14ac:dyDescent="0.25">
      <c r="A50" s="38"/>
      <c r="B50" s="18"/>
      <c r="C50" s="18"/>
      <c r="D50" s="10" t="s">
        <v>857</v>
      </c>
    </row>
    <row r="51" spans="1:4" ht="15.75" x14ac:dyDescent="0.25">
      <c r="A51" s="38"/>
      <c r="B51" s="18"/>
      <c r="C51" s="18"/>
      <c r="D51" s="10" t="s">
        <v>989</v>
      </c>
    </row>
    <row r="52" spans="1:4" ht="15.75" x14ac:dyDescent="0.25">
      <c r="A52" s="38"/>
      <c r="B52" s="18"/>
      <c r="C52" s="18"/>
      <c r="D52" s="10" t="s">
        <v>871</v>
      </c>
    </row>
    <row r="53" spans="1:4" ht="15.75" x14ac:dyDescent="0.25">
      <c r="A53" s="38"/>
      <c r="B53" s="18"/>
      <c r="C53" s="18"/>
      <c r="D53" s="10" t="s">
        <v>977</v>
      </c>
    </row>
    <row r="54" spans="1:4" ht="15.75" x14ac:dyDescent="0.25">
      <c r="A54" s="38"/>
      <c r="B54" s="18"/>
      <c r="C54" s="18"/>
      <c r="D54" s="10" t="s">
        <v>303</v>
      </c>
    </row>
    <row r="55" spans="1:4" ht="15.75" x14ac:dyDescent="0.25">
      <c r="A55" s="38"/>
      <c r="B55" s="18"/>
      <c r="C55" s="18"/>
      <c r="D55" s="12" t="s">
        <v>373</v>
      </c>
    </row>
    <row r="56" spans="1:4" ht="15.75" x14ac:dyDescent="0.25">
      <c r="A56" s="38"/>
      <c r="B56" s="18"/>
      <c r="C56" s="18"/>
      <c r="D56" s="10" t="s">
        <v>951</v>
      </c>
    </row>
    <row r="57" spans="1:4" ht="15.75" x14ac:dyDescent="0.25">
      <c r="A57" s="38"/>
      <c r="B57" s="18"/>
      <c r="C57" s="18"/>
      <c r="D57" s="10" t="s">
        <v>833</v>
      </c>
    </row>
    <row r="58" spans="1:4" ht="15.75" x14ac:dyDescent="0.25">
      <c r="A58" s="38"/>
      <c r="B58" s="18"/>
      <c r="C58" s="18"/>
      <c r="D58" s="10" t="s">
        <v>451</v>
      </c>
    </row>
    <row r="59" spans="1:4" ht="15.75" x14ac:dyDescent="0.25">
      <c r="A59" s="38"/>
      <c r="B59" s="18"/>
      <c r="C59" s="18"/>
      <c r="D59" s="10" t="s">
        <v>199</v>
      </c>
    </row>
    <row r="60" spans="1:4" ht="15.75" x14ac:dyDescent="0.25">
      <c r="A60" s="38"/>
      <c r="B60" s="18"/>
      <c r="C60" s="18"/>
      <c r="D60" s="10" t="s">
        <v>569</v>
      </c>
    </row>
    <row r="61" spans="1:4" ht="15.75" x14ac:dyDescent="0.25">
      <c r="A61" s="38"/>
      <c r="B61" s="18"/>
      <c r="C61" s="18"/>
      <c r="D61" s="12" t="s">
        <v>377</v>
      </c>
    </row>
    <row r="62" spans="1:4" ht="15.75" x14ac:dyDescent="0.25">
      <c r="A62" s="38"/>
      <c r="B62" s="18"/>
      <c r="C62" s="18"/>
      <c r="D62" s="10" t="s">
        <v>973</v>
      </c>
    </row>
    <row r="63" spans="1:4" ht="15.75" x14ac:dyDescent="0.25">
      <c r="A63" s="38"/>
      <c r="B63" s="18"/>
      <c r="C63" s="18"/>
      <c r="D63" s="10" t="s">
        <v>391</v>
      </c>
    </row>
    <row r="64" spans="1:4" ht="15.75" x14ac:dyDescent="0.25">
      <c r="A64" s="38"/>
      <c r="B64" s="18"/>
      <c r="C64" s="18"/>
      <c r="D64" s="10" t="s">
        <v>505</v>
      </c>
    </row>
    <row r="65" spans="1:4" ht="15.75" x14ac:dyDescent="0.25">
      <c r="A65" s="38"/>
      <c r="B65" s="18"/>
      <c r="C65" s="18"/>
      <c r="D65" s="10" t="s">
        <v>1020</v>
      </c>
    </row>
    <row r="66" spans="1:4" ht="15.75" x14ac:dyDescent="0.25">
      <c r="A66" s="38"/>
      <c r="B66" s="18"/>
      <c r="C66" s="18"/>
      <c r="D66" s="10" t="s">
        <v>515</v>
      </c>
    </row>
    <row r="67" spans="1:4" ht="16.5" thickBot="1" x14ac:dyDescent="0.3">
      <c r="A67" s="39"/>
      <c r="B67" s="19"/>
      <c r="C67" s="19"/>
      <c r="D67" s="21" t="s">
        <v>237</v>
      </c>
    </row>
  </sheetData>
  <mergeCells count="3">
    <mergeCell ref="A2:A13"/>
    <mergeCell ref="A14:A35"/>
    <mergeCell ref="A36:A67"/>
  </mergeCells>
  <conditionalFormatting sqref="B2">
    <cfRule type="iconSet" priority="1">
      <iconSet iconSet="3Arrows">
        <cfvo type="percent" val="0"/>
        <cfvo type="percent" val="33"/>
        <cfvo type="percent" val="67"/>
      </iconSet>
    </cfRule>
  </conditionalFormatting>
  <conditionalFormatting sqref="B2:B13">
    <cfRule type="iconSet" priority="2">
      <iconSet iconSet="3Arrows">
        <cfvo type="percent" val="0"/>
        <cfvo type="percent" val="33"/>
        <cfvo type="formula" val="$A$2"/>
      </iconSet>
    </cfRule>
    <cfRule type="iconSet" priority="3">
      <iconSet iconSet="3Arrows">
        <cfvo type="percent" val="0"/>
        <cfvo type="percent" val="33"/>
        <cfvo type="num" val="$A$2"/>
      </iconSet>
    </cfRule>
    <cfRule type="iconSet" priority="4">
      <iconSet iconSet="3Arrows">
        <cfvo type="percent" val="0"/>
        <cfvo type="percent" val="33"/>
        <cfvo type="percent" val="$A$2"/>
      </iconSet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6"/>
  <sheetViews>
    <sheetView topLeftCell="A28" workbookViewId="0">
      <selection activeCell="G13" sqref="G13"/>
    </sheetView>
  </sheetViews>
  <sheetFormatPr defaultColWidth="11.42578125" defaultRowHeight="15" x14ac:dyDescent="0.25"/>
  <cols>
    <col min="1" max="1" width="24.28515625" style="31" customWidth="1"/>
  </cols>
  <sheetData>
    <row r="1" spans="1:4" x14ac:dyDescent="0.25">
      <c r="A1" s="29" t="s">
        <v>3812</v>
      </c>
      <c r="B1" s="26" t="s">
        <v>3950</v>
      </c>
      <c r="C1" s="26" t="s">
        <v>3813</v>
      </c>
      <c r="D1" s="27" t="s">
        <v>3951</v>
      </c>
    </row>
    <row r="2" spans="1:4" x14ac:dyDescent="0.25">
      <c r="A2" s="30" t="s">
        <v>3814</v>
      </c>
      <c r="B2" s="28" t="s">
        <v>3815</v>
      </c>
      <c r="C2" s="28" t="s">
        <v>3815</v>
      </c>
      <c r="D2" s="28" t="s">
        <v>3815</v>
      </c>
    </row>
    <row r="3" spans="1:4" x14ac:dyDescent="0.25">
      <c r="A3" s="30" t="s">
        <v>3816</v>
      </c>
      <c r="B3" s="28" t="s">
        <v>3815</v>
      </c>
      <c r="C3" s="28" t="s">
        <v>3815</v>
      </c>
      <c r="D3" s="28" t="s">
        <v>3815</v>
      </c>
    </row>
    <row r="4" spans="1:4" x14ac:dyDescent="0.25">
      <c r="A4" s="30" t="s">
        <v>3817</v>
      </c>
      <c r="B4" s="28" t="s">
        <v>3815</v>
      </c>
      <c r="C4" s="28" t="s">
        <v>3815</v>
      </c>
      <c r="D4" s="28" t="s">
        <v>3815</v>
      </c>
    </row>
    <row r="5" spans="1:4" x14ac:dyDescent="0.25">
      <c r="A5" s="30" t="s">
        <v>3818</v>
      </c>
      <c r="B5" s="28" t="s">
        <v>3815</v>
      </c>
      <c r="C5" s="28" t="s">
        <v>3815</v>
      </c>
      <c r="D5" s="28" t="s">
        <v>3815</v>
      </c>
    </row>
    <row r="6" spans="1:4" x14ac:dyDescent="0.25">
      <c r="A6" s="30" t="s">
        <v>3819</v>
      </c>
      <c r="B6" s="28" t="s">
        <v>3815</v>
      </c>
      <c r="C6" s="28" t="s">
        <v>3815</v>
      </c>
      <c r="D6" s="28" t="s">
        <v>3815</v>
      </c>
    </row>
    <row r="7" spans="1:4" x14ac:dyDescent="0.25">
      <c r="A7" s="30" t="s">
        <v>3820</v>
      </c>
      <c r="B7" s="28" t="s">
        <v>3815</v>
      </c>
      <c r="C7" s="28" t="s">
        <v>3815</v>
      </c>
      <c r="D7" s="28" t="s">
        <v>3815</v>
      </c>
    </row>
    <row r="8" spans="1:4" x14ac:dyDescent="0.25">
      <c r="A8" s="30" t="s">
        <v>3821</v>
      </c>
      <c r="B8" s="28" t="s">
        <v>3815</v>
      </c>
      <c r="C8" s="28" t="s">
        <v>3815</v>
      </c>
      <c r="D8" s="28" t="s">
        <v>3815</v>
      </c>
    </row>
    <row r="9" spans="1:4" x14ac:dyDescent="0.25">
      <c r="A9" s="30" t="s">
        <v>3822</v>
      </c>
      <c r="B9" s="28" t="s">
        <v>3815</v>
      </c>
      <c r="C9" s="28" t="s">
        <v>3815</v>
      </c>
      <c r="D9" s="28" t="s">
        <v>3815</v>
      </c>
    </row>
    <row r="10" spans="1:4" x14ac:dyDescent="0.25">
      <c r="A10" s="30" t="s">
        <v>3823</v>
      </c>
      <c r="B10" s="28" t="s">
        <v>3815</v>
      </c>
      <c r="C10" s="28" t="s">
        <v>3815</v>
      </c>
      <c r="D10" s="28" t="s">
        <v>3815</v>
      </c>
    </row>
    <row r="11" spans="1:4" x14ac:dyDescent="0.25">
      <c r="A11" s="30" t="s">
        <v>3824</v>
      </c>
      <c r="B11" s="28" t="s">
        <v>3815</v>
      </c>
      <c r="C11" s="28" t="s">
        <v>3815</v>
      </c>
      <c r="D11" s="28" t="s">
        <v>3815</v>
      </c>
    </row>
    <row r="12" spans="1:4" x14ac:dyDescent="0.25">
      <c r="A12" s="30" t="s">
        <v>3825</v>
      </c>
      <c r="B12" s="28" t="s">
        <v>3815</v>
      </c>
      <c r="C12" s="28" t="s">
        <v>3815</v>
      </c>
      <c r="D12" s="28" t="s">
        <v>3815</v>
      </c>
    </row>
    <row r="13" spans="1:4" x14ac:dyDescent="0.25">
      <c r="A13" s="30" t="s">
        <v>3826</v>
      </c>
      <c r="B13" s="28" t="s">
        <v>3815</v>
      </c>
      <c r="C13" s="28" t="s">
        <v>3815</v>
      </c>
      <c r="D13" s="28" t="s">
        <v>3815</v>
      </c>
    </row>
    <row r="14" spans="1:4" x14ac:dyDescent="0.25">
      <c r="A14" s="30" t="s">
        <v>3827</v>
      </c>
      <c r="B14" s="28" t="s">
        <v>3815</v>
      </c>
      <c r="C14" s="28" t="s">
        <v>3815</v>
      </c>
      <c r="D14" s="28" t="s">
        <v>3815</v>
      </c>
    </row>
    <row r="15" spans="1:4" x14ac:dyDescent="0.25">
      <c r="A15" s="30" t="s">
        <v>3828</v>
      </c>
      <c r="B15" s="28" t="s">
        <v>3815</v>
      </c>
      <c r="C15" s="28" t="s">
        <v>3815</v>
      </c>
      <c r="D15" s="28" t="s">
        <v>3815</v>
      </c>
    </row>
    <row r="16" spans="1:4" x14ac:dyDescent="0.25">
      <c r="A16" s="30" t="s">
        <v>3829</v>
      </c>
      <c r="B16" s="28" t="s">
        <v>3815</v>
      </c>
      <c r="C16" s="28" t="s">
        <v>3815</v>
      </c>
      <c r="D16" s="28" t="s">
        <v>3815</v>
      </c>
    </row>
    <row r="17" spans="1:4" x14ac:dyDescent="0.25">
      <c r="A17" s="30" t="s">
        <v>3830</v>
      </c>
      <c r="B17" s="28" t="s">
        <v>3815</v>
      </c>
      <c r="C17" s="28" t="s">
        <v>3815</v>
      </c>
      <c r="D17" s="28" t="s">
        <v>3815</v>
      </c>
    </row>
    <row r="18" spans="1:4" x14ac:dyDescent="0.25">
      <c r="A18" s="30" t="s">
        <v>3831</v>
      </c>
      <c r="B18" s="28" t="s">
        <v>3815</v>
      </c>
      <c r="C18" s="28" t="s">
        <v>3815</v>
      </c>
      <c r="D18" s="28" t="s">
        <v>3815</v>
      </c>
    </row>
    <row r="19" spans="1:4" x14ac:dyDescent="0.25">
      <c r="A19" s="30" t="s">
        <v>3832</v>
      </c>
      <c r="B19" s="28" t="s">
        <v>3934</v>
      </c>
      <c r="C19" s="28" t="s">
        <v>3942</v>
      </c>
      <c r="D19" s="28">
        <v>120</v>
      </c>
    </row>
    <row r="20" spans="1:4" x14ac:dyDescent="0.25">
      <c r="A20" s="30" t="s">
        <v>3833</v>
      </c>
      <c r="B20" s="28" t="s">
        <v>3934</v>
      </c>
      <c r="C20" s="28" t="s">
        <v>3932</v>
      </c>
      <c r="D20" s="28">
        <v>124</v>
      </c>
    </row>
    <row r="21" spans="1:4" x14ac:dyDescent="0.25">
      <c r="A21" s="30" t="s">
        <v>3834</v>
      </c>
      <c r="B21" s="28" t="s">
        <v>3939</v>
      </c>
      <c r="C21" s="28" t="s">
        <v>3943</v>
      </c>
      <c r="D21" s="28">
        <v>118</v>
      </c>
    </row>
    <row r="22" spans="1:4" x14ac:dyDescent="0.25">
      <c r="A22" s="30" t="s">
        <v>3835</v>
      </c>
      <c r="B22" s="28" t="s">
        <v>3931</v>
      </c>
      <c r="C22" s="28" t="s">
        <v>3942</v>
      </c>
      <c r="D22" s="28">
        <v>73</v>
      </c>
    </row>
    <row r="23" spans="1:4" x14ac:dyDescent="0.25">
      <c r="A23" s="30" t="s">
        <v>3836</v>
      </c>
      <c r="B23" s="28" t="s">
        <v>3934</v>
      </c>
      <c r="C23" s="28" t="s">
        <v>3935</v>
      </c>
      <c r="D23" s="28">
        <v>212</v>
      </c>
    </row>
    <row r="24" spans="1:4" x14ac:dyDescent="0.25">
      <c r="A24" s="30" t="s">
        <v>3837</v>
      </c>
      <c r="B24" s="28" t="s">
        <v>3931</v>
      </c>
      <c r="C24" s="28" t="s">
        <v>3932</v>
      </c>
      <c r="D24" s="28">
        <v>44</v>
      </c>
    </row>
    <row r="25" spans="1:4" x14ac:dyDescent="0.25">
      <c r="A25" s="30" t="s">
        <v>3838</v>
      </c>
      <c r="B25" s="28" t="s">
        <v>3934</v>
      </c>
      <c r="C25" s="28" t="s">
        <v>3940</v>
      </c>
      <c r="D25" s="28">
        <v>145</v>
      </c>
    </row>
    <row r="26" spans="1:4" x14ac:dyDescent="0.25">
      <c r="A26" s="30" t="s">
        <v>3839</v>
      </c>
      <c r="B26" s="28" t="s">
        <v>3931</v>
      </c>
      <c r="C26" s="28" t="s">
        <v>3932</v>
      </c>
      <c r="D26" s="28">
        <v>142</v>
      </c>
    </row>
    <row r="27" spans="1:4" x14ac:dyDescent="0.25">
      <c r="A27" s="30" t="s">
        <v>3840</v>
      </c>
      <c r="B27" s="28" t="s">
        <v>3934</v>
      </c>
      <c r="C27" s="28" t="s">
        <v>3932</v>
      </c>
      <c r="D27" s="28">
        <v>141</v>
      </c>
    </row>
    <row r="28" spans="1:4" x14ac:dyDescent="0.25">
      <c r="A28" s="30" t="s">
        <v>3841</v>
      </c>
      <c r="B28" s="28" t="s">
        <v>3933</v>
      </c>
      <c r="C28" s="28">
        <v>0</v>
      </c>
      <c r="D28" s="28">
        <v>66</v>
      </c>
    </row>
    <row r="29" spans="1:4" x14ac:dyDescent="0.25">
      <c r="A29" s="30" t="s">
        <v>3842</v>
      </c>
      <c r="B29" s="28" t="s">
        <v>3934</v>
      </c>
      <c r="C29" s="28" t="s">
        <v>3932</v>
      </c>
      <c r="D29" s="28">
        <v>142</v>
      </c>
    </row>
    <row r="30" spans="1:4" x14ac:dyDescent="0.25">
      <c r="A30" s="30" t="s">
        <v>3843</v>
      </c>
      <c r="B30" s="28" t="s">
        <v>3937</v>
      </c>
      <c r="C30" s="28" t="s">
        <v>3938</v>
      </c>
      <c r="D30" s="28">
        <v>19</v>
      </c>
    </row>
    <row r="31" spans="1:4" x14ac:dyDescent="0.25">
      <c r="A31" s="30" t="s">
        <v>3844</v>
      </c>
      <c r="B31" s="28" t="s">
        <v>3934</v>
      </c>
      <c r="C31" s="28" t="s">
        <v>3941</v>
      </c>
      <c r="D31" s="28">
        <v>126</v>
      </c>
    </row>
    <row r="32" spans="1:4" x14ac:dyDescent="0.25">
      <c r="A32" s="30" t="s">
        <v>3845</v>
      </c>
      <c r="B32" s="28" t="s">
        <v>3939</v>
      </c>
      <c r="C32" s="28" t="s">
        <v>3932</v>
      </c>
      <c r="D32" s="28">
        <v>166</v>
      </c>
    </row>
    <row r="33" spans="1:4" x14ac:dyDescent="0.25">
      <c r="A33" s="30" t="s">
        <v>3846</v>
      </c>
      <c r="B33" s="28">
        <v>0</v>
      </c>
      <c r="C33" s="28" t="s">
        <v>3932</v>
      </c>
      <c r="D33" s="28">
        <v>141</v>
      </c>
    </row>
    <row r="34" spans="1:4" x14ac:dyDescent="0.25">
      <c r="A34" s="30" t="s">
        <v>3847</v>
      </c>
      <c r="B34" s="28" t="s">
        <v>3933</v>
      </c>
      <c r="C34" s="28" t="s">
        <v>3932</v>
      </c>
      <c r="D34" s="28">
        <v>69</v>
      </c>
    </row>
    <row r="35" spans="1:4" x14ac:dyDescent="0.25">
      <c r="A35" s="30" t="s">
        <v>3848</v>
      </c>
      <c r="B35" s="28" t="s">
        <v>3934</v>
      </c>
      <c r="C35" s="28" t="s">
        <v>3941</v>
      </c>
      <c r="D35" s="28">
        <v>117</v>
      </c>
    </row>
    <row r="36" spans="1:4" x14ac:dyDescent="0.25">
      <c r="A36" s="30" t="s">
        <v>3849</v>
      </c>
      <c r="B36" s="28" t="s">
        <v>3934</v>
      </c>
      <c r="C36" s="28" t="s">
        <v>3936</v>
      </c>
      <c r="D36" s="28">
        <v>36</v>
      </c>
    </row>
    <row r="37" spans="1:4" x14ac:dyDescent="0.25">
      <c r="A37" s="30" t="s">
        <v>3850</v>
      </c>
      <c r="B37" s="28" t="s">
        <v>3931</v>
      </c>
      <c r="C37" s="28" t="s">
        <v>3941</v>
      </c>
      <c r="D37" s="28">
        <v>180</v>
      </c>
    </row>
    <row r="38" spans="1:4" x14ac:dyDescent="0.25">
      <c r="A38" s="30" t="s">
        <v>3851</v>
      </c>
      <c r="B38" s="28" t="s">
        <v>3934</v>
      </c>
      <c r="C38" s="28" t="s">
        <v>3941</v>
      </c>
      <c r="D38" s="28">
        <v>119</v>
      </c>
    </row>
    <row r="39" spans="1:4" x14ac:dyDescent="0.25">
      <c r="A39" s="30" t="s">
        <v>3852</v>
      </c>
      <c r="B39" s="28" t="s">
        <v>3934</v>
      </c>
      <c r="C39" s="28" t="s">
        <v>3936</v>
      </c>
      <c r="D39" s="28">
        <v>102</v>
      </c>
    </row>
    <row r="40" spans="1:4" x14ac:dyDescent="0.25">
      <c r="A40" s="30" t="s">
        <v>3853</v>
      </c>
      <c r="B40" s="28" t="s">
        <v>3933</v>
      </c>
      <c r="C40" s="28" t="s">
        <v>3941</v>
      </c>
      <c r="D40" s="28">
        <v>3</v>
      </c>
    </row>
    <row r="41" spans="1:4" x14ac:dyDescent="0.25">
      <c r="A41" s="30" t="s">
        <v>3854</v>
      </c>
      <c r="B41" s="28" t="s">
        <v>3934</v>
      </c>
      <c r="C41" s="28" t="s">
        <v>3941</v>
      </c>
      <c r="D41" s="28">
        <v>50</v>
      </c>
    </row>
    <row r="42" spans="1:4" x14ac:dyDescent="0.25">
      <c r="A42" s="30" t="s">
        <v>3855</v>
      </c>
      <c r="B42" s="28" t="s">
        <v>3931</v>
      </c>
      <c r="C42" s="28" t="s">
        <v>3943</v>
      </c>
      <c r="D42" s="28">
        <v>73</v>
      </c>
    </row>
    <row r="43" spans="1:4" x14ac:dyDescent="0.25">
      <c r="A43" s="30" t="s">
        <v>3856</v>
      </c>
      <c r="B43" s="28" t="s">
        <v>3945</v>
      </c>
      <c r="C43" s="28" t="s">
        <v>3944</v>
      </c>
      <c r="D43" s="28">
        <v>8</v>
      </c>
    </row>
    <row r="44" spans="1:4" x14ac:dyDescent="0.25">
      <c r="A44" s="30" t="s">
        <v>3857</v>
      </c>
      <c r="B44" s="28" t="s">
        <v>3939</v>
      </c>
      <c r="C44" s="28" t="s">
        <v>3938</v>
      </c>
      <c r="D44" s="28">
        <v>52</v>
      </c>
    </row>
    <row r="45" spans="1:4" x14ac:dyDescent="0.25">
      <c r="A45" s="30" t="s">
        <v>3858</v>
      </c>
      <c r="B45" s="28" t="s">
        <v>3934</v>
      </c>
      <c r="C45" s="28" t="s">
        <v>3941</v>
      </c>
      <c r="D45" s="28">
        <v>145</v>
      </c>
    </row>
    <row r="46" spans="1:4" x14ac:dyDescent="0.25">
      <c r="A46" s="30" t="s">
        <v>3859</v>
      </c>
      <c r="B46" s="28" t="s">
        <v>3934</v>
      </c>
      <c r="C46" s="28" t="s">
        <v>3936</v>
      </c>
      <c r="D46" s="28">
        <v>125</v>
      </c>
    </row>
    <row r="47" spans="1:4" x14ac:dyDescent="0.25">
      <c r="A47" s="30" t="s">
        <v>3860</v>
      </c>
      <c r="B47" s="28" t="s">
        <v>3934</v>
      </c>
      <c r="C47" s="28" t="s">
        <v>3932</v>
      </c>
      <c r="D47" s="28">
        <v>134</v>
      </c>
    </row>
    <row r="48" spans="1:4" x14ac:dyDescent="0.25">
      <c r="A48" s="30" t="s">
        <v>3861</v>
      </c>
      <c r="B48" s="28" t="s">
        <v>3939</v>
      </c>
      <c r="C48" s="28" t="s">
        <v>3932</v>
      </c>
      <c r="D48" s="28">
        <v>85</v>
      </c>
    </row>
    <row r="49" spans="1:4" x14ac:dyDescent="0.25">
      <c r="A49" s="30" t="s">
        <v>3862</v>
      </c>
      <c r="B49" s="28" t="s">
        <v>3934</v>
      </c>
      <c r="C49" s="28" t="s">
        <v>3943</v>
      </c>
      <c r="D49" s="28">
        <v>78</v>
      </c>
    </row>
    <row r="50" spans="1:4" x14ac:dyDescent="0.25">
      <c r="A50" s="30" t="s">
        <v>3863</v>
      </c>
      <c r="B50" s="28" t="s">
        <v>3931</v>
      </c>
      <c r="C50" s="28" t="s">
        <v>3940</v>
      </c>
      <c r="D50" s="28">
        <v>0</v>
      </c>
    </row>
    <row r="51" spans="1:4" x14ac:dyDescent="0.25">
      <c r="A51" s="30" t="s">
        <v>3864</v>
      </c>
      <c r="B51" s="28" t="s">
        <v>3948</v>
      </c>
      <c r="C51" s="28" t="s">
        <v>3944</v>
      </c>
      <c r="D51" s="28">
        <v>0</v>
      </c>
    </row>
    <row r="52" spans="1:4" x14ac:dyDescent="0.25">
      <c r="A52" s="30" t="s">
        <v>3865</v>
      </c>
      <c r="B52" s="28" t="s">
        <v>3945</v>
      </c>
      <c r="C52" s="28" t="s">
        <v>3941</v>
      </c>
      <c r="D52" s="28">
        <v>8</v>
      </c>
    </row>
    <row r="53" spans="1:4" x14ac:dyDescent="0.25">
      <c r="A53" s="30" t="s">
        <v>3866</v>
      </c>
      <c r="B53" s="28" t="s">
        <v>3934</v>
      </c>
      <c r="C53" s="28" t="s">
        <v>3941</v>
      </c>
      <c r="D53" s="28">
        <v>9</v>
      </c>
    </row>
    <row r="54" spans="1:4" x14ac:dyDescent="0.25">
      <c r="A54" s="30" t="s">
        <v>3867</v>
      </c>
      <c r="B54" s="28" t="s">
        <v>3931</v>
      </c>
      <c r="C54" s="28" t="s">
        <v>3944</v>
      </c>
      <c r="D54" s="28">
        <v>29</v>
      </c>
    </row>
    <row r="55" spans="1:4" x14ac:dyDescent="0.25">
      <c r="A55" s="30" t="s">
        <v>3868</v>
      </c>
      <c r="B55" s="28" t="s">
        <v>3939</v>
      </c>
      <c r="C55" s="28" t="s">
        <v>3949</v>
      </c>
      <c r="D55" s="28">
        <v>73</v>
      </c>
    </row>
    <row r="56" spans="1:4" x14ac:dyDescent="0.25">
      <c r="A56" s="30" t="s">
        <v>3869</v>
      </c>
      <c r="B56" s="28" t="s">
        <v>3934</v>
      </c>
      <c r="C56" s="28" t="s">
        <v>3943</v>
      </c>
      <c r="D56" s="28">
        <v>74</v>
      </c>
    </row>
    <row r="57" spans="1:4" x14ac:dyDescent="0.25">
      <c r="A57" s="30" t="s">
        <v>3870</v>
      </c>
      <c r="B57" s="28" t="s">
        <v>3945</v>
      </c>
      <c r="C57" s="28" t="s">
        <v>3944</v>
      </c>
      <c r="D57" s="28">
        <v>5</v>
      </c>
    </row>
    <row r="58" spans="1:4" x14ac:dyDescent="0.25">
      <c r="A58" s="30" t="s">
        <v>3871</v>
      </c>
      <c r="B58" s="28" t="s">
        <v>3947</v>
      </c>
      <c r="C58" s="28" t="s">
        <v>3936</v>
      </c>
      <c r="D58" s="28">
        <v>4</v>
      </c>
    </row>
    <row r="59" spans="1:4" x14ac:dyDescent="0.25">
      <c r="A59" s="30" t="s">
        <v>3872</v>
      </c>
      <c r="B59" s="28" t="s">
        <v>3934</v>
      </c>
      <c r="C59" s="28" t="s">
        <v>3943</v>
      </c>
      <c r="D59" s="28">
        <v>4</v>
      </c>
    </row>
    <row r="60" spans="1:4" x14ac:dyDescent="0.25">
      <c r="A60" s="30" t="s">
        <v>3873</v>
      </c>
      <c r="B60" s="28" t="s">
        <v>3937</v>
      </c>
      <c r="C60" s="28" t="s">
        <v>3936</v>
      </c>
      <c r="D60" s="28">
        <v>50</v>
      </c>
    </row>
    <row r="61" spans="1:4" x14ac:dyDescent="0.25">
      <c r="A61" s="30" t="s">
        <v>3874</v>
      </c>
      <c r="B61" s="28" t="s">
        <v>3934</v>
      </c>
      <c r="C61" s="28" t="s">
        <v>3943</v>
      </c>
      <c r="D61" s="28">
        <v>29</v>
      </c>
    </row>
    <row r="62" spans="1:4" x14ac:dyDescent="0.25">
      <c r="A62" s="30" t="s">
        <v>3875</v>
      </c>
      <c r="B62" s="28" t="s">
        <v>3934</v>
      </c>
      <c r="C62" s="28" t="s">
        <v>3935</v>
      </c>
      <c r="D62" s="28">
        <v>155</v>
      </c>
    </row>
    <row r="63" spans="1:4" x14ac:dyDescent="0.25">
      <c r="A63" s="30" t="s">
        <v>3876</v>
      </c>
      <c r="B63" s="28" t="s">
        <v>3945</v>
      </c>
      <c r="C63" s="28" t="s">
        <v>3944</v>
      </c>
      <c r="D63" s="28">
        <v>8</v>
      </c>
    </row>
    <row r="64" spans="1:4" x14ac:dyDescent="0.25">
      <c r="A64" s="30" t="s">
        <v>3877</v>
      </c>
      <c r="B64" s="28" t="s">
        <v>3946</v>
      </c>
      <c r="C64" s="28" t="s">
        <v>3938</v>
      </c>
      <c r="D64" s="28">
        <v>3</v>
      </c>
    </row>
    <row r="65" spans="1:4" x14ac:dyDescent="0.25">
      <c r="A65" s="30" t="s">
        <v>3878</v>
      </c>
      <c r="B65" s="28" t="s">
        <v>3934</v>
      </c>
      <c r="C65" s="28" t="s">
        <v>3936</v>
      </c>
      <c r="D65" s="28">
        <v>47</v>
      </c>
    </row>
    <row r="66" spans="1:4" x14ac:dyDescent="0.25">
      <c r="A66" s="30" t="s">
        <v>3879</v>
      </c>
      <c r="B66" s="28" t="s">
        <v>3937</v>
      </c>
      <c r="C66" s="28" t="s">
        <v>3944</v>
      </c>
      <c r="D66" s="28">
        <v>1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7"/>
  <sheetViews>
    <sheetView workbookViewId="0">
      <selection activeCell="G23" sqref="G23"/>
    </sheetView>
  </sheetViews>
  <sheetFormatPr defaultColWidth="11.42578125" defaultRowHeight="15" x14ac:dyDescent="0.25"/>
  <cols>
    <col min="1" max="1" width="20" customWidth="1"/>
    <col min="4" max="4" width="12.140625" bestFit="1" customWidth="1"/>
  </cols>
  <sheetData>
    <row r="1" spans="1:5" x14ac:dyDescent="0.25">
      <c r="A1" s="26" t="s">
        <v>3812</v>
      </c>
      <c r="B1" s="27" t="s">
        <v>3950</v>
      </c>
      <c r="C1" s="27" t="s">
        <v>3813</v>
      </c>
      <c r="D1" s="27" t="s">
        <v>3951</v>
      </c>
    </row>
    <row r="2" spans="1:5" x14ac:dyDescent="0.25">
      <c r="A2" s="32">
        <v>742</v>
      </c>
      <c r="B2" s="33">
        <v>0</v>
      </c>
      <c r="C2" s="33">
        <v>2</v>
      </c>
      <c r="D2" s="33">
        <v>53.333333333333336</v>
      </c>
      <c r="E2" s="34"/>
    </row>
    <row r="3" spans="1:5" x14ac:dyDescent="0.25">
      <c r="A3" s="35">
        <v>548</v>
      </c>
      <c r="B3" s="34">
        <v>0</v>
      </c>
      <c r="C3" s="34">
        <v>2</v>
      </c>
      <c r="D3" s="34">
        <v>182.56666666666666</v>
      </c>
      <c r="E3" s="34"/>
    </row>
    <row r="4" spans="1:5" x14ac:dyDescent="0.25">
      <c r="A4" s="35">
        <v>741</v>
      </c>
      <c r="B4" s="34">
        <v>0</v>
      </c>
      <c r="C4" s="34">
        <v>2</v>
      </c>
      <c r="D4" s="34">
        <v>52.233333333333334</v>
      </c>
      <c r="E4" s="34"/>
    </row>
    <row r="5" spans="1:5" x14ac:dyDescent="0.25">
      <c r="A5" s="35">
        <v>389</v>
      </c>
      <c r="B5" s="34">
        <v>3</v>
      </c>
      <c r="C5" s="34">
        <v>3</v>
      </c>
      <c r="D5" s="34">
        <v>2.3666666666666667</v>
      </c>
      <c r="E5" s="34"/>
    </row>
    <row r="6" spans="1:5" x14ac:dyDescent="0.25">
      <c r="A6" s="35">
        <v>341</v>
      </c>
      <c r="B6" s="34">
        <v>3</v>
      </c>
      <c r="C6" s="34">
        <v>2</v>
      </c>
      <c r="D6" s="34">
        <v>26.866666666666667</v>
      </c>
      <c r="E6" s="34"/>
    </row>
    <row r="7" spans="1:5" x14ac:dyDescent="0.25">
      <c r="A7" s="35">
        <v>309</v>
      </c>
      <c r="B7" s="34">
        <v>4</v>
      </c>
      <c r="C7" s="34">
        <v>3</v>
      </c>
      <c r="D7" s="34">
        <v>134.36666666666667</v>
      </c>
      <c r="E7" s="34"/>
    </row>
    <row r="8" spans="1:5" x14ac:dyDescent="0.25">
      <c r="A8" s="35">
        <v>315</v>
      </c>
      <c r="B8" s="34">
        <v>4</v>
      </c>
      <c r="C8" s="34">
        <v>2</v>
      </c>
      <c r="D8" s="34">
        <v>171.4</v>
      </c>
      <c r="E8" s="34"/>
    </row>
    <row r="9" spans="1:5" x14ac:dyDescent="0.25">
      <c r="A9" s="35">
        <v>411</v>
      </c>
      <c r="B9" s="34">
        <v>5</v>
      </c>
      <c r="C9" s="34">
        <v>2</v>
      </c>
      <c r="D9" s="34">
        <v>56.5</v>
      </c>
      <c r="E9" s="34"/>
    </row>
    <row r="10" spans="1:5" x14ac:dyDescent="0.25">
      <c r="A10" s="35">
        <v>424</v>
      </c>
      <c r="B10" s="34">
        <v>5</v>
      </c>
      <c r="C10" s="34">
        <v>2</v>
      </c>
      <c r="D10" s="34">
        <v>95.2</v>
      </c>
      <c r="E10" s="34"/>
    </row>
    <row r="11" spans="1:5" x14ac:dyDescent="0.25">
      <c r="A11" s="35">
        <v>440</v>
      </c>
      <c r="B11" s="34">
        <v>5</v>
      </c>
      <c r="C11" s="34">
        <v>2</v>
      </c>
      <c r="D11" s="34">
        <v>58.466666666666669</v>
      </c>
      <c r="E11" s="34"/>
    </row>
    <row r="12" spans="1:5" x14ac:dyDescent="0.25">
      <c r="A12" s="35">
        <v>329</v>
      </c>
      <c r="B12" s="34">
        <v>5</v>
      </c>
      <c r="C12" s="34">
        <v>2</v>
      </c>
      <c r="D12" s="34">
        <v>111.76666666666667</v>
      </c>
      <c r="E12" s="34"/>
    </row>
    <row r="13" spans="1:5" x14ac:dyDescent="0.25">
      <c r="A13" s="35" t="s">
        <v>3880</v>
      </c>
      <c r="B13" s="34">
        <v>5</v>
      </c>
      <c r="C13" s="34">
        <v>2</v>
      </c>
      <c r="D13" s="34">
        <v>93.36666666666666</v>
      </c>
      <c r="E13" s="34"/>
    </row>
    <row r="14" spans="1:5" x14ac:dyDescent="0.25">
      <c r="A14" s="35" t="s">
        <v>3881</v>
      </c>
      <c r="B14" s="34">
        <v>5</v>
      </c>
      <c r="C14" s="34">
        <v>3</v>
      </c>
      <c r="D14" s="34">
        <v>97.033333333333331</v>
      </c>
      <c r="E14" s="34"/>
    </row>
    <row r="15" spans="1:5" x14ac:dyDescent="0.25">
      <c r="A15" s="35" t="s">
        <v>3882</v>
      </c>
      <c r="B15" s="34">
        <v>6</v>
      </c>
      <c r="C15" s="34">
        <v>2</v>
      </c>
      <c r="D15" s="34">
        <v>69.066666666666663</v>
      </c>
      <c r="E15" s="34"/>
    </row>
    <row r="16" spans="1:5" x14ac:dyDescent="0.25">
      <c r="A16" s="35" t="s">
        <v>3883</v>
      </c>
      <c r="B16" s="34">
        <v>6</v>
      </c>
      <c r="C16" s="34">
        <v>2</v>
      </c>
      <c r="D16" s="34">
        <v>70.233333333333334</v>
      </c>
      <c r="E16" s="34"/>
    </row>
    <row r="17" spans="1:5" x14ac:dyDescent="0.25">
      <c r="A17" s="35">
        <v>474</v>
      </c>
      <c r="B17" s="34">
        <v>6</v>
      </c>
      <c r="C17" s="34">
        <v>2</v>
      </c>
      <c r="D17" s="34">
        <v>122.83333333333333</v>
      </c>
      <c r="E17" s="34"/>
    </row>
    <row r="18" spans="1:5" x14ac:dyDescent="0.25">
      <c r="A18" s="35">
        <v>475</v>
      </c>
      <c r="B18" s="34">
        <v>6</v>
      </c>
      <c r="C18" s="34">
        <v>2</v>
      </c>
      <c r="D18" s="34">
        <v>44.6</v>
      </c>
      <c r="E18" s="34"/>
    </row>
    <row r="19" spans="1:5" x14ac:dyDescent="0.25">
      <c r="A19" s="35" t="s">
        <v>3884</v>
      </c>
      <c r="B19" s="34">
        <v>6</v>
      </c>
      <c r="C19" s="34">
        <v>2</v>
      </c>
      <c r="D19" s="34">
        <v>60.5</v>
      </c>
      <c r="E19" s="34"/>
    </row>
    <row r="20" spans="1:5" x14ac:dyDescent="0.25">
      <c r="A20" s="35" t="s">
        <v>3885</v>
      </c>
      <c r="B20" s="34">
        <v>6</v>
      </c>
      <c r="C20" s="34">
        <v>3</v>
      </c>
      <c r="D20" s="34">
        <v>109.2</v>
      </c>
      <c r="E20" s="34"/>
    </row>
    <row r="21" spans="1:5" x14ac:dyDescent="0.25">
      <c r="A21" s="35" t="s">
        <v>3886</v>
      </c>
      <c r="B21" s="34">
        <v>6</v>
      </c>
      <c r="C21" s="34">
        <v>2</v>
      </c>
      <c r="D21" s="34">
        <v>75.533333333333331</v>
      </c>
      <c r="E21" s="34"/>
    </row>
    <row r="22" spans="1:5" x14ac:dyDescent="0.25">
      <c r="A22" s="35">
        <v>384</v>
      </c>
      <c r="B22" s="34">
        <v>6</v>
      </c>
      <c r="C22" s="34">
        <v>3</v>
      </c>
      <c r="D22" s="34">
        <v>1.9</v>
      </c>
      <c r="E22" s="34"/>
    </row>
    <row r="23" spans="1:5" x14ac:dyDescent="0.25">
      <c r="A23" s="35" t="s">
        <v>3887</v>
      </c>
      <c r="B23" s="34">
        <v>6</v>
      </c>
      <c r="C23" s="34">
        <v>2</v>
      </c>
      <c r="D23" s="34">
        <v>101.16666666666667</v>
      </c>
      <c r="E23" s="34"/>
    </row>
    <row r="24" spans="1:5" x14ac:dyDescent="0.25">
      <c r="A24" s="35" t="s">
        <v>3888</v>
      </c>
      <c r="B24" s="34">
        <v>6</v>
      </c>
      <c r="C24" s="34">
        <v>2</v>
      </c>
      <c r="D24" s="34">
        <v>53.666666666666664</v>
      </c>
      <c r="E24" s="34"/>
    </row>
    <row r="25" spans="1:5" x14ac:dyDescent="0.25">
      <c r="A25" s="35" t="s">
        <v>3889</v>
      </c>
      <c r="B25" s="34">
        <v>6</v>
      </c>
      <c r="C25" s="34">
        <v>3</v>
      </c>
      <c r="D25" s="34">
        <v>79.333333333333329</v>
      </c>
      <c r="E25" s="34"/>
    </row>
    <row r="26" spans="1:5" x14ac:dyDescent="0.25">
      <c r="A26" s="35" t="s">
        <v>3890</v>
      </c>
      <c r="B26" s="34">
        <v>6</v>
      </c>
      <c r="C26" s="34">
        <v>3</v>
      </c>
      <c r="D26" s="34">
        <v>71.900000000000006</v>
      </c>
      <c r="E26" s="34"/>
    </row>
    <row r="27" spans="1:5" x14ac:dyDescent="0.25">
      <c r="A27" s="35" t="s">
        <v>3891</v>
      </c>
      <c r="B27" s="34">
        <v>6</v>
      </c>
      <c r="C27" s="34">
        <v>3</v>
      </c>
      <c r="D27" s="34">
        <v>95.9</v>
      </c>
      <c r="E27" s="34"/>
    </row>
    <row r="28" spans="1:5" x14ac:dyDescent="0.25">
      <c r="A28" s="35" t="s">
        <v>3892</v>
      </c>
      <c r="B28" s="34">
        <v>6</v>
      </c>
      <c r="C28" s="34">
        <v>2</v>
      </c>
      <c r="D28" s="34">
        <v>53.1</v>
      </c>
      <c r="E28" s="34"/>
    </row>
    <row r="29" spans="1:5" x14ac:dyDescent="0.25">
      <c r="A29" s="35">
        <v>504</v>
      </c>
      <c r="B29" s="34">
        <v>6</v>
      </c>
      <c r="C29" s="34">
        <v>2</v>
      </c>
      <c r="D29" s="34">
        <v>111.5</v>
      </c>
      <c r="E29" s="34"/>
    </row>
    <row r="30" spans="1:5" x14ac:dyDescent="0.25">
      <c r="A30" s="35" t="s">
        <v>3893</v>
      </c>
      <c r="B30" s="34">
        <v>6</v>
      </c>
      <c r="C30" s="34">
        <v>2</v>
      </c>
      <c r="D30" s="34">
        <v>101.23333333333333</v>
      </c>
      <c r="E30" s="34"/>
    </row>
    <row r="31" spans="1:5" x14ac:dyDescent="0.25">
      <c r="A31" s="35" t="s">
        <v>3894</v>
      </c>
      <c r="B31" s="34">
        <v>6</v>
      </c>
      <c r="C31" s="34">
        <v>2</v>
      </c>
      <c r="D31" s="34">
        <v>115.1</v>
      </c>
      <c r="E31" s="34"/>
    </row>
    <row r="32" spans="1:5" x14ac:dyDescent="0.25">
      <c r="A32" s="35">
        <v>301</v>
      </c>
      <c r="B32" s="34">
        <v>6</v>
      </c>
      <c r="C32" s="34">
        <v>2</v>
      </c>
      <c r="D32" s="34">
        <v>94.033333333333331</v>
      </c>
      <c r="E32" s="34"/>
    </row>
    <row r="33" spans="1:5" x14ac:dyDescent="0.25">
      <c r="A33" s="35" t="s">
        <v>3895</v>
      </c>
      <c r="B33" s="34">
        <v>7</v>
      </c>
      <c r="C33" s="34">
        <v>2</v>
      </c>
      <c r="D33" s="34">
        <v>84.766666666666666</v>
      </c>
      <c r="E33" s="34"/>
    </row>
    <row r="34" spans="1:5" x14ac:dyDescent="0.25">
      <c r="A34" s="35" t="s">
        <v>3896</v>
      </c>
      <c r="B34" s="34">
        <v>7</v>
      </c>
      <c r="C34" s="34">
        <v>3</v>
      </c>
      <c r="D34" s="34">
        <v>11.466666666666667</v>
      </c>
      <c r="E34" s="34"/>
    </row>
    <row r="35" spans="1:5" x14ac:dyDescent="0.25">
      <c r="A35" s="35">
        <v>371</v>
      </c>
      <c r="B35" s="34">
        <v>7</v>
      </c>
      <c r="C35" s="34">
        <v>3</v>
      </c>
      <c r="D35" s="34">
        <v>67.066666666666663</v>
      </c>
      <c r="E35" s="34"/>
    </row>
    <row r="36" spans="1:5" x14ac:dyDescent="0.25">
      <c r="A36" s="35" t="s">
        <v>3897</v>
      </c>
      <c r="B36" s="34">
        <v>7</v>
      </c>
      <c r="C36" s="34">
        <v>2</v>
      </c>
      <c r="D36" s="34">
        <v>78.233333333333334</v>
      </c>
      <c r="E36" s="34"/>
    </row>
    <row r="37" spans="1:5" x14ac:dyDescent="0.25">
      <c r="A37" s="35" t="s">
        <v>3898</v>
      </c>
      <c r="B37" s="34">
        <v>7</v>
      </c>
      <c r="C37" s="34">
        <v>2</v>
      </c>
      <c r="D37" s="34">
        <v>17</v>
      </c>
      <c r="E37" s="34"/>
    </row>
    <row r="38" spans="1:5" x14ac:dyDescent="0.25">
      <c r="A38" s="35">
        <v>521</v>
      </c>
      <c r="B38" s="34">
        <v>7</v>
      </c>
      <c r="C38" s="34">
        <v>3</v>
      </c>
      <c r="D38" s="34">
        <v>17.133333333333333</v>
      </c>
      <c r="E38" s="34"/>
    </row>
    <row r="39" spans="1:5" x14ac:dyDescent="0.25">
      <c r="A39" s="35" t="s">
        <v>3899</v>
      </c>
      <c r="B39" s="34">
        <v>7</v>
      </c>
      <c r="C39" s="34">
        <v>3</v>
      </c>
      <c r="D39" s="34">
        <v>10.4</v>
      </c>
      <c r="E39" s="34"/>
    </row>
    <row r="40" spans="1:5" x14ac:dyDescent="0.25">
      <c r="A40" s="35" t="s">
        <v>3900</v>
      </c>
      <c r="B40" s="34">
        <v>7</v>
      </c>
      <c r="C40" s="34">
        <v>2</v>
      </c>
      <c r="D40" s="34">
        <v>30</v>
      </c>
      <c r="E40" s="34"/>
    </row>
    <row r="41" spans="1:5" x14ac:dyDescent="0.25">
      <c r="A41" s="35">
        <v>376</v>
      </c>
      <c r="B41" s="34">
        <v>7</v>
      </c>
      <c r="C41" s="34">
        <v>2</v>
      </c>
      <c r="D41" s="34">
        <v>134.9</v>
      </c>
      <c r="E41" s="34"/>
    </row>
    <row r="42" spans="1:5" x14ac:dyDescent="0.25">
      <c r="A42" s="35" t="s">
        <v>3901</v>
      </c>
      <c r="B42" s="34">
        <v>7</v>
      </c>
      <c r="C42" s="34">
        <v>3</v>
      </c>
      <c r="D42" s="34">
        <v>43.9</v>
      </c>
      <c r="E42" s="34"/>
    </row>
    <row r="43" spans="1:5" x14ac:dyDescent="0.25">
      <c r="A43" s="35" t="s">
        <v>3902</v>
      </c>
      <c r="B43" s="34">
        <v>7</v>
      </c>
      <c r="C43" s="34">
        <v>2</v>
      </c>
      <c r="D43" s="34">
        <v>59.93333333333333</v>
      </c>
      <c r="E43" s="34"/>
    </row>
    <row r="44" spans="1:5" x14ac:dyDescent="0.25">
      <c r="A44" s="35" t="s">
        <v>3903</v>
      </c>
      <c r="B44" s="34">
        <v>7</v>
      </c>
      <c r="C44" s="34">
        <v>2</v>
      </c>
      <c r="D44" s="34">
        <v>82</v>
      </c>
      <c r="E44" s="34"/>
    </row>
    <row r="45" spans="1:5" x14ac:dyDescent="0.25">
      <c r="A45" s="35" t="s">
        <v>3904</v>
      </c>
      <c r="B45" s="34">
        <v>7</v>
      </c>
      <c r="C45" s="34">
        <v>2</v>
      </c>
      <c r="D45" s="34">
        <v>44.033333333333331</v>
      </c>
      <c r="E45" s="34"/>
    </row>
    <row r="46" spans="1:5" x14ac:dyDescent="0.25">
      <c r="A46" s="35" t="s">
        <v>3905</v>
      </c>
      <c r="B46" s="34">
        <v>7</v>
      </c>
      <c r="C46" s="34">
        <v>3</v>
      </c>
      <c r="D46" s="34">
        <v>40.133333333333333</v>
      </c>
      <c r="E46" s="34"/>
    </row>
    <row r="47" spans="1:5" x14ac:dyDescent="0.25">
      <c r="A47" s="35" t="s">
        <v>3906</v>
      </c>
      <c r="B47" s="34">
        <v>7</v>
      </c>
      <c r="C47" s="34">
        <v>2</v>
      </c>
      <c r="D47" s="34">
        <v>21.066666666666666</v>
      </c>
      <c r="E47" s="34"/>
    </row>
    <row r="48" spans="1:5" x14ac:dyDescent="0.25">
      <c r="A48" s="35" t="s">
        <v>3907</v>
      </c>
      <c r="B48" s="34">
        <v>7</v>
      </c>
      <c r="C48" s="34">
        <v>2</v>
      </c>
      <c r="D48" s="34">
        <v>28.8</v>
      </c>
      <c r="E48" s="34"/>
    </row>
    <row r="49" spans="1:5" x14ac:dyDescent="0.25">
      <c r="A49" s="35" t="s">
        <v>3908</v>
      </c>
      <c r="B49" s="34">
        <v>7</v>
      </c>
      <c r="C49" s="34">
        <v>3</v>
      </c>
      <c r="D49" s="34">
        <v>96.9</v>
      </c>
      <c r="E49" s="34"/>
    </row>
    <row r="50" spans="1:5" x14ac:dyDescent="0.25">
      <c r="A50" s="35" t="s">
        <v>3909</v>
      </c>
      <c r="B50" s="34">
        <v>7</v>
      </c>
      <c r="C50" s="34">
        <v>2</v>
      </c>
      <c r="D50" s="34">
        <v>84.033333333333331</v>
      </c>
      <c r="E50" s="34"/>
    </row>
    <row r="51" spans="1:5" x14ac:dyDescent="0.25">
      <c r="A51" s="35" t="s">
        <v>3910</v>
      </c>
      <c r="B51" s="34">
        <v>7</v>
      </c>
      <c r="C51" s="34">
        <v>2</v>
      </c>
      <c r="D51" s="34">
        <v>41.6</v>
      </c>
      <c r="E51" s="34"/>
    </row>
    <row r="52" spans="1:5" x14ac:dyDescent="0.25">
      <c r="A52" s="35" t="s">
        <v>3911</v>
      </c>
      <c r="B52" s="34">
        <v>7</v>
      </c>
      <c r="C52" s="34">
        <v>2</v>
      </c>
      <c r="D52" s="34">
        <v>10.766666666666667</v>
      </c>
      <c r="E52" s="34"/>
    </row>
    <row r="53" spans="1:5" x14ac:dyDescent="0.25">
      <c r="A53" s="35" t="s">
        <v>3912</v>
      </c>
      <c r="B53" s="34">
        <v>7</v>
      </c>
      <c r="C53" s="34">
        <v>3</v>
      </c>
      <c r="D53" s="34">
        <v>85</v>
      </c>
      <c r="E53" s="34"/>
    </row>
    <row r="54" spans="1:5" x14ac:dyDescent="0.25">
      <c r="A54" s="35" t="s">
        <v>3913</v>
      </c>
      <c r="B54" s="34">
        <v>7</v>
      </c>
      <c r="C54" s="34">
        <v>2</v>
      </c>
      <c r="D54" s="34">
        <v>30.4</v>
      </c>
      <c r="E54" s="34"/>
    </row>
    <row r="55" spans="1:5" x14ac:dyDescent="0.25">
      <c r="A55" s="35">
        <v>514</v>
      </c>
      <c r="B55" s="34">
        <v>7</v>
      </c>
      <c r="C55" s="34">
        <v>2</v>
      </c>
      <c r="D55" s="34">
        <v>117.3</v>
      </c>
      <c r="E55" s="34"/>
    </row>
    <row r="56" spans="1:5" x14ac:dyDescent="0.25">
      <c r="A56" s="35" t="s">
        <v>3914</v>
      </c>
      <c r="B56" s="34">
        <v>7</v>
      </c>
      <c r="C56" s="34">
        <v>3</v>
      </c>
      <c r="D56" s="34">
        <v>83.9</v>
      </c>
      <c r="E56" s="34"/>
    </row>
    <row r="57" spans="1:5" x14ac:dyDescent="0.25">
      <c r="A57" s="35" t="s">
        <v>3915</v>
      </c>
      <c r="B57" s="34">
        <v>7</v>
      </c>
      <c r="C57" s="34">
        <v>3</v>
      </c>
      <c r="D57" s="34">
        <v>16.566666666666666</v>
      </c>
      <c r="E57" s="34"/>
    </row>
    <row r="58" spans="1:5" x14ac:dyDescent="0.25">
      <c r="A58" s="35" t="s">
        <v>3916</v>
      </c>
      <c r="B58" s="34">
        <v>7</v>
      </c>
      <c r="C58" s="34">
        <v>2</v>
      </c>
      <c r="D58" s="34">
        <v>47.06666666666667</v>
      </c>
      <c r="E58" s="34"/>
    </row>
    <row r="59" spans="1:5" x14ac:dyDescent="0.25">
      <c r="A59" s="35" t="s">
        <v>3917</v>
      </c>
      <c r="B59" s="34">
        <v>7</v>
      </c>
      <c r="C59" s="34">
        <v>3</v>
      </c>
      <c r="D59" s="34">
        <v>26.433333333333334</v>
      </c>
      <c r="E59" s="34"/>
    </row>
    <row r="60" spans="1:5" x14ac:dyDescent="0.25">
      <c r="A60" s="35">
        <v>426</v>
      </c>
      <c r="B60" s="34">
        <v>7</v>
      </c>
      <c r="C60" s="34">
        <v>2</v>
      </c>
      <c r="D60" s="34">
        <v>80.966666666666669</v>
      </c>
      <c r="E60" s="34"/>
    </row>
    <row r="61" spans="1:5" x14ac:dyDescent="0.25">
      <c r="A61" s="35" t="s">
        <v>3918</v>
      </c>
      <c r="B61" s="34">
        <v>7</v>
      </c>
      <c r="C61" s="34">
        <v>2</v>
      </c>
      <c r="D61" s="34">
        <v>106.76666666666667</v>
      </c>
      <c r="E61" s="34"/>
    </row>
    <row r="62" spans="1:5" x14ac:dyDescent="0.25">
      <c r="A62" s="35">
        <v>431</v>
      </c>
      <c r="B62" s="34">
        <v>7</v>
      </c>
      <c r="C62" s="34">
        <v>3</v>
      </c>
      <c r="D62" s="34">
        <v>11.066666666666666</v>
      </c>
      <c r="E62" s="34"/>
    </row>
    <row r="63" spans="1:5" x14ac:dyDescent="0.25">
      <c r="A63" s="35">
        <v>469</v>
      </c>
      <c r="B63" s="34">
        <v>8</v>
      </c>
      <c r="C63" s="34">
        <v>3</v>
      </c>
      <c r="D63" s="34">
        <v>127.13333333333334</v>
      </c>
      <c r="E63" s="34"/>
    </row>
    <row r="64" spans="1:5" x14ac:dyDescent="0.25">
      <c r="A64" s="35" t="s">
        <v>3919</v>
      </c>
      <c r="B64" s="34">
        <v>8</v>
      </c>
      <c r="C64" s="34">
        <v>2</v>
      </c>
      <c r="D64" s="34">
        <v>92.7</v>
      </c>
      <c r="E64" s="34"/>
    </row>
    <row r="65" spans="1:5" x14ac:dyDescent="0.25">
      <c r="A65" s="35" t="s">
        <v>3920</v>
      </c>
      <c r="B65" s="34">
        <v>8</v>
      </c>
      <c r="C65" s="34">
        <v>3</v>
      </c>
      <c r="D65" s="34">
        <v>11.033333333333333</v>
      </c>
      <c r="E65" s="34"/>
    </row>
    <row r="66" spans="1:5" x14ac:dyDescent="0.25">
      <c r="A66" s="35">
        <v>482</v>
      </c>
      <c r="B66" s="34">
        <v>8</v>
      </c>
      <c r="C66" s="34">
        <v>2</v>
      </c>
      <c r="D66" s="34">
        <v>20.6</v>
      </c>
      <c r="E66" s="34"/>
    </row>
    <row r="67" spans="1:5" x14ac:dyDescent="0.25">
      <c r="A67" s="35" t="s">
        <v>3921</v>
      </c>
      <c r="B67" s="34">
        <v>8</v>
      </c>
      <c r="C67" s="34">
        <v>3</v>
      </c>
      <c r="D67" s="34">
        <v>4</v>
      </c>
      <c r="E67" s="34"/>
    </row>
    <row r="68" spans="1:5" x14ac:dyDescent="0.25">
      <c r="A68" s="35" t="s">
        <v>3922</v>
      </c>
      <c r="B68" s="34">
        <v>8</v>
      </c>
      <c r="C68" s="34">
        <v>3</v>
      </c>
      <c r="D68" s="34">
        <v>83.8</v>
      </c>
      <c r="E68" s="34"/>
    </row>
    <row r="69" spans="1:5" x14ac:dyDescent="0.25">
      <c r="A69" s="35" t="s">
        <v>3923</v>
      </c>
      <c r="B69" s="34">
        <v>8</v>
      </c>
      <c r="C69" s="34">
        <v>3</v>
      </c>
      <c r="D69" s="34">
        <v>19.433333333333334</v>
      </c>
      <c r="E69" s="34"/>
    </row>
    <row r="70" spans="1:5" x14ac:dyDescent="0.25">
      <c r="A70" s="35" t="s">
        <v>3924</v>
      </c>
      <c r="B70" s="34">
        <v>8</v>
      </c>
      <c r="C70" s="34">
        <v>3</v>
      </c>
      <c r="D70" s="34">
        <v>24.066666666666666</v>
      </c>
      <c r="E70" s="34"/>
    </row>
    <row r="71" spans="1:5" x14ac:dyDescent="0.25">
      <c r="A71" s="35" t="s">
        <v>3925</v>
      </c>
      <c r="B71" s="34">
        <v>9</v>
      </c>
      <c r="C71" s="34">
        <v>3</v>
      </c>
      <c r="D71" s="34">
        <v>9.4333333333333336</v>
      </c>
      <c r="E71" s="34"/>
    </row>
    <row r="72" spans="1:5" x14ac:dyDescent="0.25">
      <c r="A72" s="35" t="s">
        <v>3926</v>
      </c>
      <c r="B72" s="34">
        <v>9</v>
      </c>
      <c r="C72" s="34">
        <v>3</v>
      </c>
      <c r="D72" s="34">
        <v>28.866666666666667</v>
      </c>
      <c r="E72" s="34"/>
    </row>
    <row r="73" spans="1:5" x14ac:dyDescent="0.25">
      <c r="A73" s="35" t="s">
        <v>3927</v>
      </c>
      <c r="B73" s="34">
        <v>9</v>
      </c>
      <c r="C73" s="34">
        <v>3</v>
      </c>
      <c r="D73" s="34">
        <v>4</v>
      </c>
      <c r="E73" s="34"/>
    </row>
    <row r="74" spans="1:5" x14ac:dyDescent="0.25">
      <c r="A74" s="35" t="s">
        <v>3928</v>
      </c>
      <c r="B74" s="34">
        <v>9</v>
      </c>
      <c r="C74" s="34">
        <v>2</v>
      </c>
      <c r="D74" s="34">
        <v>86.033333333333331</v>
      </c>
      <c r="E74" s="34"/>
    </row>
    <row r="75" spans="1:5" x14ac:dyDescent="0.25">
      <c r="A75" s="36" t="s">
        <v>3929</v>
      </c>
      <c r="B75" s="34">
        <v>9</v>
      </c>
      <c r="C75" s="34">
        <v>3</v>
      </c>
      <c r="D75" s="34">
        <v>12.933333333333334</v>
      </c>
      <c r="E75" s="34"/>
    </row>
    <row r="76" spans="1:5" x14ac:dyDescent="0.25">
      <c r="A76" s="35">
        <v>411</v>
      </c>
      <c r="B76" s="34" t="s">
        <v>3815</v>
      </c>
      <c r="C76" s="34" t="s">
        <v>3815</v>
      </c>
      <c r="D76" s="34" t="s">
        <v>3815</v>
      </c>
      <c r="E76" s="34"/>
    </row>
    <row r="77" spans="1:5" x14ac:dyDescent="0.25">
      <c r="A77" s="35">
        <v>742</v>
      </c>
      <c r="B77" s="34" t="s">
        <v>3815</v>
      </c>
      <c r="C77" s="34" t="s">
        <v>3815</v>
      </c>
      <c r="D77" s="34" t="s">
        <v>3815</v>
      </c>
      <c r="E77" s="34"/>
    </row>
    <row r="78" spans="1:5" x14ac:dyDescent="0.25">
      <c r="A78" s="35">
        <v>329</v>
      </c>
      <c r="B78" s="34" t="s">
        <v>3815</v>
      </c>
      <c r="C78" s="34" t="s">
        <v>3815</v>
      </c>
      <c r="D78" s="34" t="s">
        <v>3815</v>
      </c>
      <c r="E78" s="34"/>
    </row>
    <row r="79" spans="1:5" x14ac:dyDescent="0.25">
      <c r="A79" s="35">
        <v>482</v>
      </c>
      <c r="B79" s="34" t="s">
        <v>3815</v>
      </c>
      <c r="C79" s="34" t="s">
        <v>3815</v>
      </c>
      <c r="D79" s="34" t="s">
        <v>3815</v>
      </c>
      <c r="E79" s="34"/>
    </row>
    <row r="80" spans="1:5" x14ac:dyDescent="0.25">
      <c r="A80" s="35">
        <v>741</v>
      </c>
      <c r="B80" s="34" t="s">
        <v>3815</v>
      </c>
      <c r="C80" s="34" t="s">
        <v>3815</v>
      </c>
      <c r="D80" s="34" t="s">
        <v>3815</v>
      </c>
      <c r="E80" s="34"/>
    </row>
    <row r="81" spans="1:5" x14ac:dyDescent="0.25">
      <c r="A81" s="35">
        <v>315</v>
      </c>
      <c r="B81" s="34" t="s">
        <v>3815</v>
      </c>
      <c r="C81" s="34" t="s">
        <v>3815</v>
      </c>
      <c r="D81" s="34" t="s">
        <v>3815</v>
      </c>
      <c r="E81" s="34"/>
    </row>
    <row r="82" spans="1:5" x14ac:dyDescent="0.25">
      <c r="A82" s="35">
        <v>475</v>
      </c>
      <c r="B82" s="34" t="s">
        <v>3815</v>
      </c>
      <c r="C82" s="34" t="s">
        <v>3815</v>
      </c>
      <c r="D82" s="34" t="s">
        <v>3815</v>
      </c>
      <c r="E82" s="34"/>
    </row>
    <row r="83" spans="1:5" x14ac:dyDescent="0.25">
      <c r="A83" s="35">
        <v>384</v>
      </c>
      <c r="B83" s="34" t="s">
        <v>3815</v>
      </c>
      <c r="C83" s="34" t="s">
        <v>3815</v>
      </c>
      <c r="D83" s="34" t="s">
        <v>3815</v>
      </c>
      <c r="E83" s="34"/>
    </row>
    <row r="84" spans="1:5" x14ac:dyDescent="0.25">
      <c r="A84" s="35">
        <v>733</v>
      </c>
      <c r="B84" s="34" t="s">
        <v>3815</v>
      </c>
      <c r="C84" s="34" t="s">
        <v>3815</v>
      </c>
      <c r="D84" s="34" t="s">
        <v>3815</v>
      </c>
      <c r="E84" s="34"/>
    </row>
    <row r="85" spans="1:5" x14ac:dyDescent="0.25">
      <c r="A85" s="35">
        <v>309</v>
      </c>
      <c r="B85" s="34" t="s">
        <v>3815</v>
      </c>
      <c r="C85" s="34" t="s">
        <v>3815</v>
      </c>
      <c r="D85" s="34" t="s">
        <v>3815</v>
      </c>
      <c r="E85" s="34"/>
    </row>
    <row r="86" spans="1:5" x14ac:dyDescent="0.25">
      <c r="A86" s="35">
        <v>474</v>
      </c>
      <c r="B86" s="34" t="s">
        <v>3815</v>
      </c>
      <c r="C86" s="34" t="s">
        <v>3815</v>
      </c>
      <c r="D86" s="34" t="s">
        <v>3815</v>
      </c>
      <c r="E86" s="34"/>
    </row>
    <row r="87" spans="1:5" x14ac:dyDescent="0.25">
      <c r="A87" s="35">
        <v>371</v>
      </c>
      <c r="B87" s="34" t="s">
        <v>3815</v>
      </c>
      <c r="C87" s="34" t="s">
        <v>3815</v>
      </c>
      <c r="D87" s="34" t="s">
        <v>3815</v>
      </c>
      <c r="E87" s="34"/>
    </row>
    <row r="88" spans="1:5" x14ac:dyDescent="0.25">
      <c r="A88" s="35">
        <v>548</v>
      </c>
      <c r="B88" s="34" t="s">
        <v>3815</v>
      </c>
      <c r="C88" s="34" t="s">
        <v>3815</v>
      </c>
      <c r="D88" s="34" t="s">
        <v>3815</v>
      </c>
      <c r="E88" s="34"/>
    </row>
    <row r="89" spans="1:5" x14ac:dyDescent="0.25">
      <c r="A89" s="35">
        <v>301</v>
      </c>
      <c r="B89" s="34" t="s">
        <v>3815</v>
      </c>
      <c r="C89" s="34" t="s">
        <v>3815</v>
      </c>
      <c r="D89" s="34" t="s">
        <v>3815</v>
      </c>
      <c r="E89" s="34"/>
    </row>
    <row r="90" spans="1:5" x14ac:dyDescent="0.25">
      <c r="A90" s="35">
        <v>469</v>
      </c>
      <c r="B90" s="34" t="s">
        <v>3815</v>
      </c>
      <c r="C90" s="34" t="s">
        <v>3815</v>
      </c>
      <c r="D90" s="34" t="s">
        <v>3815</v>
      </c>
      <c r="E90" s="34"/>
    </row>
    <row r="91" spans="1:5" x14ac:dyDescent="0.25">
      <c r="A91" s="35">
        <v>376</v>
      </c>
      <c r="B91" s="34" t="s">
        <v>3815</v>
      </c>
      <c r="C91" s="34" t="s">
        <v>3815</v>
      </c>
      <c r="D91" s="34" t="s">
        <v>3815</v>
      </c>
      <c r="E91" s="34"/>
    </row>
    <row r="92" spans="1:5" x14ac:dyDescent="0.25">
      <c r="A92" s="35">
        <v>521</v>
      </c>
      <c r="B92" s="34" t="s">
        <v>3815</v>
      </c>
      <c r="C92" s="34" t="s">
        <v>3815</v>
      </c>
      <c r="D92" s="34" t="s">
        <v>3815</v>
      </c>
      <c r="E92" s="34"/>
    </row>
    <row r="93" spans="1:5" x14ac:dyDescent="0.25">
      <c r="A93" s="35">
        <v>440</v>
      </c>
      <c r="B93" s="34" t="s">
        <v>3815</v>
      </c>
      <c r="C93" s="34" t="s">
        <v>3815</v>
      </c>
      <c r="D93" s="34" t="s">
        <v>3815</v>
      </c>
      <c r="E93" s="34"/>
    </row>
    <row r="94" spans="1:5" x14ac:dyDescent="0.25">
      <c r="A94" s="35">
        <v>364</v>
      </c>
      <c r="B94" s="34" t="s">
        <v>3815</v>
      </c>
      <c r="C94" s="34" t="s">
        <v>3815</v>
      </c>
      <c r="D94" s="34" t="s">
        <v>3815</v>
      </c>
      <c r="E94" s="34"/>
    </row>
    <row r="95" spans="1:5" x14ac:dyDescent="0.25">
      <c r="A95" s="35">
        <v>514</v>
      </c>
      <c r="B95" s="34" t="s">
        <v>3815</v>
      </c>
      <c r="C95" s="34" t="s">
        <v>3815</v>
      </c>
      <c r="D95" s="34" t="s">
        <v>3815</v>
      </c>
      <c r="E95" s="34"/>
    </row>
    <row r="96" spans="1:5" x14ac:dyDescent="0.25">
      <c r="A96" s="35">
        <v>431</v>
      </c>
      <c r="B96" s="34" t="s">
        <v>3815</v>
      </c>
      <c r="C96" s="34" t="s">
        <v>3815</v>
      </c>
      <c r="D96" s="34" t="s">
        <v>3815</v>
      </c>
      <c r="E96" s="34"/>
    </row>
    <row r="97" spans="1:5" x14ac:dyDescent="0.25">
      <c r="A97" s="35">
        <v>358</v>
      </c>
      <c r="B97" s="34" t="s">
        <v>3815</v>
      </c>
      <c r="C97" s="34" t="s">
        <v>3815</v>
      </c>
      <c r="D97" s="34" t="s">
        <v>3815</v>
      </c>
      <c r="E97" s="34"/>
    </row>
    <row r="98" spans="1:5" x14ac:dyDescent="0.25">
      <c r="A98" s="35">
        <v>504</v>
      </c>
      <c r="B98" s="34" t="s">
        <v>3815</v>
      </c>
      <c r="C98" s="34" t="s">
        <v>3815</v>
      </c>
      <c r="D98" s="34" t="s">
        <v>3815</v>
      </c>
      <c r="E98" s="34"/>
    </row>
    <row r="99" spans="1:5" x14ac:dyDescent="0.25">
      <c r="A99" s="35" t="s">
        <v>3930</v>
      </c>
      <c r="B99" s="34" t="s">
        <v>3815</v>
      </c>
      <c r="C99" s="34" t="s">
        <v>3815</v>
      </c>
      <c r="D99" s="34" t="s">
        <v>3815</v>
      </c>
      <c r="E99" s="34"/>
    </row>
    <row r="100" spans="1:5" x14ac:dyDescent="0.25">
      <c r="A100" s="35">
        <v>662</v>
      </c>
      <c r="B100" s="34" t="s">
        <v>3815</v>
      </c>
      <c r="C100" s="34" t="s">
        <v>3815</v>
      </c>
      <c r="D100" s="34" t="s">
        <v>3815</v>
      </c>
      <c r="E100" s="34"/>
    </row>
    <row r="101" spans="1:5" x14ac:dyDescent="0.25">
      <c r="A101" s="35">
        <v>733</v>
      </c>
      <c r="B101" s="34" t="s">
        <v>3815</v>
      </c>
      <c r="C101" s="34" t="s">
        <v>3815</v>
      </c>
      <c r="D101" s="34" t="s">
        <v>3815</v>
      </c>
      <c r="E101" s="34"/>
    </row>
    <row r="102" spans="1:5" x14ac:dyDescent="0.25">
      <c r="A102" s="35">
        <v>426</v>
      </c>
      <c r="B102" s="34" t="s">
        <v>3815</v>
      </c>
      <c r="C102" s="34" t="s">
        <v>3815</v>
      </c>
      <c r="D102" s="34" t="s">
        <v>3815</v>
      </c>
      <c r="E102" s="34"/>
    </row>
    <row r="103" spans="1:5" x14ac:dyDescent="0.25">
      <c r="A103" s="35">
        <v>341</v>
      </c>
      <c r="B103" s="34" t="s">
        <v>3815</v>
      </c>
      <c r="C103" s="34" t="s">
        <v>3815</v>
      </c>
      <c r="D103" s="34" t="s">
        <v>3815</v>
      </c>
      <c r="E103" s="34"/>
    </row>
    <row r="104" spans="1:5" x14ac:dyDescent="0.25">
      <c r="A104" s="35">
        <v>499</v>
      </c>
      <c r="B104" s="34" t="s">
        <v>3815</v>
      </c>
      <c r="C104" s="34" t="s">
        <v>3815</v>
      </c>
      <c r="D104" s="34" t="s">
        <v>3815</v>
      </c>
      <c r="E104" s="34"/>
    </row>
    <row r="105" spans="1:5" x14ac:dyDescent="0.25">
      <c r="A105" s="35">
        <v>424</v>
      </c>
      <c r="B105" s="34" t="s">
        <v>3815</v>
      </c>
      <c r="C105" s="34" t="s">
        <v>3815</v>
      </c>
      <c r="D105" s="34" t="s">
        <v>3815</v>
      </c>
      <c r="E105" s="34"/>
    </row>
    <row r="106" spans="1:5" x14ac:dyDescent="0.25">
      <c r="A106" s="34"/>
      <c r="B106" s="34"/>
      <c r="C106" s="34"/>
      <c r="D106" s="34"/>
      <c r="E106" s="34"/>
    </row>
    <row r="107" spans="1:5" x14ac:dyDescent="0.25">
      <c r="A107" s="34"/>
      <c r="B107" s="34"/>
      <c r="C107" s="34"/>
      <c r="D107" s="34"/>
      <c r="E107" s="3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Table 1</vt:lpstr>
      <vt:lpstr>Table 2</vt:lpstr>
      <vt:lpstr>Table 3</vt:lpstr>
      <vt:lpstr>Table 4</vt:lpstr>
      <vt:lpstr>Table 5</vt:lpstr>
      <vt:lpstr>Table 6</vt:lpstr>
      <vt:lpstr>Table 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Olvedy</dc:creator>
  <cp:lastModifiedBy>Elena S. Martens</cp:lastModifiedBy>
  <dcterms:created xsi:type="dcterms:W3CDTF">2014-05-30T10:33:52Z</dcterms:created>
  <dcterms:modified xsi:type="dcterms:W3CDTF">2016-02-29T15:27:29Z</dcterms:modified>
</cp:coreProperties>
</file>